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xl/drawings/drawing11.xml" ContentType="application/vnd.openxmlformats-officedocument.drawing+xml"/>
  <Override PartName="/xl/charts/chart1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3"/>
  <workbookPr defaultThemeVersion="166925"/>
  <mc:AlternateContent xmlns:mc="http://schemas.openxmlformats.org/markup-compatibility/2006">
    <mc:Choice Requires="x15">
      <x15ac:absPath xmlns:x15ac="http://schemas.microsoft.com/office/spreadsheetml/2010/11/ac" url="D:\User\Desktop\MAPandLM\peak resolves medulla ATR\"/>
    </mc:Choice>
  </mc:AlternateContent>
  <xr:revisionPtr revIDLastSave="0" documentId="13_ncr:1_{E3794A1F-FB1C-4893-9B58-B60655AACF04}" xr6:coauthVersionLast="36" xr6:coauthVersionMax="36" xr10:uidLastSave="{00000000-0000-0000-0000-000000000000}"/>
  <bookViews>
    <workbookView xWindow="0" yWindow="0" windowWidth="20460" windowHeight="8070" firstSheet="6" activeTab="8" xr2:uid="{711B3547-1699-4CEC-97F2-185574E4461A}"/>
  </bookViews>
  <sheets>
    <sheet name="chicken01" sheetId="1" r:id="rId1"/>
    <sheet name="chicken02" sheetId="2" r:id="rId2"/>
    <sheet name="chicken03" sheetId="4" r:id="rId3"/>
    <sheet name="mallard05" sheetId="3" r:id="rId4"/>
    <sheet name="mallard06" sheetId="5" r:id="rId5"/>
    <sheet name="mallard07" sheetId="6" r:id="rId6"/>
    <sheet name="ibis01" sheetId="7" r:id="rId7"/>
    <sheet name="eagle01" sheetId="8" r:id="rId8"/>
    <sheet name="owl02" sheetId="13" r:id="rId9"/>
    <sheet name="budgie02" sheetId="10" r:id="rId10"/>
    <sheet name="zebra02" sheetId="11" r:id="rId11"/>
  </sheets>
  <externalReferences>
    <externalReference r:id="rId12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chicken01!$B$1:$B$3</c:f>
              <c:strCache>
                <c:ptCount val="3"/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chicken01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chicken01!$B$4:$B$77</c:f>
              <c:numCache>
                <c:formatCode>0.00E+00</c:formatCode>
                <c:ptCount val="74"/>
                <c:pt idx="0" formatCode="General">
                  <c:v>1.74E-3</c:v>
                </c:pt>
                <c:pt idx="1">
                  <c:v>9.5795799999999996E-4</c:v>
                </c:pt>
                <c:pt idx="2">
                  <c:v>9.5351799999999999E-4</c:v>
                </c:pt>
                <c:pt idx="3" formatCode="General">
                  <c:v>1.3799999999999999E-3</c:v>
                </c:pt>
                <c:pt idx="4" formatCode="General">
                  <c:v>3.5300000000000002E-3</c:v>
                </c:pt>
                <c:pt idx="5" formatCode="General">
                  <c:v>6.0699999999999999E-3</c:v>
                </c:pt>
                <c:pt idx="6" formatCode="General">
                  <c:v>9.2800000000000001E-3</c:v>
                </c:pt>
                <c:pt idx="7" formatCode="General">
                  <c:v>1.303E-2</c:v>
                </c:pt>
                <c:pt idx="8" formatCode="General">
                  <c:v>1.7420000000000001E-2</c:v>
                </c:pt>
                <c:pt idx="9" formatCode="General">
                  <c:v>2.2679999999999999E-2</c:v>
                </c:pt>
                <c:pt idx="10" formatCode="General">
                  <c:v>2.8410000000000001E-2</c:v>
                </c:pt>
                <c:pt idx="11" formatCode="General">
                  <c:v>3.4410000000000003E-2</c:v>
                </c:pt>
                <c:pt idx="12" formatCode="General">
                  <c:v>4.1169999999999998E-2</c:v>
                </c:pt>
                <c:pt idx="13" formatCode="General">
                  <c:v>4.888E-2</c:v>
                </c:pt>
                <c:pt idx="14" formatCode="General">
                  <c:v>5.6800000000000003E-2</c:v>
                </c:pt>
                <c:pt idx="15" formatCode="General">
                  <c:v>6.54E-2</c:v>
                </c:pt>
                <c:pt idx="16" formatCode="General">
                  <c:v>7.5310000000000002E-2</c:v>
                </c:pt>
                <c:pt idx="17" formatCode="General">
                  <c:v>8.5629999999999998E-2</c:v>
                </c:pt>
                <c:pt idx="18" formatCode="General">
                  <c:v>9.5350000000000004E-2</c:v>
                </c:pt>
                <c:pt idx="19" formatCode="General">
                  <c:v>0.10718999999999999</c:v>
                </c:pt>
                <c:pt idx="20" formatCode="General">
                  <c:v>0.12002</c:v>
                </c:pt>
                <c:pt idx="21" formatCode="General">
                  <c:v>0.12870999999999999</c:v>
                </c:pt>
                <c:pt idx="22" formatCode="General">
                  <c:v>0.13799</c:v>
                </c:pt>
                <c:pt idx="23" formatCode="General">
                  <c:v>0.14881</c:v>
                </c:pt>
                <c:pt idx="24" formatCode="General">
                  <c:v>0.15817000000000001</c:v>
                </c:pt>
                <c:pt idx="25" formatCode="General">
                  <c:v>0.16447000000000001</c:v>
                </c:pt>
                <c:pt idx="26" formatCode="General">
                  <c:v>0.17083000000000001</c:v>
                </c:pt>
                <c:pt idx="27" formatCode="General">
                  <c:v>0.17332</c:v>
                </c:pt>
                <c:pt idx="28" formatCode="General">
                  <c:v>0.17313000000000001</c:v>
                </c:pt>
                <c:pt idx="29" formatCode="General">
                  <c:v>0.17016999999999999</c:v>
                </c:pt>
                <c:pt idx="30" formatCode="General">
                  <c:v>0.16667999999999999</c:v>
                </c:pt>
                <c:pt idx="31" formatCode="General">
                  <c:v>0.16122</c:v>
                </c:pt>
                <c:pt idx="32" formatCode="General">
                  <c:v>0.15651000000000001</c:v>
                </c:pt>
                <c:pt idx="33" formatCode="General">
                  <c:v>0.15135000000000001</c:v>
                </c:pt>
                <c:pt idx="34" formatCode="General">
                  <c:v>0.14735999999999999</c:v>
                </c:pt>
                <c:pt idx="35" formatCode="General">
                  <c:v>0.14183000000000001</c:v>
                </c:pt>
                <c:pt idx="36" formatCode="General">
                  <c:v>0.13925999999999999</c:v>
                </c:pt>
                <c:pt idx="37" formatCode="General">
                  <c:v>0.13689999999999999</c:v>
                </c:pt>
                <c:pt idx="38" formatCode="General">
                  <c:v>0.13519999999999999</c:v>
                </c:pt>
                <c:pt idx="39" formatCode="General">
                  <c:v>0.13203999999999999</c:v>
                </c:pt>
                <c:pt idx="40" formatCode="General">
                  <c:v>0.12640999999999999</c:v>
                </c:pt>
                <c:pt idx="41" formatCode="General">
                  <c:v>0.12092</c:v>
                </c:pt>
                <c:pt idx="42" formatCode="General">
                  <c:v>0.11533</c:v>
                </c:pt>
                <c:pt idx="43" formatCode="General">
                  <c:v>0.10917</c:v>
                </c:pt>
                <c:pt idx="44" formatCode="General">
                  <c:v>0.10464</c:v>
                </c:pt>
                <c:pt idx="45" formatCode="General">
                  <c:v>9.844E-2</c:v>
                </c:pt>
                <c:pt idx="46" formatCode="General">
                  <c:v>9.2069999999999999E-2</c:v>
                </c:pt>
                <c:pt idx="47" formatCode="General">
                  <c:v>8.6269999999999999E-2</c:v>
                </c:pt>
                <c:pt idx="48" formatCode="General">
                  <c:v>8.2040000000000002E-2</c:v>
                </c:pt>
                <c:pt idx="49" formatCode="General">
                  <c:v>7.7119999999999994E-2</c:v>
                </c:pt>
                <c:pt idx="50" formatCode="General">
                  <c:v>7.3179999999999995E-2</c:v>
                </c:pt>
                <c:pt idx="51" formatCode="General">
                  <c:v>6.7979999999999999E-2</c:v>
                </c:pt>
                <c:pt idx="52" formatCode="General">
                  <c:v>6.2449999999999999E-2</c:v>
                </c:pt>
                <c:pt idx="53" formatCode="General">
                  <c:v>5.713E-2</c:v>
                </c:pt>
                <c:pt idx="54" formatCode="General">
                  <c:v>5.2429999999999997E-2</c:v>
                </c:pt>
                <c:pt idx="55" formatCode="General">
                  <c:v>5.1020000000000003E-2</c:v>
                </c:pt>
                <c:pt idx="56" formatCode="General">
                  <c:v>4.5960000000000001E-2</c:v>
                </c:pt>
                <c:pt idx="57" formatCode="General">
                  <c:v>4.052E-2</c:v>
                </c:pt>
                <c:pt idx="58" formatCode="General">
                  <c:v>3.6560000000000002E-2</c:v>
                </c:pt>
                <c:pt idx="59" formatCode="General">
                  <c:v>3.124E-2</c:v>
                </c:pt>
                <c:pt idx="60" formatCode="General">
                  <c:v>2.5899999999999999E-2</c:v>
                </c:pt>
                <c:pt idx="61" formatCode="General">
                  <c:v>1.966E-2</c:v>
                </c:pt>
                <c:pt idx="62" formatCode="General">
                  <c:v>1.502E-2</c:v>
                </c:pt>
                <c:pt idx="63" formatCode="General">
                  <c:v>1.2699999999999999E-2</c:v>
                </c:pt>
                <c:pt idx="64" formatCode="General">
                  <c:v>8.1099999999999992E-3</c:v>
                </c:pt>
                <c:pt idx="65" formatCode="General">
                  <c:v>3.5200000000000001E-3</c:v>
                </c:pt>
                <c:pt idx="66" formatCode="General">
                  <c:v>2.2899999999999999E-3</c:v>
                </c:pt>
                <c:pt idx="67" formatCode="General">
                  <c:v>1.64E-3</c:v>
                </c:pt>
                <c:pt idx="68">
                  <c:v>8.2925200000000005E-4</c:v>
                </c:pt>
                <c:pt idx="69">
                  <c:v>-1.7375100000000001E-4</c:v>
                </c:pt>
                <c:pt idx="70" formatCode="General">
                  <c:v>-1.0399999999999999E-3</c:v>
                </c:pt>
                <c:pt idx="71">
                  <c:v>-8.1069099999999999E-4</c:v>
                </c:pt>
                <c:pt idx="72">
                  <c:v>6.9448999999999997E-4</c:v>
                </c:pt>
                <c:pt idx="73" formatCode="General">
                  <c:v>1.8799999999999999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6F67-4A8B-BA78-428BABE31792}"/>
            </c:ext>
          </c:extLst>
        </c:ser>
        <c:ser>
          <c:idx val="1"/>
          <c:order val="1"/>
          <c:tx>
            <c:strRef>
              <c:f>chicken01!$C$1:$C$3</c:f>
              <c:strCache>
                <c:ptCount val="3"/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chicken01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chicken01!$C$4:$C$77</c:f>
              <c:numCache>
                <c:formatCode>General</c:formatCode>
                <c:ptCount val="74"/>
                <c:pt idx="0">
                  <c:v>0</c:v>
                </c:pt>
                <c:pt idx="1">
                  <c:v>0</c:v>
                </c:pt>
                <c:pt idx="2" formatCode="0.00E+00">
                  <c:v>2.41411E-4</c:v>
                </c:pt>
                <c:pt idx="3" formatCode="0.00E+00">
                  <c:v>2.61389E-4</c:v>
                </c:pt>
                <c:pt idx="4" formatCode="0.00E+00">
                  <c:v>2.29058E-4</c:v>
                </c:pt>
                <c:pt idx="5" formatCode="0.00E+00">
                  <c:v>1.49123E-4</c:v>
                </c:pt>
                <c:pt idx="6" formatCode="0.00E+00">
                  <c:v>1.6265299999999999E-4</c:v>
                </c:pt>
                <c:pt idx="7" formatCode="0.00E+00">
                  <c:v>1.81657E-4</c:v>
                </c:pt>
                <c:pt idx="8" formatCode="0.00E+00">
                  <c:v>1.8540000000000001E-4</c:v>
                </c:pt>
                <c:pt idx="9" formatCode="0.00E+00">
                  <c:v>1.42063E-4</c:v>
                </c:pt>
                <c:pt idx="10" formatCode="0.00E+00">
                  <c:v>1.2574E-4</c:v>
                </c:pt>
                <c:pt idx="11" formatCode="0.00E+00">
                  <c:v>1.8109800000000001E-4</c:v>
                </c:pt>
                <c:pt idx="12" formatCode="0.00E+00">
                  <c:v>1.8434300000000001E-4</c:v>
                </c:pt>
                <c:pt idx="13" formatCode="0.00E+00">
                  <c:v>1.4998600000000001E-4</c:v>
                </c:pt>
                <c:pt idx="14" formatCode="0.00E+00">
                  <c:v>1.94644E-4</c:v>
                </c:pt>
                <c:pt idx="15" formatCode="0.00E+00">
                  <c:v>2.3374999999999999E-4</c:v>
                </c:pt>
                <c:pt idx="16" formatCode="0.00E+00">
                  <c:v>1.02264E-4</c:v>
                </c:pt>
                <c:pt idx="17" formatCode="0.00E+00">
                  <c:v>1.2555500000000001E-4</c:v>
                </c:pt>
                <c:pt idx="18" formatCode="0.00E+00">
                  <c:v>2.7384799999999998E-4</c:v>
                </c:pt>
                <c:pt idx="19" formatCode="0.00E+00">
                  <c:v>-4.1492200000000002E-5</c:v>
                </c:pt>
                <c:pt idx="20" formatCode="0.00E+00">
                  <c:v>-3.5499000000000001E-4</c:v>
                </c:pt>
                <c:pt idx="21" formatCode="0.00E+00">
                  <c:v>-1.3165799999999999E-4</c:v>
                </c:pt>
                <c:pt idx="22" formatCode="0.00E+00">
                  <c:v>1.10909E-4</c:v>
                </c:pt>
                <c:pt idx="23" formatCode="0.00E+00">
                  <c:v>-2.8519199999999998E-4</c:v>
                </c:pt>
                <c:pt idx="24" formatCode="0.00E+00">
                  <c:v>-4.5998399999999998E-4</c:v>
                </c:pt>
                <c:pt idx="25" formatCode="0.00E+00">
                  <c:v>-5.2618599999999999E-4</c:v>
                </c:pt>
                <c:pt idx="26" formatCode="0.00E+00">
                  <c:v>-6.4707700000000003E-4</c:v>
                </c:pt>
                <c:pt idx="27" formatCode="0.00E+00">
                  <c:v>-8.1928299999999997E-4</c:v>
                </c:pt>
                <c:pt idx="28" formatCode="0.00E+00">
                  <c:v>-5.6561399999999998E-4</c:v>
                </c:pt>
                <c:pt idx="29" formatCode="0.00E+00">
                  <c:v>-4.2492499999999999E-4</c:v>
                </c:pt>
                <c:pt idx="30" formatCode="0.00E+00">
                  <c:v>-2.1003100000000001E-4</c:v>
                </c:pt>
                <c:pt idx="31" formatCode="0.00E+00">
                  <c:v>-9.9476399999999995E-5</c:v>
                </c:pt>
                <c:pt idx="32" formatCode="0.00E+00">
                  <c:v>9.5723999999999994E-5</c:v>
                </c:pt>
                <c:pt idx="33" formatCode="0.00E+00">
                  <c:v>-1.8219800000000001E-5</c:v>
                </c:pt>
                <c:pt idx="34" formatCode="0.00E+00">
                  <c:v>1.39023E-4</c:v>
                </c:pt>
                <c:pt idx="35" formatCode="0.00E+00">
                  <c:v>2.3962899999999999E-4</c:v>
                </c:pt>
                <c:pt idx="36" formatCode="0.00E+00">
                  <c:v>3.0308100000000002E-4</c:v>
                </c:pt>
                <c:pt idx="37" formatCode="0.00E+00">
                  <c:v>-2.0106E-5</c:v>
                </c:pt>
                <c:pt idx="38" formatCode="0.00E+00">
                  <c:v>-3.0833999999999999E-4</c:v>
                </c:pt>
                <c:pt idx="39" formatCode="0.00E+00">
                  <c:v>-3.8590400000000001E-4</c:v>
                </c:pt>
                <c:pt idx="40" formatCode="0.00E+00">
                  <c:v>-1.8144100000000001E-4</c:v>
                </c:pt>
                <c:pt idx="41" formatCode="0.00E+00">
                  <c:v>-4.41643E-5</c:v>
                </c:pt>
                <c:pt idx="42" formatCode="0.00E+00">
                  <c:v>5.1874299999999999E-5</c:v>
                </c:pt>
                <c:pt idx="43" formatCode="0.00E+00">
                  <c:v>1.6035099999999998E-5</c:v>
                </c:pt>
                <c:pt idx="44" formatCode="0.00E+00">
                  <c:v>-8.0945499999999999E-5</c:v>
                </c:pt>
                <c:pt idx="45" formatCode="0.00E+00">
                  <c:v>-1.03989E-4</c:v>
                </c:pt>
                <c:pt idx="46" formatCode="0.00E+00">
                  <c:v>1.7299000000000001E-4</c:v>
                </c:pt>
                <c:pt idx="47" formatCode="0.00E+00">
                  <c:v>1.7234699999999999E-4</c:v>
                </c:pt>
                <c:pt idx="48" formatCode="0.00E+00">
                  <c:v>1.16688E-4</c:v>
                </c:pt>
                <c:pt idx="49" formatCode="0.00E+00">
                  <c:v>-3.7098299999999997E-5</c:v>
                </c:pt>
                <c:pt idx="50" formatCode="0.00E+00">
                  <c:v>-9.6016999999999999E-5</c:v>
                </c:pt>
                <c:pt idx="51" formatCode="0.00E+00">
                  <c:v>-1.18366E-4</c:v>
                </c:pt>
                <c:pt idx="52" formatCode="0.00E+00">
                  <c:v>4.6459699999999998E-5</c:v>
                </c:pt>
                <c:pt idx="53" formatCode="0.00E+00">
                  <c:v>3.4052099999999999E-4</c:v>
                </c:pt>
                <c:pt idx="54" formatCode="0.00E+00">
                  <c:v>1.4678299999999999E-4</c:v>
                </c:pt>
                <c:pt idx="55" formatCode="0.00E+00">
                  <c:v>-1.97247E-4</c:v>
                </c:pt>
                <c:pt idx="56" formatCode="0.00E+00">
                  <c:v>-2.1117099999999999E-4</c:v>
                </c:pt>
                <c:pt idx="57" formatCode="0.00E+00">
                  <c:v>3.6854899999999998E-5</c:v>
                </c:pt>
                <c:pt idx="58" formatCode="0.00E+00">
                  <c:v>-4.4117199999999998E-5</c:v>
                </c:pt>
                <c:pt idx="59" formatCode="0.00E+00">
                  <c:v>-1.76121E-4</c:v>
                </c:pt>
                <c:pt idx="60" formatCode="0.00E+00">
                  <c:v>1.8051300000000001E-5</c:v>
                </c:pt>
                <c:pt idx="61" formatCode="0.00E+00">
                  <c:v>2.9375000000000001E-4</c:v>
                </c:pt>
                <c:pt idx="62" formatCode="0.00E+00">
                  <c:v>2.15839E-4</c:v>
                </c:pt>
                <c:pt idx="63" formatCode="0.00E+00">
                  <c:v>-8.4058000000000001E-5</c:v>
                </c:pt>
                <c:pt idx="64" formatCode="0.00E+00">
                  <c:v>8.38691E-5</c:v>
                </c:pt>
                <c:pt idx="65" formatCode="0.00E+00">
                  <c:v>4.3231600000000003E-4</c:v>
                </c:pt>
                <c:pt idx="66" formatCode="0.00E+00">
                  <c:v>3.1251500000000003E-4</c:v>
                </c:pt>
                <c:pt idx="67" formatCode="0.00E+00">
                  <c:v>1.0765699999999999E-5</c:v>
                </c:pt>
                <c:pt idx="68" formatCode="0.00E+00">
                  <c:v>-2.4151600000000001E-5</c:v>
                </c:pt>
                <c:pt idx="69" formatCode="0.00E+00">
                  <c:v>8.55162E-5</c:v>
                </c:pt>
                <c:pt idx="70" formatCode="0.00E+00">
                  <c:v>2.34792E-4</c:v>
                </c:pt>
                <c:pt idx="71" formatCode="0.00E+00">
                  <c:v>2.06608E-4</c:v>
                </c:pt>
                <c:pt idx="72">
                  <c:v>0</c:v>
                </c:pt>
                <c:pt idx="73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6F67-4A8B-BA78-428BABE31792}"/>
            </c:ext>
          </c:extLst>
        </c:ser>
        <c:ser>
          <c:idx val="2"/>
          <c:order val="2"/>
          <c:tx>
            <c:strRef>
              <c:f>chicken01!$D$1:$D$3</c:f>
              <c:strCache>
                <c:ptCount val="3"/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chicken01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chicken01!$D$4:$D$77</c:f>
              <c:numCache>
                <c:formatCode>General</c:formatCode>
                <c:ptCount val="74"/>
                <c:pt idx="0" formatCode="0.00E+00">
                  <c:v>8.6681300000000002E-4</c:v>
                </c:pt>
                <c:pt idx="1">
                  <c:v>1.33E-3</c:v>
                </c:pt>
                <c:pt idx="2">
                  <c:v>2E-3</c:v>
                </c:pt>
                <c:pt idx="3">
                  <c:v>2.97E-3</c:v>
                </c:pt>
                <c:pt idx="4">
                  <c:v>4.3200000000000001E-3</c:v>
                </c:pt>
                <c:pt idx="5">
                  <c:v>6.1700000000000001E-3</c:v>
                </c:pt>
                <c:pt idx="6">
                  <c:v>8.6199999999999992E-3</c:v>
                </c:pt>
                <c:pt idx="7">
                  <c:v>1.1780000000000001E-2</c:v>
                </c:pt>
                <c:pt idx="8">
                  <c:v>1.5709999999999998E-2</c:v>
                </c:pt>
                <c:pt idx="9">
                  <c:v>2.0400000000000001E-2</c:v>
                </c:pt>
                <c:pt idx="10">
                  <c:v>2.579E-2</c:v>
                </c:pt>
                <c:pt idx="11">
                  <c:v>3.175E-2</c:v>
                </c:pt>
                <c:pt idx="12">
                  <c:v>3.805E-2</c:v>
                </c:pt>
                <c:pt idx="13">
                  <c:v>4.4380000000000003E-2</c:v>
                </c:pt>
                <c:pt idx="14">
                  <c:v>5.0410000000000003E-2</c:v>
                </c:pt>
                <c:pt idx="15">
                  <c:v>5.5739999999999998E-2</c:v>
                </c:pt>
                <c:pt idx="16">
                  <c:v>6.0010000000000001E-2</c:v>
                </c:pt>
                <c:pt idx="17">
                  <c:v>6.2909999999999994E-2</c:v>
                </c:pt>
                <c:pt idx="18">
                  <c:v>6.4199999999999993E-2</c:v>
                </c:pt>
                <c:pt idx="19">
                  <c:v>6.3789999999999999E-2</c:v>
                </c:pt>
                <c:pt idx="20">
                  <c:v>6.1710000000000001E-2</c:v>
                </c:pt>
                <c:pt idx="21">
                  <c:v>5.8130000000000001E-2</c:v>
                </c:pt>
                <c:pt idx="22">
                  <c:v>5.33E-2</c:v>
                </c:pt>
                <c:pt idx="23">
                  <c:v>4.759E-2</c:v>
                </c:pt>
                <c:pt idx="24">
                  <c:v>4.1369999999999997E-2</c:v>
                </c:pt>
                <c:pt idx="25">
                  <c:v>3.5009999999999999E-2</c:v>
                </c:pt>
                <c:pt idx="26">
                  <c:v>2.8850000000000001E-2</c:v>
                </c:pt>
                <c:pt idx="27">
                  <c:v>2.3130000000000001E-2</c:v>
                </c:pt>
                <c:pt idx="28">
                  <c:v>1.806E-2</c:v>
                </c:pt>
                <c:pt idx="29">
                  <c:v>1.3729999999999999E-2</c:v>
                </c:pt>
                <c:pt idx="30">
                  <c:v>1.018E-2</c:v>
                </c:pt>
                <c:pt idx="31">
                  <c:v>7.3699999999999998E-3</c:v>
                </c:pt>
                <c:pt idx="32">
                  <c:v>5.2199999999999998E-3</c:v>
                </c:pt>
                <c:pt idx="33">
                  <c:v>3.62E-3</c:v>
                </c:pt>
                <c:pt idx="34">
                  <c:v>2.4599999999999999E-3</c:v>
                </c:pt>
                <c:pt idx="35">
                  <c:v>1.65E-3</c:v>
                </c:pt>
                <c:pt idx="36">
                  <c:v>1.09E-3</c:v>
                </c:pt>
                <c:pt idx="37" formatCode="0.00E+00">
                  <c:v>7.0185099999999997E-4</c:v>
                </c:pt>
                <c:pt idx="38" formatCode="0.00E+00">
                  <c:v>4.4395099999999999E-4</c:v>
                </c:pt>
                <c:pt idx="39" formatCode="0.00E+00">
                  <c:v>2.73078E-4</c:v>
                </c:pt>
                <c:pt idx="40" formatCode="0.00E+00">
                  <c:v>1.6134299999999999E-4</c:v>
                </c:pt>
                <c:pt idx="41" formatCode="0.00E+00">
                  <c:v>8.9341999999999999E-5</c:v>
                </c:pt>
                <c:pt idx="42" formatCode="0.00E+00">
                  <c:v>4.3782600000000003E-5</c:v>
                </c:pt>
                <c:pt idx="43" formatCode="0.00E+00">
                  <c:v>1.56544E-5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6F67-4A8B-BA78-428BABE31792}"/>
            </c:ext>
          </c:extLst>
        </c:ser>
        <c:ser>
          <c:idx val="3"/>
          <c:order val="3"/>
          <c:tx>
            <c:strRef>
              <c:f>chicken01!$E$1:$E$3</c:f>
              <c:strCache>
                <c:ptCount val="3"/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chicken01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chicken01!$E$4:$E$77</c:f>
              <c:numCache>
                <c:formatCode>0.00E+00</c:formatCode>
                <c:ptCount val="74"/>
                <c:pt idx="0">
                  <c:v>3.3183599999999999E-5</c:v>
                </c:pt>
                <c:pt idx="1">
                  <c:v>3.4799299999999997E-5</c:v>
                </c:pt>
                <c:pt idx="2">
                  <c:v>3.78537E-5</c:v>
                </c:pt>
                <c:pt idx="3">
                  <c:v>4.3622699999999998E-5</c:v>
                </c:pt>
                <c:pt idx="4">
                  <c:v>5.4358399999999998E-5</c:v>
                </c:pt>
                <c:pt idx="5">
                  <c:v>7.3924599999999994E-5</c:v>
                </c:pt>
                <c:pt idx="6">
                  <c:v>1.08948E-4</c:v>
                </c:pt>
                <c:pt idx="7">
                  <c:v>1.70722E-4</c:v>
                </c:pt>
                <c:pt idx="8">
                  <c:v>2.7832200000000001E-4</c:v>
                </c:pt>
                <c:pt idx="9">
                  <c:v>4.63735E-4</c:v>
                </c:pt>
                <c:pt idx="10">
                  <c:v>7.7973500000000004E-4</c:v>
                </c:pt>
                <c:pt idx="11" formatCode="General">
                  <c:v>1.31E-3</c:v>
                </c:pt>
                <c:pt idx="12" formatCode="General">
                  <c:v>2.1900000000000001E-3</c:v>
                </c:pt>
                <c:pt idx="13" formatCode="General">
                  <c:v>3.62E-3</c:v>
                </c:pt>
                <c:pt idx="14" formatCode="General">
                  <c:v>5.8700000000000002E-3</c:v>
                </c:pt>
                <c:pt idx="15" formatCode="General">
                  <c:v>9.2700000000000005E-3</c:v>
                </c:pt>
                <c:pt idx="16" formatCode="General">
                  <c:v>1.418E-2</c:v>
                </c:pt>
                <c:pt idx="17" formatCode="General">
                  <c:v>2.0899999999999998E-2</c:v>
                </c:pt>
                <c:pt idx="18" formatCode="General">
                  <c:v>2.9520000000000001E-2</c:v>
                </c:pt>
                <c:pt idx="19" formatCode="General">
                  <c:v>3.9879999999999999E-2</c:v>
                </c:pt>
                <c:pt idx="20" formatCode="General">
                  <c:v>5.144E-2</c:v>
                </c:pt>
                <c:pt idx="21" formatCode="General">
                  <c:v>6.3369999999999996E-2</c:v>
                </c:pt>
                <c:pt idx="22" formatCode="General">
                  <c:v>7.4529999999999999E-2</c:v>
                </c:pt>
                <c:pt idx="23" formatCode="General">
                  <c:v>8.3690000000000001E-2</c:v>
                </c:pt>
                <c:pt idx="24" formatCode="General">
                  <c:v>8.9709999999999998E-2</c:v>
                </c:pt>
                <c:pt idx="25" formatCode="General">
                  <c:v>9.1800000000000007E-2</c:v>
                </c:pt>
                <c:pt idx="26" formatCode="General">
                  <c:v>8.967E-2</c:v>
                </c:pt>
                <c:pt idx="27" formatCode="General">
                  <c:v>8.3610000000000004E-2</c:v>
                </c:pt>
                <c:pt idx="28" formatCode="General">
                  <c:v>7.442E-2</c:v>
                </c:pt>
                <c:pt idx="29" formatCode="General">
                  <c:v>6.3240000000000005E-2</c:v>
                </c:pt>
                <c:pt idx="30" formatCode="General">
                  <c:v>5.1319999999999998E-2</c:v>
                </c:pt>
                <c:pt idx="31" formatCode="General">
                  <c:v>3.9759999999999997E-2</c:v>
                </c:pt>
                <c:pt idx="32" formatCode="General">
                  <c:v>2.9420000000000002E-2</c:v>
                </c:pt>
                <c:pt idx="33" formatCode="General">
                  <c:v>2.0820000000000002E-2</c:v>
                </c:pt>
                <c:pt idx="34" formatCode="General">
                  <c:v>1.4120000000000001E-2</c:v>
                </c:pt>
                <c:pt idx="35" formatCode="General">
                  <c:v>9.2300000000000004E-3</c:v>
                </c:pt>
                <c:pt idx="36" formatCode="General">
                  <c:v>5.8399999999999997E-3</c:v>
                </c:pt>
                <c:pt idx="37" formatCode="General">
                  <c:v>3.5999999999999999E-3</c:v>
                </c:pt>
                <c:pt idx="38" formatCode="General">
                  <c:v>2.1800000000000001E-3</c:v>
                </c:pt>
                <c:pt idx="39" formatCode="General">
                  <c:v>1.2999999999999999E-3</c:v>
                </c:pt>
                <c:pt idx="40">
                  <c:v>7.7553099999999999E-4</c:v>
                </c:pt>
                <c:pt idx="41">
                  <c:v>4.61256E-4</c:v>
                </c:pt>
                <c:pt idx="42">
                  <c:v>2.76879E-4</c:v>
                </c:pt>
                <c:pt idx="43">
                  <c:v>1.6988100000000001E-4</c:v>
                </c:pt>
                <c:pt idx="44">
                  <c:v>1.08472E-4</c:v>
                </c:pt>
                <c:pt idx="45">
                  <c:v>7.3654399999999997E-5</c:v>
                </c:pt>
                <c:pt idx="46">
                  <c:v>5.4208E-5</c:v>
                </c:pt>
                <c:pt idx="47">
                  <c:v>4.3544699999999997E-5</c:v>
                </c:pt>
                <c:pt idx="48">
                  <c:v>3.7809099999999997E-5</c:v>
                </c:pt>
                <c:pt idx="49">
                  <c:v>3.4778399999999999E-5</c:v>
                </c:pt>
                <c:pt idx="50">
                  <c:v>3.3176599999999997E-5</c:v>
                </c:pt>
                <c:pt idx="51">
                  <c:v>3.2271299999999997E-5</c:v>
                </c:pt>
                <c:pt idx="52">
                  <c:v>3.1664100000000001E-5</c:v>
                </c:pt>
                <c:pt idx="53">
                  <c:v>3.1151500000000002E-5</c:v>
                </c:pt>
                <c:pt idx="54">
                  <c:v>3.0624999999999999E-5</c:v>
                </c:pt>
                <c:pt idx="55">
                  <c:v>3.0037300000000001E-5</c:v>
                </c:pt>
                <c:pt idx="56">
                  <c:v>2.9381199999999999E-5</c:v>
                </c:pt>
                <c:pt idx="57">
                  <c:v>2.8654200000000001E-5</c:v>
                </c:pt>
                <c:pt idx="58">
                  <c:v>2.7872799999999998E-5</c:v>
                </c:pt>
                <c:pt idx="59">
                  <c:v>2.7051099999999999E-5</c:v>
                </c:pt>
                <c:pt idx="60">
                  <c:v>2.6194500000000001E-5</c:v>
                </c:pt>
                <c:pt idx="61">
                  <c:v>2.5332400000000002E-5</c:v>
                </c:pt>
                <c:pt idx="62">
                  <c:v>2.4459100000000001E-5</c:v>
                </c:pt>
                <c:pt idx="63">
                  <c:v>2.3592699999999999E-5</c:v>
                </c:pt>
                <c:pt idx="64">
                  <c:v>2.2736200000000001E-5</c:v>
                </c:pt>
                <c:pt idx="65">
                  <c:v>2.1896299999999999E-5</c:v>
                </c:pt>
                <c:pt idx="66">
                  <c:v>2.1080100000000002E-5</c:v>
                </c:pt>
                <c:pt idx="67">
                  <c:v>2.0290400000000001E-5</c:v>
                </c:pt>
                <c:pt idx="68">
                  <c:v>1.9524399999999999E-5</c:v>
                </c:pt>
                <c:pt idx="69">
                  <c:v>1.87862E-5</c:v>
                </c:pt>
                <c:pt idx="70">
                  <c:v>1.80772E-5</c:v>
                </c:pt>
                <c:pt idx="71">
                  <c:v>1.7396200000000001E-5</c:v>
                </c:pt>
                <c:pt idx="72">
                  <c:v>1.6747100000000001E-5</c:v>
                </c:pt>
                <c:pt idx="73">
                  <c:v>1.6124500000000001E-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6F67-4A8B-BA78-428BABE31792}"/>
            </c:ext>
          </c:extLst>
        </c:ser>
        <c:ser>
          <c:idx val="4"/>
          <c:order val="4"/>
          <c:tx>
            <c:strRef>
              <c:f>chicken01!$F$1:$F$3</c:f>
              <c:strCache>
                <c:ptCount val="3"/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chicken01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chicken01!$F$4:$F$77</c:f>
              <c:numCache>
                <c:formatCode>0.00E+00</c:formatCode>
                <c:ptCount val="74"/>
                <c:pt idx="0">
                  <c:v>1.10797E-4</c:v>
                </c:pt>
                <c:pt idx="1">
                  <c:v>1.1836399999999999E-4</c:v>
                </c:pt>
                <c:pt idx="2">
                  <c:v>1.2670499999999999E-4</c:v>
                </c:pt>
                <c:pt idx="3">
                  <c:v>1.3593700000000001E-4</c:v>
                </c:pt>
                <c:pt idx="4">
                  <c:v>1.46203E-4</c:v>
                </c:pt>
                <c:pt idx="5">
                  <c:v>1.5767799999999999E-4</c:v>
                </c:pt>
                <c:pt idx="6">
                  <c:v>1.70607E-4</c:v>
                </c:pt>
                <c:pt idx="7">
                  <c:v>1.8531799999999999E-4</c:v>
                </c:pt>
                <c:pt idx="8">
                  <c:v>2.02272E-4</c:v>
                </c:pt>
                <c:pt idx="9">
                  <c:v>2.22179E-4</c:v>
                </c:pt>
                <c:pt idx="10">
                  <c:v>2.4612199999999999E-4</c:v>
                </c:pt>
                <c:pt idx="11">
                  <c:v>2.7584700000000002E-4</c:v>
                </c:pt>
                <c:pt idx="12">
                  <c:v>3.1428100000000002E-4</c:v>
                </c:pt>
                <c:pt idx="13">
                  <c:v>3.6643800000000002E-4</c:v>
                </c:pt>
                <c:pt idx="14">
                  <c:v>4.4105700000000002E-4</c:v>
                </c:pt>
                <c:pt idx="15">
                  <c:v>5.5371100000000003E-4</c:v>
                </c:pt>
                <c:pt idx="16">
                  <c:v>7.32316E-4</c:v>
                </c:pt>
                <c:pt idx="17" formatCode="General">
                  <c:v>1.0300000000000001E-3</c:v>
                </c:pt>
                <c:pt idx="18" formatCode="General">
                  <c:v>1.5299999999999999E-3</c:v>
                </c:pt>
                <c:pt idx="19" formatCode="General">
                  <c:v>2.3900000000000002E-3</c:v>
                </c:pt>
                <c:pt idx="20" formatCode="General">
                  <c:v>3.8600000000000001E-3</c:v>
                </c:pt>
                <c:pt idx="21" formatCode="General">
                  <c:v>6.3200000000000001E-3</c:v>
                </c:pt>
                <c:pt idx="22" formatCode="General">
                  <c:v>1.0290000000000001E-2</c:v>
                </c:pt>
                <c:pt idx="23" formatCode="General">
                  <c:v>1.6289999999999999E-2</c:v>
                </c:pt>
                <c:pt idx="24" formatCode="General">
                  <c:v>2.4680000000000001E-2</c:v>
                </c:pt>
                <c:pt idx="25" formatCode="General">
                  <c:v>3.5380000000000002E-2</c:v>
                </c:pt>
                <c:pt idx="26" formatCode="General">
                  <c:v>4.768E-2</c:v>
                </c:pt>
                <c:pt idx="27" formatCode="General">
                  <c:v>6.0229999999999999E-2</c:v>
                </c:pt>
                <c:pt idx="28" formatCode="General">
                  <c:v>7.1179999999999993E-2</c:v>
                </c:pt>
                <c:pt idx="29" formatCode="General">
                  <c:v>7.8619999999999995E-2</c:v>
                </c:pt>
                <c:pt idx="30" formatCode="General">
                  <c:v>8.1119999999999998E-2</c:v>
                </c:pt>
                <c:pt idx="31" formatCode="General">
                  <c:v>7.8159999999999993E-2</c:v>
                </c:pt>
                <c:pt idx="32" formatCode="General">
                  <c:v>7.034E-2</c:v>
                </c:pt>
                <c:pt idx="33" formatCode="General">
                  <c:v>5.9180000000000003E-2</c:v>
                </c:pt>
                <c:pt idx="34" formatCode="General">
                  <c:v>4.6580000000000003E-2</c:v>
                </c:pt>
                <c:pt idx="35" formatCode="General">
                  <c:v>3.4369999999999998E-2</c:v>
                </c:pt>
                <c:pt idx="36" formatCode="General">
                  <c:v>2.385E-2</c:v>
                </c:pt>
                <c:pt idx="37" formatCode="General">
                  <c:v>1.5679999999999999E-2</c:v>
                </c:pt>
                <c:pt idx="38" formatCode="General">
                  <c:v>9.8700000000000003E-3</c:v>
                </c:pt>
                <c:pt idx="39" formatCode="General">
                  <c:v>6.0600000000000003E-3</c:v>
                </c:pt>
                <c:pt idx="40" formatCode="General">
                  <c:v>3.7000000000000002E-3</c:v>
                </c:pt>
                <c:pt idx="41" formatCode="General">
                  <c:v>2.2899999999999999E-3</c:v>
                </c:pt>
                <c:pt idx="42" formatCode="General">
                  <c:v>1.47E-3</c:v>
                </c:pt>
                <c:pt idx="43">
                  <c:v>9.9494600000000002E-4</c:v>
                </c:pt>
                <c:pt idx="44">
                  <c:v>7.1316000000000001E-4</c:v>
                </c:pt>
                <c:pt idx="45">
                  <c:v>5.41845E-4</c:v>
                </c:pt>
                <c:pt idx="46">
                  <c:v>4.3336900000000002E-4</c:v>
                </c:pt>
                <c:pt idx="47">
                  <c:v>3.6118199999999999E-4</c:v>
                </c:pt>
                <c:pt idx="48">
                  <c:v>3.1050099999999997E-4</c:v>
                </c:pt>
                <c:pt idx="49">
                  <c:v>2.7297999999999998E-4</c:v>
                </c:pt>
                <c:pt idx="50">
                  <c:v>2.43849E-4</c:v>
                </c:pt>
                <c:pt idx="51">
                  <c:v>2.20311E-4</c:v>
                </c:pt>
                <c:pt idx="52">
                  <c:v>2.00702E-4</c:v>
                </c:pt>
                <c:pt idx="53">
                  <c:v>1.8396100000000001E-4</c:v>
                </c:pt>
                <c:pt idx="54">
                  <c:v>1.6942300000000001E-4</c:v>
                </c:pt>
                <c:pt idx="55">
                  <c:v>1.5662799999999999E-4</c:v>
                </c:pt>
                <c:pt idx="56">
                  <c:v>1.45267E-4</c:v>
                </c:pt>
                <c:pt idx="57">
                  <c:v>1.3509899999999999E-4</c:v>
                </c:pt>
                <c:pt idx="58">
                  <c:v>1.2594799999999999E-4</c:v>
                </c:pt>
                <c:pt idx="59">
                  <c:v>1.1767700000000001E-4</c:v>
                </c:pt>
                <c:pt idx="60">
                  <c:v>1.1017499999999999E-4</c:v>
                </c:pt>
                <c:pt idx="61">
                  <c:v>1.0334400000000001E-4</c:v>
                </c:pt>
                <c:pt idx="62">
                  <c:v>9.7113299999999997E-5</c:v>
                </c:pt>
                <c:pt idx="63">
                  <c:v>9.14095E-5</c:v>
                </c:pt>
                <c:pt idx="64">
                  <c:v>8.6180999999999994E-5</c:v>
                </c:pt>
                <c:pt idx="65">
                  <c:v>8.1370400000000003E-5</c:v>
                </c:pt>
                <c:pt idx="66">
                  <c:v>7.69436E-5</c:v>
                </c:pt>
                <c:pt idx="67">
                  <c:v>7.2859899999999997E-5</c:v>
                </c:pt>
                <c:pt idx="68">
                  <c:v>6.9083899999999998E-5</c:v>
                </c:pt>
                <c:pt idx="69">
                  <c:v>6.5585699999999998E-5</c:v>
                </c:pt>
                <c:pt idx="70">
                  <c:v>6.2341499999999999E-5</c:v>
                </c:pt>
                <c:pt idx="71">
                  <c:v>5.9329100000000001E-5</c:v>
                </c:pt>
                <c:pt idx="72">
                  <c:v>5.6523700000000002E-5</c:v>
                </c:pt>
                <c:pt idx="73">
                  <c:v>5.39082E-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9-6F67-4A8B-BA78-428BABE31792}"/>
            </c:ext>
          </c:extLst>
        </c:ser>
        <c:ser>
          <c:idx val="5"/>
          <c:order val="5"/>
          <c:tx>
            <c:strRef>
              <c:f>chicken01!$G$1:$G$3</c:f>
              <c:strCache>
                <c:ptCount val="3"/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chicken01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chicken01!$G$4:$G$77</c:f>
              <c:numCache>
                <c:formatCode>0.00E+00</c:formatCode>
                <c:ptCount val="74"/>
                <c:pt idx="0">
                  <c:v>5.6589499999999997E-5</c:v>
                </c:pt>
                <c:pt idx="1">
                  <c:v>5.9947700000000002E-5</c:v>
                </c:pt>
                <c:pt idx="2">
                  <c:v>6.3602400000000006E-5</c:v>
                </c:pt>
                <c:pt idx="3">
                  <c:v>6.7597599999999998E-5</c:v>
                </c:pt>
                <c:pt idx="4">
                  <c:v>7.1966900000000004E-5</c:v>
                </c:pt>
                <c:pt idx="5">
                  <c:v>7.6759299999999995E-5</c:v>
                </c:pt>
                <c:pt idx="6">
                  <c:v>8.2029700000000005E-5</c:v>
                </c:pt>
                <c:pt idx="7">
                  <c:v>8.7841499999999996E-5</c:v>
                </c:pt>
                <c:pt idx="8">
                  <c:v>9.4273599999999998E-5</c:v>
                </c:pt>
                <c:pt idx="9">
                  <c:v>1.01407E-4</c:v>
                </c:pt>
                <c:pt idx="10">
                  <c:v>1.09355E-4</c:v>
                </c:pt>
                <c:pt idx="11">
                  <c:v>1.1824000000000001E-4</c:v>
                </c:pt>
                <c:pt idx="12">
                  <c:v>1.2822699999999999E-4</c:v>
                </c:pt>
                <c:pt idx="13">
                  <c:v>1.39524E-4</c:v>
                </c:pt>
                <c:pt idx="14">
                  <c:v>1.5240699999999999E-4</c:v>
                </c:pt>
                <c:pt idx="15">
                  <c:v>1.6726499999999999E-4</c:v>
                </c:pt>
                <c:pt idx="16">
                  <c:v>1.8466399999999999E-4</c:v>
                </c:pt>
                <c:pt idx="17">
                  <c:v>2.05503E-4</c:v>
                </c:pt>
                <c:pt idx="18">
                  <c:v>2.31237E-4</c:v>
                </c:pt>
                <c:pt idx="19">
                  <c:v>2.6437900000000002E-4</c:v>
                </c:pt>
                <c:pt idx="20">
                  <c:v>3.09473E-4</c:v>
                </c:pt>
                <c:pt idx="21">
                  <c:v>3.7496200000000001E-4</c:v>
                </c:pt>
                <c:pt idx="22">
                  <c:v>4.7699299999999999E-4</c:v>
                </c:pt>
                <c:pt idx="23">
                  <c:v>6.4688500000000004E-4</c:v>
                </c:pt>
                <c:pt idx="24">
                  <c:v>9.4575900000000001E-4</c:v>
                </c:pt>
                <c:pt idx="25" formatCode="General">
                  <c:v>1.49E-3</c:v>
                </c:pt>
                <c:pt idx="26" formatCode="General">
                  <c:v>2.5000000000000001E-3</c:v>
                </c:pt>
                <c:pt idx="27" formatCode="General">
                  <c:v>4.3600000000000002E-3</c:v>
                </c:pt>
                <c:pt idx="28" formatCode="General">
                  <c:v>7.6600000000000001E-3</c:v>
                </c:pt>
                <c:pt idx="29" formatCode="General">
                  <c:v>1.311E-2</c:v>
                </c:pt>
                <c:pt idx="30" formatCode="General">
                  <c:v>2.1319999999999999E-2</c:v>
                </c:pt>
                <c:pt idx="31" formatCode="General">
                  <c:v>3.2309999999999998E-2</c:v>
                </c:pt>
                <c:pt idx="32" formatCode="General">
                  <c:v>4.5179999999999998E-2</c:v>
                </c:pt>
                <c:pt idx="33" formatCode="General">
                  <c:v>5.8040000000000001E-2</c:v>
                </c:pt>
                <c:pt idx="34" formatCode="General">
                  <c:v>6.8320000000000006E-2</c:v>
                </c:pt>
                <c:pt idx="35" formatCode="General">
                  <c:v>7.3590000000000003E-2</c:v>
                </c:pt>
                <c:pt idx="36" formatCode="General">
                  <c:v>7.2489999999999999E-2</c:v>
                </c:pt>
                <c:pt idx="37" formatCode="General">
                  <c:v>6.5320000000000003E-2</c:v>
                </c:pt>
                <c:pt idx="38" formatCode="General">
                  <c:v>5.3870000000000001E-2</c:v>
                </c:pt>
                <c:pt idx="39" formatCode="General">
                  <c:v>4.0739999999999998E-2</c:v>
                </c:pt>
                <c:pt idx="40" formatCode="General">
                  <c:v>2.8340000000000001E-2</c:v>
                </c:pt>
                <c:pt idx="41" formatCode="General">
                  <c:v>1.823E-2</c:v>
                </c:pt>
                <c:pt idx="42" formatCode="General">
                  <c:v>1.099E-2</c:v>
                </c:pt>
                <c:pt idx="43" formatCode="General">
                  <c:v>6.3499999999999997E-3</c:v>
                </c:pt>
                <c:pt idx="44" formatCode="General">
                  <c:v>3.6099999999999999E-3</c:v>
                </c:pt>
                <c:pt idx="45" formatCode="General">
                  <c:v>2.0899999999999998E-3</c:v>
                </c:pt>
                <c:pt idx="46" formatCode="General">
                  <c:v>1.2700000000000001E-3</c:v>
                </c:pt>
                <c:pt idx="47">
                  <c:v>8.2523799999999995E-4</c:v>
                </c:pt>
                <c:pt idx="48">
                  <c:v>5.7929200000000002E-4</c:v>
                </c:pt>
                <c:pt idx="49">
                  <c:v>4.3713200000000002E-4</c:v>
                </c:pt>
                <c:pt idx="50">
                  <c:v>3.4990299999999999E-4</c:v>
                </c:pt>
                <c:pt idx="51">
                  <c:v>2.9257900000000001E-4</c:v>
                </c:pt>
                <c:pt idx="52">
                  <c:v>2.5219400000000002E-4</c:v>
                </c:pt>
                <c:pt idx="53">
                  <c:v>2.21917E-4</c:v>
                </c:pt>
                <c:pt idx="54">
                  <c:v>1.9804299999999999E-4</c:v>
                </c:pt>
                <c:pt idx="55">
                  <c:v>1.7848899999999999E-4</c:v>
                </c:pt>
                <c:pt idx="56">
                  <c:v>1.6202E-4</c:v>
                </c:pt>
                <c:pt idx="57">
                  <c:v>1.4787900000000001E-4</c:v>
                </c:pt>
                <c:pt idx="58">
                  <c:v>1.35566E-4</c:v>
                </c:pt>
                <c:pt idx="59">
                  <c:v>1.2473599999999999E-4</c:v>
                </c:pt>
                <c:pt idx="60">
                  <c:v>1.1514E-4</c:v>
                </c:pt>
                <c:pt idx="61">
                  <c:v>1.0658399999999999E-4</c:v>
                </c:pt>
                <c:pt idx="62">
                  <c:v>9.8923699999999996E-5</c:v>
                </c:pt>
                <c:pt idx="63">
                  <c:v>9.2038699999999997E-5</c:v>
                </c:pt>
                <c:pt idx="64">
                  <c:v>8.5826600000000003E-5</c:v>
                </c:pt>
                <c:pt idx="65">
                  <c:v>8.0202400000000003E-5</c:v>
                </c:pt>
                <c:pt idx="66">
                  <c:v>7.5098099999999998E-5</c:v>
                </c:pt>
                <c:pt idx="67">
                  <c:v>7.0450299999999999E-5</c:v>
                </c:pt>
                <c:pt idx="68">
                  <c:v>6.6214800000000002E-5</c:v>
                </c:pt>
                <c:pt idx="69">
                  <c:v>6.2340299999999997E-5</c:v>
                </c:pt>
                <c:pt idx="70">
                  <c:v>5.8787299999999999E-5</c:v>
                </c:pt>
                <c:pt idx="71">
                  <c:v>5.5521099999999999E-5</c:v>
                </c:pt>
                <c:pt idx="72">
                  <c:v>5.2518900000000003E-5</c:v>
                </c:pt>
                <c:pt idx="73">
                  <c:v>4.9749900000000003E-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B-6F67-4A8B-BA78-428BABE31792}"/>
            </c:ext>
          </c:extLst>
        </c:ser>
        <c:ser>
          <c:idx val="6"/>
          <c:order val="6"/>
          <c:tx>
            <c:strRef>
              <c:f>chicken01!$H$1:$H$3</c:f>
              <c:strCache>
                <c:ptCount val="3"/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chicken01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chicken01!$H$4:$H$77</c:f>
              <c:numCache>
                <c:formatCode>0.00E+00</c:formatCode>
                <c:ptCount val="74"/>
                <c:pt idx="0">
                  <c:v>4.7890399999999998E-5</c:v>
                </c:pt>
                <c:pt idx="1">
                  <c:v>5.0411599999999997E-5</c:v>
                </c:pt>
                <c:pt idx="2">
                  <c:v>5.3133600000000002E-5</c:v>
                </c:pt>
                <c:pt idx="3">
                  <c:v>5.6082200000000003E-5</c:v>
                </c:pt>
                <c:pt idx="4">
                  <c:v>5.92825E-5</c:v>
                </c:pt>
                <c:pt idx="5">
                  <c:v>6.2760400000000003E-5</c:v>
                </c:pt>
                <c:pt idx="6">
                  <c:v>6.6549899999999998E-5</c:v>
                </c:pt>
                <c:pt idx="7">
                  <c:v>7.0690499999999997E-5</c:v>
                </c:pt>
                <c:pt idx="8">
                  <c:v>7.5226000000000001E-5</c:v>
                </c:pt>
                <c:pt idx="9">
                  <c:v>8.0203699999999999E-5</c:v>
                </c:pt>
                <c:pt idx="10">
                  <c:v>8.5685000000000004E-5</c:v>
                </c:pt>
                <c:pt idx="11">
                  <c:v>9.1740100000000006E-5</c:v>
                </c:pt>
                <c:pt idx="12">
                  <c:v>9.8446899999999994E-5</c:v>
                </c:pt>
                <c:pt idx="13">
                  <c:v>1.0590399999999999E-4</c:v>
                </c:pt>
                <c:pt idx="14">
                  <c:v>1.14225E-4</c:v>
                </c:pt>
                <c:pt idx="15">
                  <c:v>1.23545E-4</c:v>
                </c:pt>
                <c:pt idx="16">
                  <c:v>1.3403500000000001E-4</c:v>
                </c:pt>
                <c:pt idx="17">
                  <c:v>1.4589900000000001E-4</c:v>
                </c:pt>
                <c:pt idx="18">
                  <c:v>1.5940099999999999E-4</c:v>
                </c:pt>
                <c:pt idx="19">
                  <c:v>1.7487399999999999E-4</c:v>
                </c:pt>
                <c:pt idx="20">
                  <c:v>1.9276300000000001E-4</c:v>
                </c:pt>
                <c:pt idx="21">
                  <c:v>2.1367900000000001E-4</c:v>
                </c:pt>
                <c:pt idx="22">
                  <c:v>2.3851300000000001E-4</c:v>
                </c:pt>
                <c:pt idx="23">
                  <c:v>2.6862000000000001E-4</c:v>
                </c:pt>
                <c:pt idx="24">
                  <c:v>3.0617399999999999E-4</c:v>
                </c:pt>
                <c:pt idx="25">
                  <c:v>3.5488400000000003E-4</c:v>
                </c:pt>
                <c:pt idx="26">
                  <c:v>4.2141699999999999E-4</c:v>
                </c:pt>
                <c:pt idx="27">
                  <c:v>5.1825999999999999E-4</c:v>
                </c:pt>
                <c:pt idx="28">
                  <c:v>6.6966599999999997E-4</c:v>
                </c:pt>
                <c:pt idx="29">
                  <c:v>9.23703E-4</c:v>
                </c:pt>
                <c:pt idx="30" formatCode="General">
                  <c:v>1.3799999999999999E-3</c:v>
                </c:pt>
                <c:pt idx="31" formatCode="General">
                  <c:v>2.2100000000000002E-3</c:v>
                </c:pt>
                <c:pt idx="32" formatCode="General">
                  <c:v>3.7799999999999999E-3</c:v>
                </c:pt>
                <c:pt idx="33" formatCode="General">
                  <c:v>6.6299999999999996E-3</c:v>
                </c:pt>
                <c:pt idx="34" formatCode="General">
                  <c:v>1.153E-2</c:v>
                </c:pt>
                <c:pt idx="35" formatCode="General">
                  <c:v>1.915E-2</c:v>
                </c:pt>
                <c:pt idx="36" formatCode="General">
                  <c:v>2.9559999999999999E-2</c:v>
                </c:pt>
                <c:pt idx="37" formatCode="General">
                  <c:v>4.1799999999999997E-2</c:v>
                </c:pt>
                <c:pt idx="38" formatCode="General">
                  <c:v>5.3719999999999997E-2</c:v>
                </c:pt>
                <c:pt idx="39" formatCode="General">
                  <c:v>6.2530000000000002E-2</c:v>
                </c:pt>
                <c:pt idx="40" formatCode="General">
                  <c:v>6.5790000000000001E-2</c:v>
                </c:pt>
                <c:pt idx="41" formatCode="General">
                  <c:v>6.2520000000000006E-2</c:v>
                </c:pt>
                <c:pt idx="42" formatCode="General">
                  <c:v>5.3690000000000002E-2</c:v>
                </c:pt>
                <c:pt idx="43" formatCode="General">
                  <c:v>4.1759999999999999E-2</c:v>
                </c:pt>
                <c:pt idx="44" formatCode="General">
                  <c:v>2.9520000000000001E-2</c:v>
                </c:pt>
                <c:pt idx="45" formatCode="General">
                  <c:v>1.9120000000000002E-2</c:v>
                </c:pt>
                <c:pt idx="46" formatCode="General">
                  <c:v>1.1509999999999999E-2</c:v>
                </c:pt>
                <c:pt idx="47" formatCode="General">
                  <c:v>6.62E-3</c:v>
                </c:pt>
                <c:pt idx="48" formatCode="General">
                  <c:v>3.7699999999999999E-3</c:v>
                </c:pt>
                <c:pt idx="49" formatCode="General">
                  <c:v>2.2100000000000002E-3</c:v>
                </c:pt>
                <c:pt idx="50" formatCode="General">
                  <c:v>1.3699999999999999E-3</c:v>
                </c:pt>
                <c:pt idx="51">
                  <c:v>9.2269100000000001E-4</c:v>
                </c:pt>
                <c:pt idx="52">
                  <c:v>6.6908199999999999E-4</c:v>
                </c:pt>
                <c:pt idx="53">
                  <c:v>5.1790199999999999E-4</c:v>
                </c:pt>
                <c:pt idx="54">
                  <c:v>4.2117400000000002E-4</c:v>
                </c:pt>
                <c:pt idx="55">
                  <c:v>3.5471E-4</c:v>
                </c:pt>
                <c:pt idx="56">
                  <c:v>3.0604800000000001E-4</c:v>
                </c:pt>
                <c:pt idx="57">
                  <c:v>2.68519E-4</c:v>
                </c:pt>
                <c:pt idx="58">
                  <c:v>2.38433E-4</c:v>
                </c:pt>
                <c:pt idx="59">
                  <c:v>2.1361199999999999E-4</c:v>
                </c:pt>
                <c:pt idx="60">
                  <c:v>1.92704E-4</c:v>
                </c:pt>
                <c:pt idx="61">
                  <c:v>1.7482399999999999E-4</c:v>
                </c:pt>
                <c:pt idx="62">
                  <c:v>1.5935600000000001E-4</c:v>
                </c:pt>
                <c:pt idx="63">
                  <c:v>1.4586300000000001E-4</c:v>
                </c:pt>
                <c:pt idx="64">
                  <c:v>1.3400099999999999E-4</c:v>
                </c:pt>
                <c:pt idx="65">
                  <c:v>1.2351500000000001E-4</c:v>
                </c:pt>
                <c:pt idx="66">
                  <c:v>1.14197E-4</c:v>
                </c:pt>
                <c:pt idx="67">
                  <c:v>1.0588E-4</c:v>
                </c:pt>
                <c:pt idx="68">
                  <c:v>9.8425999999999996E-5</c:v>
                </c:pt>
                <c:pt idx="69">
                  <c:v>9.1720300000000003E-5</c:v>
                </c:pt>
                <c:pt idx="70">
                  <c:v>8.5668500000000001E-5</c:v>
                </c:pt>
                <c:pt idx="71">
                  <c:v>8.0187300000000004E-5</c:v>
                </c:pt>
                <c:pt idx="72">
                  <c:v>7.5210700000000001E-5</c:v>
                </c:pt>
                <c:pt idx="73">
                  <c:v>7.0678400000000004E-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D-6F67-4A8B-BA78-428BABE31792}"/>
            </c:ext>
          </c:extLst>
        </c:ser>
        <c:ser>
          <c:idx val="7"/>
          <c:order val="7"/>
          <c:tx>
            <c:strRef>
              <c:f>chicken01!$I$1:$I$3</c:f>
              <c:strCache>
                <c:ptCount val="3"/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chicken01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chicken01!$I$4:$I$77</c:f>
              <c:numCache>
                <c:formatCode>0.00E+00</c:formatCode>
                <c:ptCount val="74"/>
                <c:pt idx="0">
                  <c:v>1.23891E-4</c:v>
                </c:pt>
                <c:pt idx="1">
                  <c:v>1.2958699999999999E-4</c:v>
                </c:pt>
                <c:pt idx="2">
                  <c:v>1.3568400000000001E-4</c:v>
                </c:pt>
                <c:pt idx="3">
                  <c:v>1.4222E-4</c:v>
                </c:pt>
                <c:pt idx="4">
                  <c:v>1.4924200000000001E-4</c:v>
                </c:pt>
                <c:pt idx="5">
                  <c:v>1.5679499999999999E-4</c:v>
                </c:pt>
                <c:pt idx="6">
                  <c:v>1.6493599999999999E-4</c:v>
                </c:pt>
                <c:pt idx="7">
                  <c:v>1.7372399999999999E-4</c:v>
                </c:pt>
                <c:pt idx="8">
                  <c:v>1.8323499999999999E-4</c:v>
                </c:pt>
                <c:pt idx="9">
                  <c:v>1.9354499999999999E-4</c:v>
                </c:pt>
                <c:pt idx="10">
                  <c:v>2.0475199999999999E-4</c:v>
                </c:pt>
                <c:pt idx="11">
                  <c:v>2.16961E-4</c:v>
                </c:pt>
                <c:pt idx="12">
                  <c:v>2.3028999999999999E-4</c:v>
                </c:pt>
                <c:pt idx="13">
                  <c:v>2.4488899999999998E-4</c:v>
                </c:pt>
                <c:pt idx="14">
                  <c:v>2.6091500000000002E-4</c:v>
                </c:pt>
                <c:pt idx="15">
                  <c:v>2.78576E-4</c:v>
                </c:pt>
                <c:pt idx="16">
                  <c:v>2.9810200000000001E-4</c:v>
                </c:pt>
                <c:pt idx="17">
                  <c:v>3.1976599999999997E-4</c:v>
                </c:pt>
                <c:pt idx="18">
                  <c:v>3.4390700000000001E-4</c:v>
                </c:pt>
                <c:pt idx="19">
                  <c:v>3.7093299999999999E-4</c:v>
                </c:pt>
                <c:pt idx="20">
                  <c:v>4.01355E-4</c:v>
                </c:pt>
                <c:pt idx="21">
                  <c:v>4.3580600000000001E-4</c:v>
                </c:pt>
                <c:pt idx="22">
                  <c:v>4.7510100000000002E-4</c:v>
                </c:pt>
                <c:pt idx="23">
                  <c:v>5.2030399999999997E-4</c:v>
                </c:pt>
                <c:pt idx="24">
                  <c:v>5.7284600000000001E-4</c:v>
                </c:pt>
                <c:pt idx="25">
                  <c:v>6.3467099999999995E-4</c:v>
                </c:pt>
                <c:pt idx="26">
                  <c:v>7.0854800000000003E-4</c:v>
                </c:pt>
                <c:pt idx="27">
                  <c:v>7.9847499999999999E-4</c:v>
                </c:pt>
                <c:pt idx="28">
                  <c:v>9.1047100000000005E-4</c:v>
                </c:pt>
                <c:pt idx="29" formatCode="General">
                  <c:v>1.0499999999999999E-3</c:v>
                </c:pt>
                <c:pt idx="30" formatCode="General">
                  <c:v>1.24E-3</c:v>
                </c:pt>
                <c:pt idx="31" formatCode="General">
                  <c:v>1.5E-3</c:v>
                </c:pt>
                <c:pt idx="32" formatCode="General">
                  <c:v>1.8699999999999999E-3</c:v>
                </c:pt>
                <c:pt idx="33" formatCode="General">
                  <c:v>2.3999999999999998E-3</c:v>
                </c:pt>
                <c:pt idx="34" formatCode="General">
                  <c:v>3.2100000000000002E-3</c:v>
                </c:pt>
                <c:pt idx="35" formatCode="General">
                  <c:v>4.45E-3</c:v>
                </c:pt>
                <c:pt idx="36" formatCode="General">
                  <c:v>6.3600000000000002E-3</c:v>
                </c:pt>
                <c:pt idx="37" formatCode="General">
                  <c:v>9.2599999999999991E-3</c:v>
                </c:pt>
                <c:pt idx="38" formatCode="General">
                  <c:v>1.3520000000000001E-2</c:v>
                </c:pt>
                <c:pt idx="39" formatCode="General">
                  <c:v>1.9460000000000002E-2</c:v>
                </c:pt>
                <c:pt idx="40" formatCode="General">
                  <c:v>2.7210000000000002E-2</c:v>
                </c:pt>
                <c:pt idx="41" formatCode="General">
                  <c:v>3.6499999999999998E-2</c:v>
                </c:pt>
                <c:pt idx="42" formatCode="General">
                  <c:v>4.6589999999999999E-2</c:v>
                </c:pt>
                <c:pt idx="43" formatCode="General">
                  <c:v>5.6320000000000002E-2</c:v>
                </c:pt>
                <c:pt idx="44" formatCode="General">
                  <c:v>6.4229999999999995E-2</c:v>
                </c:pt>
                <c:pt idx="45" formatCode="General">
                  <c:v>6.8989999999999996E-2</c:v>
                </c:pt>
                <c:pt idx="46" formatCode="General">
                  <c:v>6.9709999999999994E-2</c:v>
                </c:pt>
                <c:pt idx="47" formatCode="General">
                  <c:v>6.6250000000000003E-2</c:v>
                </c:pt>
                <c:pt idx="48" formatCode="General">
                  <c:v>5.9270000000000003E-2</c:v>
                </c:pt>
                <c:pt idx="49" formatCode="General">
                  <c:v>0.05</c:v>
                </c:pt>
                <c:pt idx="50" formatCode="General">
                  <c:v>3.9879999999999999E-2</c:v>
                </c:pt>
                <c:pt idx="51" formatCode="General">
                  <c:v>3.0210000000000001E-2</c:v>
                </c:pt>
                <c:pt idx="52" formatCode="General">
                  <c:v>2.189E-2</c:v>
                </c:pt>
                <c:pt idx="53" formatCode="General">
                  <c:v>1.533E-2</c:v>
                </c:pt>
                <c:pt idx="54" formatCode="General">
                  <c:v>1.0529999999999999E-2</c:v>
                </c:pt>
                <c:pt idx="55" formatCode="General">
                  <c:v>7.2199999999999999E-3</c:v>
                </c:pt>
                <c:pt idx="56" formatCode="General">
                  <c:v>5.0099999999999997E-3</c:v>
                </c:pt>
                <c:pt idx="57" formatCode="General">
                  <c:v>3.5799999999999998E-3</c:v>
                </c:pt>
                <c:pt idx="58" formatCode="General">
                  <c:v>2.64E-3</c:v>
                </c:pt>
                <c:pt idx="59" formatCode="General">
                  <c:v>2.0300000000000001E-3</c:v>
                </c:pt>
                <c:pt idx="60" formatCode="General">
                  <c:v>1.6100000000000001E-3</c:v>
                </c:pt>
                <c:pt idx="61" formatCode="General">
                  <c:v>1.32E-3</c:v>
                </c:pt>
                <c:pt idx="62" formatCode="General">
                  <c:v>1.1100000000000001E-3</c:v>
                </c:pt>
                <c:pt idx="63">
                  <c:v>9.5489200000000005E-4</c:v>
                </c:pt>
                <c:pt idx="64">
                  <c:v>8.3354299999999996E-4</c:v>
                </c:pt>
                <c:pt idx="65">
                  <c:v>7.3694199999999998E-4</c:v>
                </c:pt>
                <c:pt idx="66">
                  <c:v>6.5816300000000002E-4</c:v>
                </c:pt>
                <c:pt idx="67">
                  <c:v>5.9261700000000004E-4</c:v>
                </c:pt>
                <c:pt idx="68">
                  <c:v>5.3718400000000001E-4</c:v>
                </c:pt>
                <c:pt idx="69">
                  <c:v>4.8967900000000003E-4</c:v>
                </c:pt>
                <c:pt idx="70">
                  <c:v>4.4851599999999999E-4</c:v>
                </c:pt>
                <c:pt idx="71">
                  <c:v>4.1252900000000002E-4</c:v>
                </c:pt>
                <c:pt idx="72">
                  <c:v>3.8082200000000001E-4</c:v>
                </c:pt>
                <c:pt idx="73">
                  <c:v>3.5271100000000002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F-6F67-4A8B-BA78-428BABE31792}"/>
            </c:ext>
          </c:extLst>
        </c:ser>
        <c:ser>
          <c:idx val="8"/>
          <c:order val="8"/>
          <c:tx>
            <c:strRef>
              <c:f>chicken01!$J$1:$J$3</c:f>
              <c:strCache>
                <c:ptCount val="3"/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chicken01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chicken01!$J$4:$J$77</c:f>
              <c:numCache>
                <c:formatCode>0.00E+00</c:formatCode>
                <c:ptCount val="74"/>
                <c:pt idx="0">
                  <c:v>4.1672199999999997E-5</c:v>
                </c:pt>
                <c:pt idx="1">
                  <c:v>4.3306000000000002E-5</c:v>
                </c:pt>
                <c:pt idx="2">
                  <c:v>4.5037699999999997E-5</c:v>
                </c:pt>
                <c:pt idx="3">
                  <c:v>4.6875100000000001E-5</c:v>
                </c:pt>
                <c:pt idx="4">
                  <c:v>4.8826000000000003E-5</c:v>
                </c:pt>
                <c:pt idx="5">
                  <c:v>5.0901700000000001E-5</c:v>
                </c:pt>
                <c:pt idx="6">
                  <c:v>5.3111600000000002E-5</c:v>
                </c:pt>
                <c:pt idx="7">
                  <c:v>5.5468099999999998E-5</c:v>
                </c:pt>
                <c:pt idx="8">
                  <c:v>5.7984099999999999E-5</c:v>
                </c:pt>
                <c:pt idx="9">
                  <c:v>6.0674500000000003E-5</c:v>
                </c:pt>
                <c:pt idx="10">
                  <c:v>6.3554300000000002E-5</c:v>
                </c:pt>
                <c:pt idx="11">
                  <c:v>6.6644799999999996E-5</c:v>
                </c:pt>
                <c:pt idx="12">
                  <c:v>6.9963599999999995E-5</c:v>
                </c:pt>
                <c:pt idx="13">
                  <c:v>7.3534000000000004E-5</c:v>
                </c:pt>
                <c:pt idx="14">
                  <c:v>7.7383899999999996E-5</c:v>
                </c:pt>
                <c:pt idx="15">
                  <c:v>8.1541799999999999E-5</c:v>
                </c:pt>
                <c:pt idx="16">
                  <c:v>8.6040700000000004E-5</c:v>
                </c:pt>
                <c:pt idx="17">
                  <c:v>9.0921700000000001E-5</c:v>
                </c:pt>
                <c:pt idx="18">
                  <c:v>9.6226700000000005E-5</c:v>
                </c:pt>
                <c:pt idx="19">
                  <c:v>1.02006E-4</c:v>
                </c:pt>
                <c:pt idx="20">
                  <c:v>1.08321E-4</c:v>
                </c:pt>
                <c:pt idx="21">
                  <c:v>1.15239E-4</c:v>
                </c:pt>
                <c:pt idx="22">
                  <c:v>1.2284199999999999E-4</c:v>
                </c:pt>
                <c:pt idx="23">
                  <c:v>1.31228E-4</c:v>
                </c:pt>
                <c:pt idx="24">
                  <c:v>1.40514E-4</c:v>
                </c:pt>
                <c:pt idx="25">
                  <c:v>1.5084199999999999E-4</c:v>
                </c:pt>
                <c:pt idx="26">
                  <c:v>1.6239100000000001E-4</c:v>
                </c:pt>
                <c:pt idx="27">
                  <c:v>1.75382E-4</c:v>
                </c:pt>
                <c:pt idx="28">
                  <c:v>1.9010500000000001E-4</c:v>
                </c:pt>
                <c:pt idx="29">
                  <c:v>2.06937E-4</c:v>
                </c:pt>
                <c:pt idx="30">
                  <c:v>2.2638899999999999E-4</c:v>
                </c:pt>
                <c:pt idx="31">
                  <c:v>2.4917E-4</c:v>
                </c:pt>
                <c:pt idx="32">
                  <c:v>2.7628800000000002E-4</c:v>
                </c:pt>
                <c:pt idx="33">
                  <c:v>3.0921799999999999E-4</c:v>
                </c:pt>
                <c:pt idx="34">
                  <c:v>3.5017300000000001E-4</c:v>
                </c:pt>
                <c:pt idx="35">
                  <c:v>4.0255100000000002E-4</c:v>
                </c:pt>
                <c:pt idx="36">
                  <c:v>4.7167900000000002E-4</c:v>
                </c:pt>
                <c:pt idx="37">
                  <c:v>5.6603199999999995E-4</c:v>
                </c:pt>
                <c:pt idx="38">
                  <c:v>6.9922500000000004E-4</c:v>
                </c:pt>
                <c:pt idx="39">
                  <c:v>8.9318700000000004E-4</c:v>
                </c:pt>
                <c:pt idx="40" formatCode="General">
                  <c:v>1.1800000000000001E-3</c:v>
                </c:pt>
                <c:pt idx="41" formatCode="General">
                  <c:v>1.6199999999999999E-3</c:v>
                </c:pt>
                <c:pt idx="42" formatCode="General">
                  <c:v>2.3E-3</c:v>
                </c:pt>
                <c:pt idx="43" formatCode="General">
                  <c:v>3.32E-3</c:v>
                </c:pt>
                <c:pt idx="44" formatCode="General">
                  <c:v>4.8399999999999997E-3</c:v>
                </c:pt>
                <c:pt idx="45" formatCode="General">
                  <c:v>7.0299999999999998E-3</c:v>
                </c:pt>
                <c:pt idx="46" formatCode="General">
                  <c:v>1.001E-2</c:v>
                </c:pt>
                <c:pt idx="47" formatCode="General">
                  <c:v>1.3820000000000001E-2</c:v>
                </c:pt>
                <c:pt idx="48" formatCode="General">
                  <c:v>1.8370000000000001E-2</c:v>
                </c:pt>
                <c:pt idx="49" formatCode="General">
                  <c:v>2.3359999999999999E-2</c:v>
                </c:pt>
                <c:pt idx="50" formatCode="General">
                  <c:v>2.8309999999999998E-2</c:v>
                </c:pt>
                <c:pt idx="51" formatCode="General">
                  <c:v>3.2629999999999999E-2</c:v>
                </c:pt>
                <c:pt idx="52" formatCode="General">
                  <c:v>3.5729999999999998E-2</c:v>
                </c:pt>
                <c:pt idx="53" formatCode="General">
                  <c:v>3.7130000000000003E-2</c:v>
                </c:pt>
                <c:pt idx="54" formatCode="General">
                  <c:v>3.6609999999999997E-2</c:v>
                </c:pt>
                <c:pt idx="55" formatCode="General">
                  <c:v>3.424E-2</c:v>
                </c:pt>
                <c:pt idx="56" formatCode="General">
                  <c:v>3.041E-2</c:v>
                </c:pt>
                <c:pt idx="57" formatCode="General">
                  <c:v>2.5669999999999998E-2</c:v>
                </c:pt>
                <c:pt idx="58" formatCode="General">
                  <c:v>2.0639999999999999E-2</c:v>
                </c:pt>
                <c:pt idx="59" formatCode="General">
                  <c:v>1.584E-2</c:v>
                </c:pt>
                <c:pt idx="60" formatCode="General">
                  <c:v>1.166E-2</c:v>
                </c:pt>
                <c:pt idx="61" formatCode="General">
                  <c:v>8.3000000000000001E-3</c:v>
                </c:pt>
                <c:pt idx="62" formatCode="General">
                  <c:v>5.7600000000000004E-3</c:v>
                </c:pt>
                <c:pt idx="63" formatCode="General">
                  <c:v>3.9500000000000004E-3</c:v>
                </c:pt>
                <c:pt idx="64" formatCode="General">
                  <c:v>2.7200000000000002E-3</c:v>
                </c:pt>
                <c:pt idx="65" formatCode="General">
                  <c:v>1.9E-3</c:v>
                </c:pt>
                <c:pt idx="66" formatCode="General">
                  <c:v>1.3600000000000001E-3</c:v>
                </c:pt>
                <c:pt idx="67" formatCode="General">
                  <c:v>1.01E-3</c:v>
                </c:pt>
                <c:pt idx="68">
                  <c:v>7.7919000000000003E-4</c:v>
                </c:pt>
                <c:pt idx="69">
                  <c:v>6.2141500000000005E-4</c:v>
                </c:pt>
                <c:pt idx="70">
                  <c:v>5.1129300000000001E-4</c:v>
                </c:pt>
                <c:pt idx="71">
                  <c:v>4.3186100000000002E-4</c:v>
                </c:pt>
                <c:pt idx="72">
                  <c:v>3.7259100000000002E-4</c:v>
                </c:pt>
                <c:pt idx="73">
                  <c:v>3.2689699999999998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1-6F67-4A8B-BA78-428BABE31792}"/>
            </c:ext>
          </c:extLst>
        </c:ser>
        <c:ser>
          <c:idx val="9"/>
          <c:order val="9"/>
          <c:tx>
            <c:strRef>
              <c:f>chicken01!$K$1:$K$3</c:f>
              <c:strCache>
                <c:ptCount val="3"/>
              </c:strCache>
            </c:strRef>
          </c:tx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chicken01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chicken01!$K$4:$K$77</c:f>
              <c:numCache>
                <c:formatCode>0.00E+00</c:formatCode>
                <c:ptCount val="74"/>
                <c:pt idx="0">
                  <c:v>4.6685399999999997E-6</c:v>
                </c:pt>
                <c:pt idx="1">
                  <c:v>4.8349799999999997E-6</c:v>
                </c:pt>
                <c:pt idx="2">
                  <c:v>5.0108899999999999E-6</c:v>
                </c:pt>
                <c:pt idx="3">
                  <c:v>5.1963900000000001E-6</c:v>
                </c:pt>
                <c:pt idx="4">
                  <c:v>5.3920000000000002E-6</c:v>
                </c:pt>
                <c:pt idx="5">
                  <c:v>5.5992700000000003E-6</c:v>
                </c:pt>
                <c:pt idx="6">
                  <c:v>5.8181999999999996E-6</c:v>
                </c:pt>
                <c:pt idx="7">
                  <c:v>6.0505699999999997E-6</c:v>
                </c:pt>
                <c:pt idx="8">
                  <c:v>6.2968999999999998E-6</c:v>
                </c:pt>
                <c:pt idx="9">
                  <c:v>6.5585300000000004E-6</c:v>
                </c:pt>
                <c:pt idx="10">
                  <c:v>6.83694E-6</c:v>
                </c:pt>
                <c:pt idx="11">
                  <c:v>7.13284E-6</c:v>
                </c:pt>
                <c:pt idx="12">
                  <c:v>7.4487499999999996E-6</c:v>
                </c:pt>
                <c:pt idx="13">
                  <c:v>7.7855800000000008E-6</c:v>
                </c:pt>
                <c:pt idx="14">
                  <c:v>8.1460600000000004E-6</c:v>
                </c:pt>
                <c:pt idx="15">
                  <c:v>8.5313299999999995E-6</c:v>
                </c:pt>
                <c:pt idx="16">
                  <c:v>8.9446200000000004E-6</c:v>
                </c:pt>
                <c:pt idx="17">
                  <c:v>9.3881099999999998E-6</c:v>
                </c:pt>
                <c:pt idx="18">
                  <c:v>9.8651399999999992E-6</c:v>
                </c:pt>
                <c:pt idx="19">
                  <c:v>1.03788E-5</c:v>
                </c:pt>
                <c:pt idx="20">
                  <c:v>1.09338E-5</c:v>
                </c:pt>
                <c:pt idx="21">
                  <c:v>1.1532700000000001E-5</c:v>
                </c:pt>
                <c:pt idx="22">
                  <c:v>1.21813E-5</c:v>
                </c:pt>
                <c:pt idx="23">
                  <c:v>1.28852E-5</c:v>
                </c:pt>
                <c:pt idx="24">
                  <c:v>1.36503E-5</c:v>
                </c:pt>
                <c:pt idx="25">
                  <c:v>1.44844E-5</c:v>
                </c:pt>
                <c:pt idx="26">
                  <c:v>1.5395599999999999E-5</c:v>
                </c:pt>
                <c:pt idx="27">
                  <c:v>1.6392299999999999E-5</c:v>
                </c:pt>
                <c:pt idx="28">
                  <c:v>1.74866E-5</c:v>
                </c:pt>
                <c:pt idx="29">
                  <c:v>1.8691000000000001E-5</c:v>
                </c:pt>
                <c:pt idx="30">
                  <c:v>2.0020299999999999E-5</c:v>
                </c:pt>
                <c:pt idx="31">
                  <c:v>2.1492799999999999E-5</c:v>
                </c:pt>
                <c:pt idx="32">
                  <c:v>2.31299E-5</c:v>
                </c:pt>
                <c:pt idx="33">
                  <c:v>2.4958000000000001E-5</c:v>
                </c:pt>
                <c:pt idx="34">
                  <c:v>2.7010699999999999E-5</c:v>
                </c:pt>
                <c:pt idx="35">
                  <c:v>2.9331499999999999E-5</c:v>
                </c:pt>
                <c:pt idx="36">
                  <c:v>3.1976200000000001E-5</c:v>
                </c:pt>
                <c:pt idx="37">
                  <c:v>3.5025699999999999E-5</c:v>
                </c:pt>
                <c:pt idx="38">
                  <c:v>3.8593999999999997E-5</c:v>
                </c:pt>
                <c:pt idx="39">
                  <c:v>4.28569E-5</c:v>
                </c:pt>
                <c:pt idx="40">
                  <c:v>4.8091299999999998E-5</c:v>
                </c:pt>
                <c:pt idx="41">
                  <c:v>5.4757199999999998E-5</c:v>
                </c:pt>
                <c:pt idx="42">
                  <c:v>6.3640999999999996E-5</c:v>
                </c:pt>
                <c:pt idx="43">
                  <c:v>7.6140600000000001E-5</c:v>
                </c:pt>
                <c:pt idx="44">
                  <c:v>9.4777699999999999E-5</c:v>
                </c:pt>
                <c:pt idx="45">
                  <c:v>1.24201E-4</c:v>
                </c:pt>
                <c:pt idx="46">
                  <c:v>1.73003E-4</c:v>
                </c:pt>
                <c:pt idx="47">
                  <c:v>2.5696099999999999E-4</c:v>
                </c:pt>
                <c:pt idx="48">
                  <c:v>4.0428399999999998E-4</c:v>
                </c:pt>
                <c:pt idx="49">
                  <c:v>6.6277899999999995E-4</c:v>
                </c:pt>
                <c:pt idx="50" formatCode="General">
                  <c:v>1.1100000000000001E-3</c:v>
                </c:pt>
                <c:pt idx="51" formatCode="General">
                  <c:v>1.83E-3</c:v>
                </c:pt>
                <c:pt idx="52" formatCode="General">
                  <c:v>2.9299999999999999E-3</c:v>
                </c:pt>
                <c:pt idx="53" formatCode="General">
                  <c:v>4.47E-3</c:v>
                </c:pt>
                <c:pt idx="54" formatCode="General">
                  <c:v>6.3800000000000003E-3</c:v>
                </c:pt>
                <c:pt idx="55" formatCode="General">
                  <c:v>8.4799999999999997E-3</c:v>
                </c:pt>
                <c:pt idx="56" formatCode="General">
                  <c:v>1.048E-2</c:v>
                </c:pt>
                <c:pt idx="57" formatCode="General">
                  <c:v>1.2E-2</c:v>
                </c:pt>
                <c:pt idx="58" formatCode="General">
                  <c:v>1.272E-2</c:v>
                </c:pt>
                <c:pt idx="59" formatCode="General">
                  <c:v>1.247E-2</c:v>
                </c:pt>
                <c:pt idx="60" formatCode="General">
                  <c:v>1.132E-2</c:v>
                </c:pt>
                <c:pt idx="61" formatCode="General">
                  <c:v>9.5200000000000007E-3</c:v>
                </c:pt>
                <c:pt idx="62" formatCode="General">
                  <c:v>7.43E-3</c:v>
                </c:pt>
                <c:pt idx="63" formatCode="General">
                  <c:v>5.3899999999999998E-3</c:v>
                </c:pt>
                <c:pt idx="64" formatCode="General">
                  <c:v>3.65E-3</c:v>
                </c:pt>
                <c:pt idx="65" formatCode="General">
                  <c:v>2.33E-3</c:v>
                </c:pt>
                <c:pt idx="66" formatCode="General">
                  <c:v>1.4300000000000001E-3</c:v>
                </c:pt>
                <c:pt idx="67">
                  <c:v>8.5653499999999996E-4</c:v>
                </c:pt>
                <c:pt idx="68">
                  <c:v>5.16181E-4</c:v>
                </c:pt>
                <c:pt idx="69">
                  <c:v>3.20549E-4</c:v>
                </c:pt>
                <c:pt idx="70">
                  <c:v>2.0935600000000001E-4</c:v>
                </c:pt>
                <c:pt idx="71">
                  <c:v>1.4550699999999999E-4</c:v>
                </c:pt>
                <c:pt idx="72">
                  <c:v>1.0778299999999999E-4</c:v>
                </c:pt>
                <c:pt idx="73">
                  <c:v>8.4503000000000001E-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3-6F67-4A8B-BA78-428BABE31792}"/>
            </c:ext>
          </c:extLst>
        </c:ser>
        <c:ser>
          <c:idx val="10"/>
          <c:order val="10"/>
          <c:tx>
            <c:strRef>
              <c:f>chicken01!$L$1:$L$3</c:f>
              <c:strCache>
                <c:ptCount val="3"/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chicken01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chicken01!$L$4:$L$77</c:f>
              <c:numCache>
                <c:formatCode>General</c:formatCode>
                <c:ptCount val="74"/>
                <c:pt idx="0">
                  <c:v>1.2899999999999999E-3</c:v>
                </c:pt>
                <c:pt idx="1">
                  <c:v>1.7700000000000001E-3</c:v>
                </c:pt>
                <c:pt idx="2">
                  <c:v>2.47E-3</c:v>
                </c:pt>
                <c:pt idx="3">
                  <c:v>3.47E-3</c:v>
                </c:pt>
                <c:pt idx="4">
                  <c:v>4.8599999999999997E-3</c:v>
                </c:pt>
                <c:pt idx="5">
                  <c:v>6.7499999999999999E-3</c:v>
                </c:pt>
                <c:pt idx="6">
                  <c:v>9.2800000000000001E-3</c:v>
                </c:pt>
                <c:pt idx="7">
                  <c:v>1.2529999999999999E-2</c:v>
                </c:pt>
                <c:pt idx="8">
                  <c:v>1.66E-2</c:v>
                </c:pt>
                <c:pt idx="9">
                  <c:v>2.1530000000000001E-2</c:v>
                </c:pt>
                <c:pt idx="10">
                  <c:v>2.7289999999999998E-2</c:v>
                </c:pt>
                <c:pt idx="11">
                  <c:v>3.3840000000000002E-2</c:v>
                </c:pt>
                <c:pt idx="12">
                  <c:v>4.1090000000000002E-2</c:v>
                </c:pt>
                <c:pt idx="13">
                  <c:v>4.8939999999999997E-2</c:v>
                </c:pt>
                <c:pt idx="14">
                  <c:v>5.7329999999999999E-2</c:v>
                </c:pt>
                <c:pt idx="15">
                  <c:v>6.6220000000000001E-2</c:v>
                </c:pt>
                <c:pt idx="16">
                  <c:v>7.5639999999999999E-2</c:v>
                </c:pt>
                <c:pt idx="17">
                  <c:v>8.5610000000000006E-2</c:v>
                </c:pt>
                <c:pt idx="18">
                  <c:v>9.6089999999999995E-2</c:v>
                </c:pt>
                <c:pt idx="19">
                  <c:v>0.10698000000000001</c:v>
                </c:pt>
                <c:pt idx="20">
                  <c:v>0.11804000000000001</c:v>
                </c:pt>
                <c:pt idx="21">
                  <c:v>0.12897</c:v>
                </c:pt>
                <c:pt idx="22">
                  <c:v>0.13944999999999999</c:v>
                </c:pt>
                <c:pt idx="23">
                  <c:v>0.14915</c:v>
                </c:pt>
                <c:pt idx="24">
                  <c:v>0.15773999999999999</c:v>
                </c:pt>
                <c:pt idx="25">
                  <c:v>0.16483</c:v>
                </c:pt>
                <c:pt idx="26">
                  <c:v>0.17</c:v>
                </c:pt>
                <c:pt idx="27">
                  <c:v>0.17283999999999999</c:v>
                </c:pt>
                <c:pt idx="28">
                  <c:v>0.17311000000000001</c:v>
                </c:pt>
                <c:pt idx="29">
                  <c:v>0.17091999999999999</c:v>
                </c:pt>
                <c:pt idx="30">
                  <c:v>0.1668</c:v>
                </c:pt>
                <c:pt idx="31">
                  <c:v>0.16158</c:v>
                </c:pt>
                <c:pt idx="32">
                  <c:v>0.15611</c:v>
                </c:pt>
                <c:pt idx="33">
                  <c:v>0.15103</c:v>
                </c:pt>
                <c:pt idx="34">
                  <c:v>0.14660999999999999</c:v>
                </c:pt>
                <c:pt idx="35">
                  <c:v>0.14285999999999999</c:v>
                </c:pt>
                <c:pt idx="36">
                  <c:v>0.13969000000000001</c:v>
                </c:pt>
                <c:pt idx="37">
                  <c:v>0.13694999999999999</c:v>
                </c:pt>
                <c:pt idx="38">
                  <c:v>0.13435</c:v>
                </c:pt>
                <c:pt idx="39">
                  <c:v>0.13131000000000001</c:v>
                </c:pt>
                <c:pt idx="40">
                  <c:v>0.12720000000000001</c:v>
                </c:pt>
                <c:pt idx="41">
                  <c:v>0.12177</c:v>
                </c:pt>
                <c:pt idx="42">
                  <c:v>0.11543</c:v>
                </c:pt>
                <c:pt idx="43">
                  <c:v>0.109</c:v>
                </c:pt>
                <c:pt idx="44">
                  <c:v>0.10313</c:v>
                </c:pt>
                <c:pt idx="45">
                  <c:v>9.7970000000000002E-2</c:v>
                </c:pt>
                <c:pt idx="46">
                  <c:v>9.3160000000000007E-2</c:v>
                </c:pt>
                <c:pt idx="47">
                  <c:v>8.8190000000000004E-2</c:v>
                </c:pt>
                <c:pt idx="48">
                  <c:v>8.2750000000000004E-2</c:v>
                </c:pt>
                <c:pt idx="49">
                  <c:v>7.6969999999999997E-2</c:v>
                </c:pt>
                <c:pt idx="50">
                  <c:v>7.1290000000000006E-2</c:v>
                </c:pt>
                <c:pt idx="51">
                  <c:v>6.6140000000000004E-2</c:v>
                </c:pt>
                <c:pt idx="52">
                  <c:v>6.1710000000000001E-2</c:v>
                </c:pt>
                <c:pt idx="53">
                  <c:v>5.7880000000000001E-2</c:v>
                </c:pt>
                <c:pt idx="54">
                  <c:v>5.4339999999999999E-2</c:v>
                </c:pt>
                <c:pt idx="55">
                  <c:v>5.0659999999999997E-2</c:v>
                </c:pt>
                <c:pt idx="56">
                  <c:v>4.6550000000000001E-2</c:v>
                </c:pt>
                <c:pt idx="57">
                  <c:v>4.1829999999999999E-2</c:v>
                </c:pt>
                <c:pt idx="58">
                  <c:v>3.6519999999999997E-2</c:v>
                </c:pt>
                <c:pt idx="59">
                  <c:v>3.082E-2</c:v>
                </c:pt>
                <c:pt idx="60">
                  <c:v>2.504E-2</c:v>
                </c:pt>
                <c:pt idx="61">
                  <c:v>1.9550000000000001E-2</c:v>
                </c:pt>
                <c:pt idx="62">
                  <c:v>1.468E-2</c:v>
                </c:pt>
                <c:pt idx="63">
                  <c:v>1.064E-2</c:v>
                </c:pt>
                <c:pt idx="64">
                  <c:v>7.5300000000000002E-3</c:v>
                </c:pt>
                <c:pt idx="65">
                  <c:v>5.28E-3</c:v>
                </c:pt>
                <c:pt idx="66">
                  <c:v>3.7399999999999998E-3</c:v>
                </c:pt>
                <c:pt idx="67">
                  <c:v>2.7299999999999998E-3</c:v>
                </c:pt>
                <c:pt idx="68">
                  <c:v>2.0899999999999998E-3</c:v>
                </c:pt>
                <c:pt idx="69">
                  <c:v>1.67E-3</c:v>
                </c:pt>
                <c:pt idx="70">
                  <c:v>1.39E-3</c:v>
                </c:pt>
                <c:pt idx="71">
                  <c:v>1.1999999999999999E-3</c:v>
                </c:pt>
                <c:pt idx="72">
                  <c:v>1.06E-3</c:v>
                </c:pt>
                <c:pt idx="73" formatCode="0.00E+00">
                  <c:v>9.5457199999999999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5-6F67-4A8B-BA78-428BABE317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4397439"/>
        <c:axId val="1314010879"/>
      </c:scatterChart>
      <c:valAx>
        <c:axId val="1194397439"/>
        <c:scaling>
          <c:orientation val="maxMin"/>
          <c:max val="1720"/>
          <c:min val="158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000" b="1" i="0" baseline="0">
                    <a:effectLst/>
                  </a:rPr>
                  <a:t>Wavenumbers ( cm</a:t>
                </a:r>
                <a:r>
                  <a:rPr lang="en-US" sz="2000" b="1" i="0" baseline="30000">
                    <a:effectLst/>
                  </a:rPr>
                  <a:t>-1</a:t>
                </a:r>
                <a:r>
                  <a:rPr lang="en-US" sz="2000" b="1" i="0" baseline="0">
                    <a:effectLst/>
                  </a:rPr>
                  <a:t> )</a:t>
                </a:r>
                <a:endParaRPr lang="en-US" sz="2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4010879"/>
        <c:crosses val="autoZero"/>
        <c:crossBetween val="midCat"/>
        <c:majorUnit val="20"/>
      </c:valAx>
      <c:valAx>
        <c:axId val="131401087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000" b="1" i="0" baseline="0">
                    <a:effectLst/>
                  </a:rPr>
                  <a:t>Absorbance</a:t>
                </a:r>
                <a:r>
                  <a:rPr lang="zh-TW" sz="2000" b="1" i="0" baseline="0">
                    <a:effectLst/>
                  </a:rPr>
                  <a:t> </a:t>
                </a:r>
                <a:r>
                  <a:rPr lang="en-US" sz="2000" b="1" i="0" baseline="0">
                    <a:effectLst/>
                  </a:rPr>
                  <a:t>( a.u. )</a:t>
                </a:r>
                <a:endParaRPr lang="en-US" sz="2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4397439"/>
        <c:crosses val="max"/>
        <c:crossBetween val="midCat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budgie02!$B$1:$B$3</c:f>
              <c:strCache>
                <c:ptCount val="3"/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budgie02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budgie02!$B$4:$B$77</c:f>
              <c:numCache>
                <c:formatCode>0.00E+00</c:formatCode>
                <c:ptCount val="74"/>
                <c:pt idx="0">
                  <c:v>-5.2105599999999999E-4</c:v>
                </c:pt>
                <c:pt idx="1">
                  <c:v>-8.64126E-4</c:v>
                </c:pt>
                <c:pt idx="2">
                  <c:v>-3.9428100000000002E-4</c:v>
                </c:pt>
                <c:pt idx="3">
                  <c:v>4.72993E-4</c:v>
                </c:pt>
                <c:pt idx="4" formatCode="General">
                  <c:v>2.7200000000000002E-3</c:v>
                </c:pt>
                <c:pt idx="5" formatCode="General">
                  <c:v>5.2700000000000004E-3</c:v>
                </c:pt>
                <c:pt idx="6" formatCode="General">
                  <c:v>8.5000000000000006E-3</c:v>
                </c:pt>
                <c:pt idx="7" formatCode="General">
                  <c:v>1.2279999999999999E-2</c:v>
                </c:pt>
                <c:pt idx="8" formatCode="General">
                  <c:v>1.6570000000000001E-2</c:v>
                </c:pt>
                <c:pt idx="9" formatCode="General">
                  <c:v>2.163E-2</c:v>
                </c:pt>
                <c:pt idx="10" formatCode="General">
                  <c:v>2.7119999999999998E-2</c:v>
                </c:pt>
                <c:pt idx="11" formatCode="General">
                  <c:v>3.2590000000000001E-2</c:v>
                </c:pt>
                <c:pt idx="12" formatCode="General">
                  <c:v>3.8449999999999998E-2</c:v>
                </c:pt>
                <c:pt idx="13" formatCode="General">
                  <c:v>4.5089999999999998E-2</c:v>
                </c:pt>
                <c:pt idx="14" formatCode="General">
                  <c:v>5.1569999999999998E-2</c:v>
                </c:pt>
                <c:pt idx="15" formatCode="General">
                  <c:v>5.8270000000000002E-2</c:v>
                </c:pt>
                <c:pt idx="16" formatCode="General">
                  <c:v>6.5930000000000002E-2</c:v>
                </c:pt>
                <c:pt idx="17" formatCode="General">
                  <c:v>7.3459999999999998E-2</c:v>
                </c:pt>
                <c:pt idx="18" formatCode="General">
                  <c:v>7.9509999999999997E-2</c:v>
                </c:pt>
                <c:pt idx="19" formatCode="General">
                  <c:v>8.6870000000000003E-2</c:v>
                </c:pt>
                <c:pt idx="20" formatCode="General">
                  <c:v>9.5780000000000004E-2</c:v>
                </c:pt>
                <c:pt idx="21" formatCode="General">
                  <c:v>0.10048</c:v>
                </c:pt>
                <c:pt idx="22" formatCode="General">
                  <c:v>0.10516</c:v>
                </c:pt>
                <c:pt idx="23" formatCode="General">
                  <c:v>0.11186</c:v>
                </c:pt>
                <c:pt idx="24" formatCode="General">
                  <c:v>0.11709</c:v>
                </c:pt>
                <c:pt idx="25" formatCode="General">
                  <c:v>0.11952</c:v>
                </c:pt>
                <c:pt idx="26" formatCode="General">
                  <c:v>0.12347</c:v>
                </c:pt>
                <c:pt idx="27" formatCode="General">
                  <c:v>0.12470000000000001</c:v>
                </c:pt>
                <c:pt idx="28" formatCode="General">
                  <c:v>0.12435</c:v>
                </c:pt>
                <c:pt idx="29" formatCode="General">
                  <c:v>0.12232999999999999</c:v>
                </c:pt>
                <c:pt idx="30" formatCode="General">
                  <c:v>0.12136</c:v>
                </c:pt>
                <c:pt idx="31" formatCode="General">
                  <c:v>0.11888</c:v>
                </c:pt>
                <c:pt idx="32" formatCode="General">
                  <c:v>0.11670999999999999</c:v>
                </c:pt>
                <c:pt idx="33" formatCode="General">
                  <c:v>0.11332</c:v>
                </c:pt>
                <c:pt idx="34" formatCode="General">
                  <c:v>0.11039</c:v>
                </c:pt>
                <c:pt idx="35" formatCode="General">
                  <c:v>0.10527</c:v>
                </c:pt>
                <c:pt idx="36" formatCode="General">
                  <c:v>0.10390000000000001</c:v>
                </c:pt>
                <c:pt idx="37" formatCode="General">
                  <c:v>0.10165</c:v>
                </c:pt>
                <c:pt idx="38" formatCode="General">
                  <c:v>0.10077</c:v>
                </c:pt>
                <c:pt idx="39" formatCode="General">
                  <c:v>9.98E-2</c:v>
                </c:pt>
                <c:pt idx="40" formatCode="General">
                  <c:v>9.5530000000000004E-2</c:v>
                </c:pt>
                <c:pt idx="41" formatCode="General">
                  <c:v>9.1499999999999998E-2</c:v>
                </c:pt>
                <c:pt idx="42" formatCode="General">
                  <c:v>8.7679999999999994E-2</c:v>
                </c:pt>
                <c:pt idx="43" formatCode="General">
                  <c:v>8.3529999999999993E-2</c:v>
                </c:pt>
                <c:pt idx="44" formatCode="General">
                  <c:v>8.1049999999999997E-2</c:v>
                </c:pt>
                <c:pt idx="45" formatCode="General">
                  <c:v>7.6350000000000001E-2</c:v>
                </c:pt>
                <c:pt idx="46" formatCode="General">
                  <c:v>7.1590000000000001E-2</c:v>
                </c:pt>
                <c:pt idx="47" formatCode="General">
                  <c:v>6.7580000000000001E-2</c:v>
                </c:pt>
                <c:pt idx="48" formatCode="General">
                  <c:v>6.5049999999999997E-2</c:v>
                </c:pt>
                <c:pt idx="49" formatCode="General">
                  <c:v>6.1920000000000003E-2</c:v>
                </c:pt>
                <c:pt idx="50" formatCode="General">
                  <c:v>5.9679999999999997E-2</c:v>
                </c:pt>
                <c:pt idx="51" formatCode="General">
                  <c:v>5.4800000000000001E-2</c:v>
                </c:pt>
                <c:pt idx="52" formatCode="General">
                  <c:v>4.9779999999999998E-2</c:v>
                </c:pt>
                <c:pt idx="53" formatCode="General">
                  <c:v>4.5580000000000002E-2</c:v>
                </c:pt>
                <c:pt idx="54" formatCode="General">
                  <c:v>4.088E-2</c:v>
                </c:pt>
                <c:pt idx="55" formatCode="General">
                  <c:v>4.0469999999999999E-2</c:v>
                </c:pt>
                <c:pt idx="56" formatCode="General">
                  <c:v>3.6970000000000003E-2</c:v>
                </c:pt>
                <c:pt idx="57" formatCode="General">
                  <c:v>3.2809999999999999E-2</c:v>
                </c:pt>
                <c:pt idx="58" formatCode="General">
                  <c:v>3.0669999999999999E-2</c:v>
                </c:pt>
                <c:pt idx="59" formatCode="General">
                  <c:v>2.6769999999999999E-2</c:v>
                </c:pt>
                <c:pt idx="60" formatCode="General">
                  <c:v>2.1870000000000001E-2</c:v>
                </c:pt>
                <c:pt idx="61" formatCode="General">
                  <c:v>1.626E-2</c:v>
                </c:pt>
                <c:pt idx="62" formatCode="General">
                  <c:v>1.4330000000000001E-2</c:v>
                </c:pt>
                <c:pt idx="63" formatCode="General">
                  <c:v>1.431E-2</c:v>
                </c:pt>
                <c:pt idx="64" formatCode="General">
                  <c:v>9.0100000000000006E-3</c:v>
                </c:pt>
                <c:pt idx="65" formatCode="General">
                  <c:v>3.9199999999999999E-3</c:v>
                </c:pt>
                <c:pt idx="66" formatCode="General">
                  <c:v>2.9099999999999998E-3</c:v>
                </c:pt>
                <c:pt idx="67" formatCode="General">
                  <c:v>2.2599999999999999E-3</c:v>
                </c:pt>
                <c:pt idx="68" formatCode="General">
                  <c:v>1.41E-3</c:v>
                </c:pt>
                <c:pt idx="69">
                  <c:v>2.8659399999999999E-4</c:v>
                </c:pt>
                <c:pt idx="70">
                  <c:v>-7.9582000000000003E-4</c:v>
                </c:pt>
                <c:pt idx="71" formatCode="General">
                  <c:v>-1.5900000000000001E-3</c:v>
                </c:pt>
                <c:pt idx="72">
                  <c:v>8.8902999999999999E-5</c:v>
                </c:pt>
                <c:pt idx="73">
                  <c:v>9.12541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C-6AD7-4D9D-8C61-8E9874A3C776}"/>
            </c:ext>
          </c:extLst>
        </c:ser>
        <c:ser>
          <c:idx val="1"/>
          <c:order val="1"/>
          <c:tx>
            <c:strRef>
              <c:f>budgie02!$C$1:$C$3</c:f>
              <c:strCache>
                <c:ptCount val="3"/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budgie02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budgie02!$C$4:$C$77</c:f>
              <c:numCache>
                <c:formatCode>General</c:formatCode>
                <c:ptCount val="74"/>
                <c:pt idx="0">
                  <c:v>0</c:v>
                </c:pt>
                <c:pt idx="1">
                  <c:v>0</c:v>
                </c:pt>
                <c:pt idx="2" formatCode="0.00E+00">
                  <c:v>2.1423699999999999E-4</c:v>
                </c:pt>
                <c:pt idx="3" formatCode="0.00E+00">
                  <c:v>2.1271699999999999E-4</c:v>
                </c:pt>
                <c:pt idx="4" formatCode="0.00E+00">
                  <c:v>1.9337600000000001E-4</c:v>
                </c:pt>
                <c:pt idx="5" formatCode="0.00E+00">
                  <c:v>1.4379099999999999E-4</c:v>
                </c:pt>
                <c:pt idx="6" formatCode="0.00E+00">
                  <c:v>1.55019E-4</c:v>
                </c:pt>
                <c:pt idx="7" formatCode="0.00E+00">
                  <c:v>1.6016899999999999E-4</c:v>
                </c:pt>
                <c:pt idx="8" formatCode="0.00E+00">
                  <c:v>1.6109499999999999E-4</c:v>
                </c:pt>
                <c:pt idx="9" formatCode="0.00E+00">
                  <c:v>1.0696000000000001E-4</c:v>
                </c:pt>
                <c:pt idx="10" formatCode="0.00E+00">
                  <c:v>6.0417300000000002E-5</c:v>
                </c:pt>
                <c:pt idx="11" formatCode="0.00E+00">
                  <c:v>1.0303500000000001E-4</c:v>
                </c:pt>
                <c:pt idx="12" formatCode="0.00E+00">
                  <c:v>1.0772099999999999E-4</c:v>
                </c:pt>
                <c:pt idx="13" formatCode="0.00E+00">
                  <c:v>5.8652300000000001E-5</c:v>
                </c:pt>
                <c:pt idx="14" formatCode="0.00E+00">
                  <c:v>8.7087400000000002E-5</c:v>
                </c:pt>
                <c:pt idx="15" formatCode="0.00E+00">
                  <c:v>1.17658E-4</c:v>
                </c:pt>
                <c:pt idx="16" formatCode="0.00E+00">
                  <c:v>-5.5480399999999998E-5</c:v>
                </c:pt>
                <c:pt idx="17" formatCode="0.00E+00">
                  <c:v>-8.0416100000000004E-5</c:v>
                </c:pt>
                <c:pt idx="18" formatCode="0.00E+00">
                  <c:v>1.5672200000000001E-4</c:v>
                </c:pt>
                <c:pt idx="19" formatCode="0.00E+00">
                  <c:v>-4.3956899999999999E-5</c:v>
                </c:pt>
                <c:pt idx="20" formatCode="0.00E+00">
                  <c:v>-3.6736000000000001E-4</c:v>
                </c:pt>
                <c:pt idx="21" formatCode="0.00E+00">
                  <c:v>-1.70562E-4</c:v>
                </c:pt>
                <c:pt idx="22" formatCode="0.00E+00">
                  <c:v>1.18069E-4</c:v>
                </c:pt>
                <c:pt idx="23" formatCode="0.00E+00">
                  <c:v>-2.29318E-4</c:v>
                </c:pt>
                <c:pt idx="24" formatCode="0.00E+00">
                  <c:v>-3.1825799999999997E-4</c:v>
                </c:pt>
                <c:pt idx="25" formatCode="0.00E+00">
                  <c:v>-2.4912600000000001E-4</c:v>
                </c:pt>
                <c:pt idx="26" formatCode="0.00E+00">
                  <c:v>-3.1873600000000002E-4</c:v>
                </c:pt>
                <c:pt idx="27" formatCode="0.00E+00">
                  <c:v>-5.1954599999999996E-4</c:v>
                </c:pt>
                <c:pt idx="28" formatCode="0.00E+00">
                  <c:v>-2.3236200000000001E-4</c:v>
                </c:pt>
                <c:pt idx="29" formatCode="0.00E+00">
                  <c:v>-1.2344999999999999E-4</c:v>
                </c:pt>
                <c:pt idx="30" formatCode="0.00E+00">
                  <c:v>-6.9476599999999998E-5</c:v>
                </c:pt>
                <c:pt idx="31" formatCode="0.00E+00">
                  <c:v>-1.74327E-4</c:v>
                </c:pt>
                <c:pt idx="32" formatCode="0.00E+00">
                  <c:v>-8.0721600000000003E-5</c:v>
                </c:pt>
                <c:pt idx="33" formatCode="0.00E+00">
                  <c:v>-2.0931300000000001E-4</c:v>
                </c:pt>
                <c:pt idx="34" formatCode="0.00E+00">
                  <c:v>7.0677600000000002E-5</c:v>
                </c:pt>
                <c:pt idx="35" formatCode="0.00E+00">
                  <c:v>1.9612000000000001E-4</c:v>
                </c:pt>
                <c:pt idx="36" formatCode="0.00E+00">
                  <c:v>2.9245399999999999E-4</c:v>
                </c:pt>
                <c:pt idx="37" formatCode="0.00E+00">
                  <c:v>8.31277E-5</c:v>
                </c:pt>
                <c:pt idx="38" formatCode="0.00E+00">
                  <c:v>-1.5906899999999999E-4</c:v>
                </c:pt>
                <c:pt idx="39" formatCode="0.00E+00">
                  <c:v>-3.6846600000000002E-4</c:v>
                </c:pt>
                <c:pt idx="40" formatCode="0.00E+00">
                  <c:v>-2.0905500000000001E-4</c:v>
                </c:pt>
                <c:pt idx="41" formatCode="0.00E+00">
                  <c:v>1.70434E-5</c:v>
                </c:pt>
                <c:pt idx="42" formatCode="0.00E+00">
                  <c:v>1.06216E-4</c:v>
                </c:pt>
                <c:pt idx="43" formatCode="0.00E+00">
                  <c:v>-3.5885800000000001E-6</c:v>
                </c:pt>
                <c:pt idx="44" formatCode="0.00E+00">
                  <c:v>-1.3208E-4</c:v>
                </c:pt>
                <c:pt idx="45" formatCode="0.00E+00">
                  <c:v>-1.19739E-4</c:v>
                </c:pt>
                <c:pt idx="46" formatCode="0.00E+00">
                  <c:v>1.9550599999999999E-4</c:v>
                </c:pt>
                <c:pt idx="47" formatCode="0.00E+00">
                  <c:v>1.8244299999999999E-4</c:v>
                </c:pt>
                <c:pt idx="48" formatCode="0.00E+00">
                  <c:v>1.13009E-4</c:v>
                </c:pt>
                <c:pt idx="49" formatCode="0.00E+00">
                  <c:v>-1.46417E-4</c:v>
                </c:pt>
                <c:pt idx="50" formatCode="0.00E+00">
                  <c:v>-2.4745499999999999E-4</c:v>
                </c:pt>
                <c:pt idx="51" formatCode="0.00E+00">
                  <c:v>-1.5565500000000001E-4</c:v>
                </c:pt>
                <c:pt idx="52" formatCode="0.00E+00">
                  <c:v>4.5361999999999997E-5</c:v>
                </c:pt>
                <c:pt idx="53" formatCode="0.00E+00">
                  <c:v>3.3497000000000003E-4</c:v>
                </c:pt>
                <c:pt idx="54" formatCode="0.00E+00">
                  <c:v>2.1863300000000001E-4</c:v>
                </c:pt>
                <c:pt idx="55" formatCode="0.00E+00">
                  <c:v>-7.7326900000000007E-5</c:v>
                </c:pt>
                <c:pt idx="56" formatCode="0.00E+00">
                  <c:v>-1.58252E-4</c:v>
                </c:pt>
                <c:pt idx="57" formatCode="0.00E+00">
                  <c:v>4.6645099999999998E-5</c:v>
                </c:pt>
                <c:pt idx="58" formatCode="0.00E+00">
                  <c:v>-1.2388699999999999E-4</c:v>
                </c:pt>
                <c:pt idx="59" formatCode="0.00E+00">
                  <c:v>-3.0500699999999999E-4</c:v>
                </c:pt>
                <c:pt idx="60" formatCode="0.00E+00">
                  <c:v>1.2400399999999999E-4</c:v>
                </c:pt>
                <c:pt idx="61" formatCode="0.00E+00">
                  <c:v>5.15789E-4</c:v>
                </c:pt>
                <c:pt idx="62" formatCode="0.00E+00">
                  <c:v>9.76864E-5</c:v>
                </c:pt>
                <c:pt idx="63" formatCode="0.00E+00">
                  <c:v>-4.45446E-4</c:v>
                </c:pt>
                <c:pt idx="64" formatCode="0.00E+00">
                  <c:v>-6.8185300000000006E-5</c:v>
                </c:pt>
                <c:pt idx="65" formatCode="0.00E+00">
                  <c:v>5.1358899999999995E-4</c:v>
                </c:pt>
                <c:pt idx="66" formatCode="0.00E+00">
                  <c:v>3.39499E-4</c:v>
                </c:pt>
                <c:pt idx="67" formatCode="0.00E+00">
                  <c:v>-1.63216E-5</c:v>
                </c:pt>
                <c:pt idx="68" formatCode="0.00E+00">
                  <c:v>-4.33146E-5</c:v>
                </c:pt>
                <c:pt idx="69" formatCode="0.00E+00">
                  <c:v>5.4573600000000002E-6</c:v>
                </c:pt>
                <c:pt idx="70" formatCode="0.00E+00">
                  <c:v>2.2646600000000001E-4</c:v>
                </c:pt>
                <c:pt idx="71" formatCode="0.00E+00">
                  <c:v>2.41721E-4</c:v>
                </c:pt>
                <c:pt idx="72">
                  <c:v>0</c:v>
                </c:pt>
                <c:pt idx="73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E-6AD7-4D9D-8C61-8E9874A3C776}"/>
            </c:ext>
          </c:extLst>
        </c:ser>
        <c:ser>
          <c:idx val="2"/>
          <c:order val="2"/>
          <c:tx>
            <c:strRef>
              <c:f>budgie02!$D$1:$D$3</c:f>
              <c:strCache>
                <c:ptCount val="3"/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budgie02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budgie02!$D$4:$D$77</c:f>
              <c:numCache>
                <c:formatCode>General</c:formatCode>
                <c:ptCount val="74"/>
                <c:pt idx="0" formatCode="0.00E+00">
                  <c:v>9.1251899999999998E-4</c:v>
                </c:pt>
                <c:pt idx="1">
                  <c:v>1.2899999999999999E-3</c:v>
                </c:pt>
                <c:pt idx="2">
                  <c:v>1.8500000000000001E-3</c:v>
                </c:pt>
                <c:pt idx="3">
                  <c:v>2.66E-3</c:v>
                </c:pt>
                <c:pt idx="4">
                  <c:v>3.8300000000000001E-3</c:v>
                </c:pt>
                <c:pt idx="5">
                  <c:v>5.47E-3</c:v>
                </c:pt>
                <c:pt idx="6">
                  <c:v>7.6800000000000002E-3</c:v>
                </c:pt>
                <c:pt idx="7">
                  <c:v>1.055E-2</c:v>
                </c:pt>
                <c:pt idx="8">
                  <c:v>1.4109999999999999E-2</c:v>
                </c:pt>
                <c:pt idx="9">
                  <c:v>1.831E-2</c:v>
                </c:pt>
                <c:pt idx="10">
                  <c:v>2.3019999999999999E-2</c:v>
                </c:pt>
                <c:pt idx="11">
                  <c:v>2.8000000000000001E-2</c:v>
                </c:pt>
                <c:pt idx="12">
                  <c:v>3.2910000000000002E-2</c:v>
                </c:pt>
                <c:pt idx="13">
                  <c:v>3.7379999999999997E-2</c:v>
                </c:pt>
                <c:pt idx="14">
                  <c:v>4.1000000000000002E-2</c:v>
                </c:pt>
                <c:pt idx="15">
                  <c:v>4.3430000000000003E-2</c:v>
                </c:pt>
                <c:pt idx="16">
                  <c:v>4.4409999999999998E-2</c:v>
                </c:pt>
                <c:pt idx="17">
                  <c:v>4.3839999999999997E-2</c:v>
                </c:pt>
                <c:pt idx="18">
                  <c:v>4.1779999999999998E-2</c:v>
                </c:pt>
                <c:pt idx="19">
                  <c:v>3.8449999999999998E-2</c:v>
                </c:pt>
                <c:pt idx="20">
                  <c:v>3.4169999999999999E-2</c:v>
                </c:pt>
                <c:pt idx="21">
                  <c:v>2.9340000000000001E-2</c:v>
                </c:pt>
                <c:pt idx="22">
                  <c:v>2.435E-2</c:v>
                </c:pt>
                <c:pt idx="23">
                  <c:v>1.9539999999999998E-2</c:v>
                </c:pt>
                <c:pt idx="24">
                  <c:v>1.5180000000000001E-2</c:v>
                </c:pt>
                <c:pt idx="25">
                  <c:v>1.1440000000000001E-2</c:v>
                </c:pt>
                <c:pt idx="26">
                  <c:v>8.3800000000000003E-3</c:v>
                </c:pt>
                <c:pt idx="27">
                  <c:v>6.0000000000000001E-3</c:v>
                </c:pt>
                <c:pt idx="28">
                  <c:v>4.2199999999999998E-3</c:v>
                </c:pt>
                <c:pt idx="29">
                  <c:v>2.9399999999999999E-3</c:v>
                </c:pt>
                <c:pt idx="30">
                  <c:v>2.0400000000000001E-3</c:v>
                </c:pt>
                <c:pt idx="31">
                  <c:v>1.42E-3</c:v>
                </c:pt>
                <c:pt idx="32" formatCode="0.00E+00">
                  <c:v>9.9933199999999991E-4</c:v>
                </c:pt>
                <c:pt idx="33" formatCode="0.00E+00">
                  <c:v>7.1847600000000001E-4</c:v>
                </c:pt>
                <c:pt idx="34" formatCode="0.00E+00">
                  <c:v>5.2998599999999998E-4</c:v>
                </c:pt>
                <c:pt idx="35" formatCode="0.00E+00">
                  <c:v>4.0290200000000001E-4</c:v>
                </c:pt>
                <c:pt idx="36" formatCode="0.00E+00">
                  <c:v>3.1634600000000001E-4</c:v>
                </c:pt>
                <c:pt idx="37" formatCode="0.00E+00">
                  <c:v>2.5650199999999998E-4</c:v>
                </c:pt>
                <c:pt idx="38" formatCode="0.00E+00">
                  <c:v>2.14305E-4</c:v>
                </c:pt>
                <c:pt idx="39" formatCode="0.00E+00">
                  <c:v>1.8383599999999999E-4</c:v>
                </c:pt>
                <c:pt idx="40" formatCode="0.00E+00">
                  <c:v>1.6122900000000001E-4</c:v>
                </c:pt>
                <c:pt idx="41" formatCode="0.00E+00">
                  <c:v>1.4395900000000001E-4</c:v>
                </c:pt>
                <c:pt idx="42" formatCode="0.00E+00">
                  <c:v>1.30376E-4</c:v>
                </c:pt>
                <c:pt idx="43" formatCode="0.00E+00">
                  <c:v>1.1938E-4</c:v>
                </c:pt>
                <c:pt idx="44" formatCode="0.00E+00">
                  <c:v>1.1024200000000001E-4</c:v>
                </c:pt>
                <c:pt idx="45" formatCode="0.00E+00">
                  <c:v>1.02469E-4</c:v>
                </c:pt>
                <c:pt idx="46" formatCode="0.00E+00">
                  <c:v>9.57237E-5</c:v>
                </c:pt>
                <c:pt idx="47" formatCode="0.00E+00">
                  <c:v>8.9777699999999999E-5</c:v>
                </c:pt>
                <c:pt idx="48" formatCode="0.00E+00">
                  <c:v>8.4466200000000001E-5</c:v>
                </c:pt>
                <c:pt idx="49" formatCode="0.00E+00">
                  <c:v>7.9670299999999995E-5</c:v>
                </c:pt>
                <c:pt idx="50" formatCode="0.00E+00">
                  <c:v>7.5305700000000006E-5</c:v>
                </c:pt>
                <c:pt idx="51" formatCode="0.00E+00">
                  <c:v>7.1308699999999997E-5</c:v>
                </c:pt>
                <c:pt idx="52" formatCode="0.00E+00">
                  <c:v>6.7627500000000003E-5</c:v>
                </c:pt>
                <c:pt idx="53" formatCode="0.00E+00">
                  <c:v>6.4223899999999993E-5</c:v>
                </c:pt>
                <c:pt idx="54" formatCode="0.00E+00">
                  <c:v>6.1066800000000003E-5</c:v>
                </c:pt>
                <c:pt idx="55" formatCode="0.00E+00">
                  <c:v>5.81328E-5</c:v>
                </c:pt>
                <c:pt idx="56" formatCode="0.00E+00">
                  <c:v>5.5396999999999998E-5</c:v>
                </c:pt>
                <c:pt idx="57" formatCode="0.00E+00">
                  <c:v>5.2841799999999999E-5</c:v>
                </c:pt>
                <c:pt idx="58" formatCode="0.00E+00">
                  <c:v>5.0452399999999998E-5</c:v>
                </c:pt>
                <c:pt idx="59" formatCode="0.00E+00">
                  <c:v>4.8213800000000002E-5</c:v>
                </c:pt>
                <c:pt idx="60" formatCode="0.00E+00">
                  <c:v>4.6113999999999999E-5</c:v>
                </c:pt>
                <c:pt idx="61" formatCode="0.00E+00">
                  <c:v>4.4144499999999997E-5</c:v>
                </c:pt>
                <c:pt idx="62" formatCode="0.00E+00">
                  <c:v>4.2289800000000003E-5</c:v>
                </c:pt>
                <c:pt idx="63" formatCode="0.00E+00">
                  <c:v>4.0546200000000002E-5</c:v>
                </c:pt>
                <c:pt idx="64" formatCode="0.00E+00">
                  <c:v>3.8902500000000002E-5</c:v>
                </c:pt>
                <c:pt idx="65" formatCode="0.00E+00">
                  <c:v>3.7353700000000001E-5</c:v>
                </c:pt>
                <c:pt idx="66" formatCode="0.00E+00">
                  <c:v>3.5892700000000003E-5</c:v>
                </c:pt>
                <c:pt idx="67" formatCode="0.00E+00">
                  <c:v>3.4511699999999997E-5</c:v>
                </c:pt>
                <c:pt idx="68" formatCode="0.00E+00">
                  <c:v>3.3206500000000001E-5</c:v>
                </c:pt>
                <c:pt idx="69" formatCode="0.00E+00">
                  <c:v>3.1970000000000001E-5</c:v>
                </c:pt>
                <c:pt idx="70" formatCode="0.00E+00">
                  <c:v>3.0800000000000003E-5</c:v>
                </c:pt>
                <c:pt idx="71" formatCode="0.00E+00">
                  <c:v>2.9691000000000001E-5</c:v>
                </c:pt>
                <c:pt idx="72" formatCode="0.00E+00">
                  <c:v>2.8640799999999999E-5</c:v>
                </c:pt>
                <c:pt idx="73" formatCode="0.00E+00">
                  <c:v>2.7642200000000001E-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0-6AD7-4D9D-8C61-8E9874A3C776}"/>
            </c:ext>
          </c:extLst>
        </c:ser>
        <c:ser>
          <c:idx val="3"/>
          <c:order val="3"/>
          <c:tx>
            <c:strRef>
              <c:f>budgie02!$E$1:$E$3</c:f>
              <c:strCache>
                <c:ptCount val="3"/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budgie02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budgie02!$E$4:$E$77</c:f>
              <c:numCache>
                <c:formatCode>General</c:formatCode>
                <c:ptCount val="7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 formatCode="0.00E+00">
                  <c:v>1.01443E-5</c:v>
                </c:pt>
                <c:pt idx="7" formatCode="0.00E+00">
                  <c:v>7.3252300000000003E-5</c:v>
                </c:pt>
                <c:pt idx="8" formatCode="0.00E+00">
                  <c:v>1.9446700000000001E-4</c:v>
                </c:pt>
                <c:pt idx="9" formatCode="0.00E+00">
                  <c:v>4.17699E-4</c:v>
                </c:pt>
                <c:pt idx="10" formatCode="0.00E+00">
                  <c:v>8.1631300000000004E-4</c:v>
                </c:pt>
                <c:pt idx="11">
                  <c:v>1.5100000000000001E-3</c:v>
                </c:pt>
                <c:pt idx="12">
                  <c:v>2.6800000000000001E-3</c:v>
                </c:pt>
                <c:pt idx="13">
                  <c:v>4.5700000000000003E-3</c:v>
                </c:pt>
                <c:pt idx="14">
                  <c:v>7.5199999999999998E-3</c:v>
                </c:pt>
                <c:pt idx="15">
                  <c:v>1.1860000000000001E-2</c:v>
                </c:pt>
                <c:pt idx="16">
                  <c:v>1.787E-2</c:v>
                </c:pt>
                <c:pt idx="17">
                  <c:v>2.5610000000000001E-2</c:v>
                </c:pt>
                <c:pt idx="18">
                  <c:v>3.4889999999999997E-2</c:v>
                </c:pt>
                <c:pt idx="19">
                  <c:v>4.514E-2</c:v>
                </c:pt>
                <c:pt idx="20">
                  <c:v>5.5509999999999997E-2</c:v>
                </c:pt>
                <c:pt idx="21">
                  <c:v>6.4869999999999997E-2</c:v>
                </c:pt>
                <c:pt idx="22">
                  <c:v>7.2080000000000005E-2</c:v>
                </c:pt>
                <c:pt idx="23">
                  <c:v>7.6119999999999993E-2</c:v>
                </c:pt>
                <c:pt idx="24">
                  <c:v>7.6420000000000002E-2</c:v>
                </c:pt>
                <c:pt idx="25">
                  <c:v>7.2929999999999995E-2</c:v>
                </c:pt>
                <c:pt idx="26">
                  <c:v>6.615E-2</c:v>
                </c:pt>
                <c:pt idx="27">
                  <c:v>5.7049999999999997E-2</c:v>
                </c:pt>
                <c:pt idx="28">
                  <c:v>4.6760000000000003E-2</c:v>
                </c:pt>
                <c:pt idx="29">
                  <c:v>3.6420000000000001E-2</c:v>
                </c:pt>
                <c:pt idx="30">
                  <c:v>2.6950000000000002E-2</c:v>
                </c:pt>
                <c:pt idx="31">
                  <c:v>1.8950000000000002E-2</c:v>
                </c:pt>
                <c:pt idx="32">
                  <c:v>1.268E-2</c:v>
                </c:pt>
                <c:pt idx="33">
                  <c:v>8.09E-3</c:v>
                </c:pt>
                <c:pt idx="34">
                  <c:v>4.9500000000000004E-3</c:v>
                </c:pt>
                <c:pt idx="35">
                  <c:v>2.9099999999999998E-3</c:v>
                </c:pt>
                <c:pt idx="36">
                  <c:v>1.65E-3</c:v>
                </c:pt>
                <c:pt idx="37" formatCode="0.00E+00">
                  <c:v>9.0018800000000001E-4</c:v>
                </c:pt>
                <c:pt idx="38" formatCode="0.00E+00">
                  <c:v>4.6536700000000001E-4</c:v>
                </c:pt>
                <c:pt idx="39" formatCode="0.00E+00">
                  <c:v>2.20805E-4</c:v>
                </c:pt>
                <c:pt idx="40" formatCode="0.00E+00">
                  <c:v>8.7311200000000005E-5</c:v>
                </c:pt>
                <c:pt idx="41" formatCode="0.00E+00">
                  <c:v>1.7271000000000001E-5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2-6AD7-4D9D-8C61-8E9874A3C776}"/>
            </c:ext>
          </c:extLst>
        </c:ser>
        <c:ser>
          <c:idx val="4"/>
          <c:order val="4"/>
          <c:tx>
            <c:strRef>
              <c:f>budgie02!$F$1:$F$3</c:f>
              <c:strCache>
                <c:ptCount val="3"/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budgie02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budgie02!$F$4:$F$77</c:f>
              <c:numCache>
                <c:formatCode>0.00E+00</c:formatCode>
                <c:ptCount val="74"/>
                <c:pt idx="0">
                  <c:v>2.4768799999999998E-4</c:v>
                </c:pt>
                <c:pt idx="1">
                  <c:v>2.6553200000000002E-4</c:v>
                </c:pt>
                <c:pt idx="2">
                  <c:v>2.8537799999999998E-4</c:v>
                </c:pt>
                <c:pt idx="3">
                  <c:v>3.0753900000000001E-4</c:v>
                </c:pt>
                <c:pt idx="4">
                  <c:v>3.32403E-4</c:v>
                </c:pt>
                <c:pt idx="5">
                  <c:v>3.6043000000000002E-4</c:v>
                </c:pt>
                <c:pt idx="6">
                  <c:v>3.9219400000000001E-4</c:v>
                </c:pt>
                <c:pt idx="7">
                  <c:v>4.2842100000000001E-4</c:v>
                </c:pt>
                <c:pt idx="8">
                  <c:v>4.7003099999999999E-4</c:v>
                </c:pt>
                <c:pt idx="9">
                  <c:v>5.1821699999999996E-4</c:v>
                </c:pt>
                <c:pt idx="10">
                  <c:v>5.7456900000000003E-4</c:v>
                </c:pt>
                <c:pt idx="11">
                  <c:v>6.4124500000000003E-4</c:v>
                </c:pt>
                <c:pt idx="12">
                  <c:v>7.2131400000000003E-4</c:v>
                </c:pt>
                <c:pt idx="13">
                  <c:v>8.1920300000000001E-4</c:v>
                </c:pt>
                <c:pt idx="14">
                  <c:v>9.4162499999999997E-4</c:v>
                </c:pt>
                <c:pt idx="15" formatCode="General">
                  <c:v>1.1000000000000001E-3</c:v>
                </c:pt>
                <c:pt idx="16" formatCode="General">
                  <c:v>1.31E-3</c:v>
                </c:pt>
                <c:pt idx="17" formatCode="General">
                  <c:v>1.6000000000000001E-3</c:v>
                </c:pt>
                <c:pt idx="18" formatCode="General">
                  <c:v>2.0200000000000001E-3</c:v>
                </c:pt>
                <c:pt idx="19" formatCode="General">
                  <c:v>2.66E-3</c:v>
                </c:pt>
                <c:pt idx="20" formatCode="General">
                  <c:v>3.6700000000000001E-3</c:v>
                </c:pt>
                <c:pt idx="21" formatCode="General">
                  <c:v>5.3E-3</c:v>
                </c:pt>
                <c:pt idx="22" formatCode="General">
                  <c:v>7.9399999999999991E-3</c:v>
                </c:pt>
                <c:pt idx="23" formatCode="General">
                  <c:v>1.2109999999999999E-2</c:v>
                </c:pt>
                <c:pt idx="24" formatCode="General">
                  <c:v>1.8339999999999999E-2</c:v>
                </c:pt>
                <c:pt idx="25" formatCode="General">
                  <c:v>2.6890000000000001E-2</c:v>
                </c:pt>
                <c:pt idx="26" formatCode="General">
                  <c:v>3.7429999999999998E-2</c:v>
                </c:pt>
                <c:pt idx="27" formatCode="General">
                  <c:v>4.8759999999999998E-2</c:v>
                </c:pt>
                <c:pt idx="28" formatCode="General">
                  <c:v>5.8950000000000002E-2</c:v>
                </c:pt>
                <c:pt idx="29" formatCode="General">
                  <c:v>6.583E-2</c:v>
                </c:pt>
                <c:pt idx="30" formatCode="General">
                  <c:v>6.7699999999999996E-2</c:v>
                </c:pt>
                <c:pt idx="31" formatCode="General">
                  <c:v>6.4089999999999994E-2</c:v>
                </c:pt>
                <c:pt idx="32" formatCode="General">
                  <c:v>5.5919999999999997E-2</c:v>
                </c:pt>
                <c:pt idx="33" formatCode="General">
                  <c:v>4.512E-2</c:v>
                </c:pt>
                <c:pt idx="34" formatCode="General">
                  <c:v>3.3860000000000001E-2</c:v>
                </c:pt>
                <c:pt idx="35" formatCode="General">
                  <c:v>2.3879999999999998E-2</c:v>
                </c:pt>
                <c:pt idx="36" formatCode="General">
                  <c:v>1.6080000000000001E-2</c:v>
                </c:pt>
                <c:pt idx="37" formatCode="General">
                  <c:v>1.056E-2</c:v>
                </c:pt>
                <c:pt idx="38" formatCode="General">
                  <c:v>6.9499999999999996E-3</c:v>
                </c:pt>
                <c:pt idx="39" formatCode="General">
                  <c:v>4.6899999999999997E-3</c:v>
                </c:pt>
                <c:pt idx="40" formatCode="General">
                  <c:v>3.29E-3</c:v>
                </c:pt>
                <c:pt idx="41" formatCode="General">
                  <c:v>2.4199999999999998E-3</c:v>
                </c:pt>
                <c:pt idx="42" formatCode="General">
                  <c:v>1.8699999999999999E-3</c:v>
                </c:pt>
                <c:pt idx="43" formatCode="General">
                  <c:v>1.49E-3</c:v>
                </c:pt>
                <c:pt idx="44" formatCode="General">
                  <c:v>1.23E-3</c:v>
                </c:pt>
                <c:pt idx="45" formatCode="General">
                  <c:v>1.0399999999999999E-3</c:v>
                </c:pt>
                <c:pt idx="46">
                  <c:v>8.9887599999999995E-4</c:v>
                </c:pt>
                <c:pt idx="47">
                  <c:v>7.8530500000000003E-4</c:v>
                </c:pt>
                <c:pt idx="48">
                  <c:v>6.9377200000000005E-4</c:v>
                </c:pt>
                <c:pt idx="49">
                  <c:v>6.1843E-4</c:v>
                </c:pt>
                <c:pt idx="50">
                  <c:v>5.5536400000000003E-4</c:v>
                </c:pt>
                <c:pt idx="51">
                  <c:v>5.0185200000000001E-4</c:v>
                </c:pt>
                <c:pt idx="52">
                  <c:v>4.5594100000000002E-4</c:v>
                </c:pt>
                <c:pt idx="53">
                  <c:v>4.1618699999999999E-4</c:v>
                </c:pt>
                <c:pt idx="54">
                  <c:v>3.8148799999999998E-4</c:v>
                </c:pt>
                <c:pt idx="55">
                  <c:v>3.51002E-4</c:v>
                </c:pt>
                <c:pt idx="56">
                  <c:v>3.2405599999999998E-4</c:v>
                </c:pt>
                <c:pt idx="57">
                  <c:v>3.0010799999999999E-4</c:v>
                </c:pt>
                <c:pt idx="58">
                  <c:v>2.7873500000000001E-4</c:v>
                </c:pt>
                <c:pt idx="59">
                  <c:v>2.5956599999999997E-4</c:v>
                </c:pt>
                <c:pt idx="60">
                  <c:v>2.4231200000000001E-4</c:v>
                </c:pt>
                <c:pt idx="61">
                  <c:v>2.26725E-4</c:v>
                </c:pt>
                <c:pt idx="62">
                  <c:v>2.12592E-4</c:v>
                </c:pt>
                <c:pt idx="63">
                  <c:v>1.99741E-4</c:v>
                </c:pt>
                <c:pt idx="64">
                  <c:v>1.88025E-4</c:v>
                </c:pt>
                <c:pt idx="65">
                  <c:v>1.77307E-4</c:v>
                </c:pt>
                <c:pt idx="66">
                  <c:v>1.6748199999999999E-4</c:v>
                </c:pt>
                <c:pt idx="67">
                  <c:v>1.58453E-4</c:v>
                </c:pt>
                <c:pt idx="68">
                  <c:v>1.5013099999999999E-4</c:v>
                </c:pt>
                <c:pt idx="69">
                  <c:v>1.4245100000000001E-4</c:v>
                </c:pt>
                <c:pt idx="70">
                  <c:v>1.35344E-4</c:v>
                </c:pt>
                <c:pt idx="71">
                  <c:v>1.2875699999999999E-4</c:v>
                </c:pt>
                <c:pt idx="72">
                  <c:v>1.2263899999999999E-4</c:v>
                </c:pt>
                <c:pt idx="73">
                  <c:v>1.1694800000000001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4-6AD7-4D9D-8C61-8E9874A3C776}"/>
            </c:ext>
          </c:extLst>
        </c:ser>
        <c:ser>
          <c:idx val="5"/>
          <c:order val="5"/>
          <c:tx>
            <c:strRef>
              <c:f>budgie02!$G$1:$G$3</c:f>
              <c:strCache>
                <c:ptCount val="3"/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budgie02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budgie02!$G$4:$G$77</c:f>
              <c:numCache>
                <c:formatCode>0.00E+00</c:formatCode>
                <c:ptCount val="74"/>
                <c:pt idx="0">
                  <c:v>2.8453300000000001E-4</c:v>
                </c:pt>
                <c:pt idx="1">
                  <c:v>3.0164999999999999E-4</c:v>
                </c:pt>
                <c:pt idx="2">
                  <c:v>3.2036500000000003E-4</c:v>
                </c:pt>
                <c:pt idx="3">
                  <c:v>3.4088500000000003E-4</c:v>
                </c:pt>
                <c:pt idx="4">
                  <c:v>3.63445E-4</c:v>
                </c:pt>
                <c:pt idx="5">
                  <c:v>3.8832800000000001E-4</c:v>
                </c:pt>
                <c:pt idx="6">
                  <c:v>4.1587200000000002E-4</c:v>
                </c:pt>
                <c:pt idx="7">
                  <c:v>4.46472E-4</c:v>
                </c:pt>
                <c:pt idx="8">
                  <c:v>4.8059699999999998E-4</c:v>
                </c:pt>
                <c:pt idx="9">
                  <c:v>5.1881500000000005E-4</c:v>
                </c:pt>
                <c:pt idx="10">
                  <c:v>5.6182200000000002E-4</c:v>
                </c:pt>
                <c:pt idx="11">
                  <c:v>6.1047200000000003E-4</c:v>
                </c:pt>
                <c:pt idx="12">
                  <c:v>6.6580800000000005E-4</c:v>
                </c:pt>
                <c:pt idx="13">
                  <c:v>7.2915399999999998E-4</c:v>
                </c:pt>
                <c:pt idx="14">
                  <c:v>8.02194E-4</c:v>
                </c:pt>
                <c:pt idx="15">
                  <c:v>8.8709499999999996E-4</c:v>
                </c:pt>
                <c:pt idx="16">
                  <c:v>9.8672199999999999E-4</c:v>
                </c:pt>
                <c:pt idx="17" formatCode="General">
                  <c:v>1.1000000000000001E-3</c:v>
                </c:pt>
                <c:pt idx="18" formatCode="General">
                  <c:v>1.25E-3</c:v>
                </c:pt>
                <c:pt idx="19" formatCode="General">
                  <c:v>1.42E-3</c:v>
                </c:pt>
                <c:pt idx="20" formatCode="General">
                  <c:v>1.64E-3</c:v>
                </c:pt>
                <c:pt idx="21" formatCode="General">
                  <c:v>1.91E-3</c:v>
                </c:pt>
                <c:pt idx="22" formatCode="General">
                  <c:v>2.2699999999999999E-3</c:v>
                </c:pt>
                <c:pt idx="23" formatCode="General">
                  <c:v>2.7499999999999998E-3</c:v>
                </c:pt>
                <c:pt idx="24" formatCode="General">
                  <c:v>3.4199999999999999E-3</c:v>
                </c:pt>
                <c:pt idx="25" formatCode="General">
                  <c:v>4.3800000000000002E-3</c:v>
                </c:pt>
                <c:pt idx="26" formatCode="General">
                  <c:v>5.79E-3</c:v>
                </c:pt>
                <c:pt idx="27" formatCode="General">
                  <c:v>7.9100000000000004E-3</c:v>
                </c:pt>
                <c:pt idx="28" formatCode="General">
                  <c:v>1.106E-2</c:v>
                </c:pt>
                <c:pt idx="29" formatCode="General">
                  <c:v>1.5640000000000001E-2</c:v>
                </c:pt>
                <c:pt idx="30" formatCode="General">
                  <c:v>2.1930000000000002E-2</c:v>
                </c:pt>
                <c:pt idx="31" formatCode="General">
                  <c:v>2.9860000000000001E-2</c:v>
                </c:pt>
                <c:pt idx="32" formatCode="General">
                  <c:v>3.8809999999999997E-2</c:v>
                </c:pt>
                <c:pt idx="33" formatCode="General">
                  <c:v>4.7509999999999997E-2</c:v>
                </c:pt>
                <c:pt idx="34" formatCode="General">
                  <c:v>5.4280000000000002E-2</c:v>
                </c:pt>
                <c:pt idx="35" formatCode="General">
                  <c:v>5.7579999999999999E-2</c:v>
                </c:pt>
                <c:pt idx="36" formatCode="General">
                  <c:v>5.6579999999999998E-2</c:v>
                </c:pt>
                <c:pt idx="37" formatCode="General">
                  <c:v>5.1549999999999999E-2</c:v>
                </c:pt>
                <c:pt idx="38" formatCode="General">
                  <c:v>4.369E-2</c:v>
                </c:pt>
                <c:pt idx="39" formatCode="General">
                  <c:v>3.4689999999999999E-2</c:v>
                </c:pt>
                <c:pt idx="40" formatCode="General">
                  <c:v>2.6079999999999999E-2</c:v>
                </c:pt>
                <c:pt idx="41" formatCode="General">
                  <c:v>1.8849999999999999E-2</c:v>
                </c:pt>
                <c:pt idx="42" formatCode="General">
                  <c:v>1.336E-2</c:v>
                </c:pt>
                <c:pt idx="43" formatCode="General">
                  <c:v>9.4800000000000006E-3</c:v>
                </c:pt>
                <c:pt idx="44" formatCode="General">
                  <c:v>6.8399999999999997E-3</c:v>
                </c:pt>
                <c:pt idx="45" formatCode="General">
                  <c:v>5.0800000000000003E-3</c:v>
                </c:pt>
                <c:pt idx="46" formatCode="General">
                  <c:v>3.8999999999999998E-3</c:v>
                </c:pt>
                <c:pt idx="47" formatCode="General">
                  <c:v>3.0799999999999998E-3</c:v>
                </c:pt>
                <c:pt idx="48" formatCode="General">
                  <c:v>2.5100000000000001E-3</c:v>
                </c:pt>
                <c:pt idx="49" formatCode="General">
                  <c:v>2.0899999999999998E-3</c:v>
                </c:pt>
                <c:pt idx="50" formatCode="General">
                  <c:v>1.7799999999999999E-3</c:v>
                </c:pt>
                <c:pt idx="51" formatCode="General">
                  <c:v>1.5299999999999999E-3</c:v>
                </c:pt>
                <c:pt idx="52" formatCode="General">
                  <c:v>1.34E-3</c:v>
                </c:pt>
                <c:pt idx="53" formatCode="General">
                  <c:v>1.1800000000000001E-3</c:v>
                </c:pt>
                <c:pt idx="54" formatCode="General">
                  <c:v>1.0499999999999999E-3</c:v>
                </c:pt>
                <c:pt idx="55">
                  <c:v>9.3942600000000004E-4</c:v>
                </c:pt>
                <c:pt idx="56">
                  <c:v>8.4689599999999998E-4</c:v>
                </c:pt>
                <c:pt idx="57">
                  <c:v>7.6769000000000002E-4</c:v>
                </c:pt>
                <c:pt idx="58">
                  <c:v>6.9928600000000003E-4</c:v>
                </c:pt>
                <c:pt idx="59">
                  <c:v>6.3976500000000004E-4</c:v>
                </c:pt>
                <c:pt idx="60">
                  <c:v>5.8761399999999997E-4</c:v>
                </c:pt>
                <c:pt idx="61">
                  <c:v>5.4164600000000001E-4</c:v>
                </c:pt>
                <c:pt idx="62">
                  <c:v>5.0090599999999996E-4</c:v>
                </c:pt>
                <c:pt idx="63">
                  <c:v>4.64623E-4</c:v>
                </c:pt>
                <c:pt idx="64">
                  <c:v>4.32166E-4</c:v>
                </c:pt>
                <c:pt idx="65">
                  <c:v>4.0300900000000002E-4</c:v>
                </c:pt>
                <c:pt idx="66">
                  <c:v>3.7671900000000002E-4</c:v>
                </c:pt>
                <c:pt idx="67">
                  <c:v>3.5292500000000003E-4</c:v>
                </c:pt>
                <c:pt idx="68">
                  <c:v>3.3132499999999999E-4</c:v>
                </c:pt>
                <c:pt idx="69">
                  <c:v>3.1165400000000002E-4</c:v>
                </c:pt>
                <c:pt idx="70">
                  <c:v>2.9368800000000001E-4</c:v>
                </c:pt>
                <c:pt idx="71">
                  <c:v>2.7723599999999999E-4</c:v>
                </c:pt>
                <c:pt idx="72">
                  <c:v>2.6213300000000001E-4</c:v>
                </c:pt>
                <c:pt idx="73">
                  <c:v>2.4823299999999999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6-6AD7-4D9D-8C61-8E9874A3C776}"/>
            </c:ext>
          </c:extLst>
        </c:ser>
        <c:ser>
          <c:idx val="6"/>
          <c:order val="6"/>
          <c:tx>
            <c:strRef>
              <c:f>budgie02!$H$1:$H$3</c:f>
              <c:strCache>
                <c:ptCount val="3"/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budgie02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budgie02!$H$4:$H$77</c:f>
              <c:numCache>
                <c:formatCode>0.00E+00</c:formatCode>
                <c:ptCount val="74"/>
                <c:pt idx="0">
                  <c:v>1.3698900000000001E-4</c:v>
                </c:pt>
                <c:pt idx="1">
                  <c:v>1.4422099999999999E-4</c:v>
                </c:pt>
                <c:pt idx="2">
                  <c:v>1.5204199999999999E-4</c:v>
                </c:pt>
                <c:pt idx="3">
                  <c:v>1.60519E-4</c:v>
                </c:pt>
                <c:pt idx="4">
                  <c:v>1.6972600000000001E-4</c:v>
                </c:pt>
                <c:pt idx="5">
                  <c:v>1.7975099999999999E-4</c:v>
                </c:pt>
                <c:pt idx="6">
                  <c:v>1.9069200000000001E-4</c:v>
                </c:pt>
                <c:pt idx="7">
                  <c:v>2.02666E-4</c:v>
                </c:pt>
                <c:pt idx="8">
                  <c:v>2.15808E-4</c:v>
                </c:pt>
                <c:pt idx="9">
                  <c:v>2.3027400000000001E-4</c:v>
                </c:pt>
                <c:pt idx="10">
                  <c:v>2.4624899999999998E-4</c:v>
                </c:pt>
                <c:pt idx="11">
                  <c:v>2.6395200000000002E-4</c:v>
                </c:pt>
                <c:pt idx="12">
                  <c:v>2.8363999999999999E-4</c:v>
                </c:pt>
                <c:pt idx="13">
                  <c:v>3.05624E-4</c:v>
                </c:pt>
                <c:pt idx="14">
                  <c:v>3.3027600000000001E-4</c:v>
                </c:pt>
                <c:pt idx="15">
                  <c:v>3.5805100000000002E-4</c:v>
                </c:pt>
                <c:pt idx="16">
                  <c:v>3.8950299999999997E-4</c:v>
                </c:pt>
                <c:pt idx="17">
                  <c:v>4.2531200000000001E-4</c:v>
                </c:pt>
                <c:pt idx="18">
                  <c:v>4.6633599999999997E-4</c:v>
                </c:pt>
                <c:pt idx="19">
                  <c:v>5.1365199999999997E-4</c:v>
                </c:pt>
                <c:pt idx="20">
                  <c:v>5.6863699999999998E-4</c:v>
                </c:pt>
                <c:pt idx="21">
                  <c:v>6.3308099999999996E-4</c:v>
                </c:pt>
                <c:pt idx="22">
                  <c:v>7.0934899999999996E-4</c:v>
                </c:pt>
                <c:pt idx="23">
                  <c:v>8.0062600000000003E-4</c:v>
                </c:pt>
                <c:pt idx="24">
                  <c:v>9.1131000000000003E-4</c:v>
                </c:pt>
                <c:pt idx="25" formatCode="General">
                  <c:v>1.0499999999999999E-3</c:v>
                </c:pt>
                <c:pt idx="26" formatCode="General">
                  <c:v>1.2199999999999999E-3</c:v>
                </c:pt>
                <c:pt idx="27" formatCode="General">
                  <c:v>1.4400000000000001E-3</c:v>
                </c:pt>
                <c:pt idx="28" formatCode="General">
                  <c:v>1.73E-3</c:v>
                </c:pt>
                <c:pt idx="29" formatCode="General">
                  <c:v>2.1199999999999999E-3</c:v>
                </c:pt>
                <c:pt idx="30" formatCode="General">
                  <c:v>2.6800000000000001E-3</c:v>
                </c:pt>
                <c:pt idx="31" formatCode="General">
                  <c:v>3.49E-3</c:v>
                </c:pt>
                <c:pt idx="32" formatCode="General">
                  <c:v>4.7200000000000002E-3</c:v>
                </c:pt>
                <c:pt idx="33" formatCode="General">
                  <c:v>6.6E-3</c:v>
                </c:pt>
                <c:pt idx="34" formatCode="General">
                  <c:v>9.4400000000000005E-3</c:v>
                </c:pt>
                <c:pt idx="35" formatCode="General">
                  <c:v>1.354E-2</c:v>
                </c:pt>
                <c:pt idx="36" formatCode="General">
                  <c:v>1.8939999999999999E-2</c:v>
                </c:pt>
                <c:pt idx="37" formatCode="General">
                  <c:v>2.511E-2</c:v>
                </c:pt>
                <c:pt idx="38" formatCode="General">
                  <c:v>3.0880000000000001E-2</c:v>
                </c:pt>
                <c:pt idx="39" formatCode="General">
                  <c:v>3.4720000000000001E-2</c:v>
                </c:pt>
                <c:pt idx="40" formatCode="General">
                  <c:v>3.5430000000000003E-2</c:v>
                </c:pt>
                <c:pt idx="41" formatCode="General">
                  <c:v>3.2759999999999997E-2</c:v>
                </c:pt>
                <c:pt idx="42" formatCode="General">
                  <c:v>2.758E-2</c:v>
                </c:pt>
                <c:pt idx="43" formatCode="General">
                  <c:v>2.1399999999999999E-2</c:v>
                </c:pt>
                <c:pt idx="44" formatCode="General">
                  <c:v>1.559E-2</c:v>
                </c:pt>
                <c:pt idx="45" formatCode="General">
                  <c:v>1.094E-2</c:v>
                </c:pt>
                <c:pt idx="46" formatCode="General">
                  <c:v>7.62E-3</c:v>
                </c:pt>
                <c:pt idx="47" formatCode="General">
                  <c:v>5.3800000000000002E-3</c:v>
                </c:pt>
                <c:pt idx="48" formatCode="General">
                  <c:v>3.9300000000000003E-3</c:v>
                </c:pt>
                <c:pt idx="49" formatCode="General">
                  <c:v>2.97E-3</c:v>
                </c:pt>
                <c:pt idx="50" formatCode="General">
                  <c:v>2.32E-3</c:v>
                </c:pt>
                <c:pt idx="51" formatCode="General">
                  <c:v>1.8699999999999999E-3</c:v>
                </c:pt>
                <c:pt idx="52" formatCode="General">
                  <c:v>1.5499999999999999E-3</c:v>
                </c:pt>
                <c:pt idx="53" formatCode="General">
                  <c:v>1.2999999999999999E-3</c:v>
                </c:pt>
                <c:pt idx="54" formatCode="General">
                  <c:v>1.1100000000000001E-3</c:v>
                </c:pt>
                <c:pt idx="55">
                  <c:v>9.6316299999999995E-4</c:v>
                </c:pt>
                <c:pt idx="56">
                  <c:v>8.4294899999999996E-4</c:v>
                </c:pt>
                <c:pt idx="57">
                  <c:v>7.4440300000000004E-4</c:v>
                </c:pt>
                <c:pt idx="58">
                  <c:v>6.6248100000000003E-4</c:v>
                </c:pt>
                <c:pt idx="59">
                  <c:v>5.9355900000000001E-4</c:v>
                </c:pt>
                <c:pt idx="60">
                  <c:v>5.34973E-4</c:v>
                </c:pt>
                <c:pt idx="61">
                  <c:v>4.8472700000000001E-4</c:v>
                </c:pt>
                <c:pt idx="62">
                  <c:v>4.4129299999999999E-4</c:v>
                </c:pt>
                <c:pt idx="63">
                  <c:v>4.0347899999999999E-4</c:v>
                </c:pt>
                <c:pt idx="64">
                  <c:v>3.7034999999999998E-4</c:v>
                </c:pt>
                <c:pt idx="65">
                  <c:v>3.41155E-4</c:v>
                </c:pt>
                <c:pt idx="66">
                  <c:v>3.15292E-4</c:v>
                </c:pt>
                <c:pt idx="67">
                  <c:v>2.9227399999999997E-4</c:v>
                </c:pt>
                <c:pt idx="68">
                  <c:v>2.71694E-4</c:v>
                </c:pt>
                <c:pt idx="69">
                  <c:v>2.53219E-4</c:v>
                </c:pt>
                <c:pt idx="70">
                  <c:v>2.3657100000000001E-4</c:v>
                </c:pt>
                <c:pt idx="71">
                  <c:v>2.21516E-4</c:v>
                </c:pt>
                <c:pt idx="72">
                  <c:v>2.07856E-4</c:v>
                </c:pt>
                <c:pt idx="73">
                  <c:v>1.9542499999999999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8-6AD7-4D9D-8C61-8E9874A3C776}"/>
            </c:ext>
          </c:extLst>
        </c:ser>
        <c:ser>
          <c:idx val="7"/>
          <c:order val="7"/>
          <c:tx>
            <c:strRef>
              <c:f>budgie02!$I$1:$I$3</c:f>
              <c:strCache>
                <c:ptCount val="3"/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budgie02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budgie02!$I$4:$I$77</c:f>
              <c:numCache>
                <c:formatCode>0.00E+00</c:formatCode>
                <c:ptCount val="74"/>
                <c:pt idx="0">
                  <c:v>1.5101000000000001E-4</c:v>
                </c:pt>
                <c:pt idx="1">
                  <c:v>1.58066E-4</c:v>
                </c:pt>
                <c:pt idx="2">
                  <c:v>1.6562599999999999E-4</c:v>
                </c:pt>
                <c:pt idx="3">
                  <c:v>1.7374400000000001E-4</c:v>
                </c:pt>
                <c:pt idx="4">
                  <c:v>1.8247399999999999E-4</c:v>
                </c:pt>
                <c:pt idx="5">
                  <c:v>1.91879E-4</c:v>
                </c:pt>
                <c:pt idx="6">
                  <c:v>2.02031E-4</c:v>
                </c:pt>
                <c:pt idx="7">
                  <c:v>2.1301100000000001E-4</c:v>
                </c:pt>
                <c:pt idx="8">
                  <c:v>2.2491500000000001E-4</c:v>
                </c:pt>
                <c:pt idx="9">
                  <c:v>2.37848E-4</c:v>
                </c:pt>
                <c:pt idx="10">
                  <c:v>2.5193399999999999E-4</c:v>
                </c:pt>
                <c:pt idx="11">
                  <c:v>2.67318E-4</c:v>
                </c:pt>
                <c:pt idx="12">
                  <c:v>2.8416699999999999E-4</c:v>
                </c:pt>
                <c:pt idx="13">
                  <c:v>3.0268200000000003E-4</c:v>
                </c:pt>
                <c:pt idx="14">
                  <c:v>3.2309199999999998E-4</c:v>
                </c:pt>
                <c:pt idx="15">
                  <c:v>3.4569000000000001E-4</c:v>
                </c:pt>
                <c:pt idx="16">
                  <c:v>3.7080700000000002E-4</c:v>
                </c:pt>
                <c:pt idx="17">
                  <c:v>3.9886700000000001E-4</c:v>
                </c:pt>
                <c:pt idx="18">
                  <c:v>4.3038700000000001E-4</c:v>
                </c:pt>
                <c:pt idx="19">
                  <c:v>4.6601900000000003E-4</c:v>
                </c:pt>
                <c:pt idx="20">
                  <c:v>5.0660699999999996E-4</c:v>
                </c:pt>
                <c:pt idx="21">
                  <c:v>5.5323999999999998E-4</c:v>
                </c:pt>
                <c:pt idx="22">
                  <c:v>6.0738000000000003E-4</c:v>
                </c:pt>
                <c:pt idx="23">
                  <c:v>6.7099599999999998E-4</c:v>
                </c:pt>
                <c:pt idx="24">
                  <c:v>7.4684800000000004E-4</c:v>
                </c:pt>
                <c:pt idx="25">
                  <c:v>8.3882100000000001E-4</c:v>
                </c:pt>
                <c:pt idx="26">
                  <c:v>9.5254200000000002E-4</c:v>
                </c:pt>
                <c:pt idx="27" formatCode="General">
                  <c:v>1.1000000000000001E-3</c:v>
                </c:pt>
                <c:pt idx="28" formatCode="General">
                  <c:v>1.2800000000000001E-3</c:v>
                </c:pt>
                <c:pt idx="29" formatCode="General">
                  <c:v>1.5299999999999999E-3</c:v>
                </c:pt>
                <c:pt idx="30" formatCode="General">
                  <c:v>1.8699999999999999E-3</c:v>
                </c:pt>
                <c:pt idx="31" formatCode="General">
                  <c:v>2.33E-3</c:v>
                </c:pt>
                <c:pt idx="32" formatCode="General">
                  <c:v>3.0000000000000001E-3</c:v>
                </c:pt>
                <c:pt idx="33" formatCode="General">
                  <c:v>3.9500000000000004E-3</c:v>
                </c:pt>
                <c:pt idx="34" formatCode="General">
                  <c:v>5.3099999999999996E-3</c:v>
                </c:pt>
                <c:pt idx="35" formatCode="General">
                  <c:v>7.2300000000000003E-3</c:v>
                </c:pt>
                <c:pt idx="36" formatCode="General">
                  <c:v>9.9100000000000004E-3</c:v>
                </c:pt>
                <c:pt idx="37" formatCode="General">
                  <c:v>1.349E-2</c:v>
                </c:pt>
                <c:pt idx="38" formatCode="General">
                  <c:v>1.8079999999999999E-2</c:v>
                </c:pt>
                <c:pt idx="39" formatCode="General">
                  <c:v>2.3619999999999999E-2</c:v>
                </c:pt>
                <c:pt idx="40" formatCode="General">
                  <c:v>2.989E-2</c:v>
                </c:pt>
                <c:pt idx="41" formatCode="General">
                  <c:v>3.6459999999999999E-2</c:v>
                </c:pt>
                <c:pt idx="42" formatCode="General">
                  <c:v>4.2709999999999998E-2</c:v>
                </c:pt>
                <c:pt idx="43" formatCode="General">
                  <c:v>4.7940000000000003E-2</c:v>
                </c:pt>
                <c:pt idx="44" formatCode="General">
                  <c:v>5.1479999999999998E-2</c:v>
                </c:pt>
                <c:pt idx="45" formatCode="General">
                  <c:v>5.2850000000000001E-2</c:v>
                </c:pt>
                <c:pt idx="46" formatCode="General">
                  <c:v>5.185E-2</c:v>
                </c:pt>
                <c:pt idx="47" formatCode="General">
                  <c:v>4.8619999999999997E-2</c:v>
                </c:pt>
                <c:pt idx="48" formatCode="General">
                  <c:v>4.3610000000000003E-2</c:v>
                </c:pt>
                <c:pt idx="49" formatCode="General">
                  <c:v>3.7479999999999999E-2</c:v>
                </c:pt>
                <c:pt idx="50" formatCode="General">
                  <c:v>3.092E-2</c:v>
                </c:pt>
                <c:pt idx="51" formatCode="General">
                  <c:v>2.4559999999999998E-2</c:v>
                </c:pt>
                <c:pt idx="52" formatCode="General">
                  <c:v>1.8890000000000001E-2</c:v>
                </c:pt>
                <c:pt idx="53" formatCode="General">
                  <c:v>1.414E-2</c:v>
                </c:pt>
                <c:pt idx="54" formatCode="General">
                  <c:v>1.0410000000000001E-2</c:v>
                </c:pt>
                <c:pt idx="55" formatCode="General">
                  <c:v>7.6E-3</c:v>
                </c:pt>
                <c:pt idx="56" formatCode="General">
                  <c:v>5.5700000000000003E-3</c:v>
                </c:pt>
                <c:pt idx="57" formatCode="General">
                  <c:v>4.13E-3</c:v>
                </c:pt>
                <c:pt idx="58" formatCode="General">
                  <c:v>3.1199999999999999E-3</c:v>
                </c:pt>
                <c:pt idx="59" formatCode="General">
                  <c:v>2.4199999999999998E-3</c:v>
                </c:pt>
                <c:pt idx="60" formatCode="General">
                  <c:v>1.9300000000000001E-3</c:v>
                </c:pt>
                <c:pt idx="61" formatCode="General">
                  <c:v>1.58E-3</c:v>
                </c:pt>
                <c:pt idx="62" formatCode="General">
                  <c:v>1.32E-3</c:v>
                </c:pt>
                <c:pt idx="63" formatCode="General">
                  <c:v>1.1199999999999999E-3</c:v>
                </c:pt>
                <c:pt idx="64">
                  <c:v>9.7286400000000004E-4</c:v>
                </c:pt>
                <c:pt idx="65">
                  <c:v>8.5506000000000004E-4</c:v>
                </c:pt>
                <c:pt idx="66">
                  <c:v>7.6009999999999999E-4</c:v>
                </c:pt>
                <c:pt idx="67">
                  <c:v>6.8201100000000005E-4</c:v>
                </c:pt>
                <c:pt idx="68">
                  <c:v>6.1667799999999995E-4</c:v>
                </c:pt>
                <c:pt idx="69">
                  <c:v>5.6119899999999996E-4</c:v>
                </c:pt>
                <c:pt idx="70">
                  <c:v>5.1349399999999997E-4</c:v>
                </c:pt>
                <c:pt idx="71">
                  <c:v>4.72039E-4</c:v>
                </c:pt>
                <c:pt idx="72">
                  <c:v>4.3569000000000002E-4</c:v>
                </c:pt>
                <c:pt idx="73">
                  <c:v>4.0357000000000001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A-6AD7-4D9D-8C61-8E9874A3C776}"/>
            </c:ext>
          </c:extLst>
        </c:ser>
        <c:ser>
          <c:idx val="8"/>
          <c:order val="8"/>
          <c:tx>
            <c:strRef>
              <c:f>budgie02!$J$1:$J$3</c:f>
              <c:strCache>
                <c:ptCount val="3"/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budgie02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budgie02!$J$4:$J$77</c:f>
              <c:numCache>
                <c:formatCode>0.00E+00</c:formatCode>
                <c:ptCount val="74"/>
                <c:pt idx="0">
                  <c:v>2.8025400000000001E-5</c:v>
                </c:pt>
                <c:pt idx="1">
                  <c:v>2.91299E-5</c:v>
                </c:pt>
                <c:pt idx="2">
                  <c:v>3.0301400000000001E-5</c:v>
                </c:pt>
                <c:pt idx="3">
                  <c:v>3.1544200000000002E-5</c:v>
                </c:pt>
                <c:pt idx="4">
                  <c:v>3.2865299999999999E-5</c:v>
                </c:pt>
                <c:pt idx="5">
                  <c:v>3.4270400000000003E-5</c:v>
                </c:pt>
                <c:pt idx="6">
                  <c:v>3.5766799999999998E-5</c:v>
                </c:pt>
                <c:pt idx="7">
                  <c:v>3.7363300000000002E-5</c:v>
                </c:pt>
                <c:pt idx="8">
                  <c:v>3.9067599999999998E-5</c:v>
                </c:pt>
                <c:pt idx="9">
                  <c:v>4.0891900000000001E-5</c:v>
                </c:pt>
                <c:pt idx="10">
                  <c:v>4.28448E-5</c:v>
                </c:pt>
                <c:pt idx="11">
                  <c:v>4.4938799999999997E-5</c:v>
                </c:pt>
                <c:pt idx="12">
                  <c:v>4.7190100000000001E-5</c:v>
                </c:pt>
                <c:pt idx="13">
                  <c:v>4.9613400000000002E-5</c:v>
                </c:pt>
                <c:pt idx="14">
                  <c:v>5.2226199999999998E-5</c:v>
                </c:pt>
                <c:pt idx="15">
                  <c:v>5.5049300000000002E-5</c:v>
                </c:pt>
                <c:pt idx="16">
                  <c:v>5.8105700000000002E-5</c:v>
                </c:pt>
                <c:pt idx="17">
                  <c:v>6.1420400000000006E-5</c:v>
                </c:pt>
                <c:pt idx="18">
                  <c:v>6.5025100000000002E-5</c:v>
                </c:pt>
                <c:pt idx="19">
                  <c:v>6.8953499999999996E-5</c:v>
                </c:pt>
                <c:pt idx="20">
                  <c:v>7.3247699999999993E-5</c:v>
                </c:pt>
                <c:pt idx="21">
                  <c:v>7.7954999999999995E-5</c:v>
                </c:pt>
                <c:pt idx="22">
                  <c:v>8.3131200000000001E-5</c:v>
                </c:pt>
                <c:pt idx="23">
                  <c:v>8.8843800000000005E-5</c:v>
                </c:pt>
                <c:pt idx="24">
                  <c:v>9.5175199999999996E-5</c:v>
                </c:pt>
                <c:pt idx="25">
                  <c:v>1.02224E-4</c:v>
                </c:pt>
                <c:pt idx="26">
                  <c:v>1.1011800000000001E-4</c:v>
                </c:pt>
                <c:pt idx="27">
                  <c:v>1.19015E-4</c:v>
                </c:pt>
                <c:pt idx="28">
                  <c:v>1.2912500000000001E-4</c:v>
                </c:pt>
                <c:pt idx="29">
                  <c:v>1.4072499999999999E-4</c:v>
                </c:pt>
                <c:pt idx="30">
                  <c:v>1.5419899999999999E-4</c:v>
                </c:pt>
                <c:pt idx="31">
                  <c:v>1.70082E-4</c:v>
                </c:pt>
                <c:pt idx="32">
                  <c:v>1.89156E-4</c:v>
                </c:pt>
                <c:pt idx="33">
                  <c:v>2.1257900000000001E-4</c:v>
                </c:pt>
                <c:pt idx="34">
                  <c:v>2.4211999999999999E-4</c:v>
                </c:pt>
                <c:pt idx="35">
                  <c:v>2.80532E-4</c:v>
                </c:pt>
                <c:pt idx="36">
                  <c:v>3.32183E-4</c:v>
                </c:pt>
                <c:pt idx="37">
                  <c:v>4.0409000000000002E-4</c:v>
                </c:pt>
                <c:pt idx="38">
                  <c:v>5.0760400000000004E-4</c:v>
                </c:pt>
                <c:pt idx="39">
                  <c:v>6.6105600000000004E-4</c:v>
                </c:pt>
                <c:pt idx="40">
                  <c:v>8.9368399999999995E-4</c:v>
                </c:pt>
                <c:pt idx="41" formatCode="General">
                  <c:v>1.25E-3</c:v>
                </c:pt>
                <c:pt idx="42" formatCode="General">
                  <c:v>1.8E-3</c:v>
                </c:pt>
                <c:pt idx="43" formatCode="General">
                  <c:v>2.63E-3</c:v>
                </c:pt>
                <c:pt idx="44" formatCode="General">
                  <c:v>3.8600000000000001E-3</c:v>
                </c:pt>
                <c:pt idx="45" formatCode="General">
                  <c:v>5.6100000000000004E-3</c:v>
                </c:pt>
                <c:pt idx="46" formatCode="General">
                  <c:v>7.9399999999999991E-3</c:v>
                </c:pt>
                <c:pt idx="47" formatCode="General">
                  <c:v>1.0869999999999999E-2</c:v>
                </c:pt>
                <c:pt idx="48" formatCode="General">
                  <c:v>1.427E-2</c:v>
                </c:pt>
                <c:pt idx="49" formatCode="General">
                  <c:v>1.789E-2</c:v>
                </c:pt>
                <c:pt idx="50" formatCode="General">
                  <c:v>2.137E-2</c:v>
                </c:pt>
                <c:pt idx="51" formatCode="General">
                  <c:v>2.426E-2</c:v>
                </c:pt>
                <c:pt idx="52" formatCode="General">
                  <c:v>2.615E-2</c:v>
                </c:pt>
                <c:pt idx="53" formatCode="General">
                  <c:v>2.6759999999999999E-2</c:v>
                </c:pt>
                <c:pt idx="54" formatCode="General">
                  <c:v>2.598E-2</c:v>
                </c:pt>
                <c:pt idx="55" formatCode="General">
                  <c:v>2.393E-2</c:v>
                </c:pt>
                <c:pt idx="56" formatCode="General">
                  <c:v>2.094E-2</c:v>
                </c:pt>
                <c:pt idx="57" formatCode="General">
                  <c:v>1.7420000000000001E-2</c:v>
                </c:pt>
                <c:pt idx="58" formatCode="General">
                  <c:v>1.3809999999999999E-2</c:v>
                </c:pt>
                <c:pt idx="59" formatCode="General">
                  <c:v>1.0449999999999999E-2</c:v>
                </c:pt>
                <c:pt idx="60" formatCode="General">
                  <c:v>7.6E-3</c:v>
                </c:pt>
                <c:pt idx="61" formatCode="General">
                  <c:v>5.3499999999999997E-3</c:v>
                </c:pt>
                <c:pt idx="62" formatCode="General">
                  <c:v>3.6800000000000001E-3</c:v>
                </c:pt>
                <c:pt idx="63" formatCode="General">
                  <c:v>2.5000000000000001E-3</c:v>
                </c:pt>
                <c:pt idx="64" formatCode="General">
                  <c:v>1.7099999999999999E-3</c:v>
                </c:pt>
                <c:pt idx="65" formatCode="General">
                  <c:v>1.1999999999999999E-3</c:v>
                </c:pt>
                <c:pt idx="66">
                  <c:v>8.5742000000000001E-4</c:v>
                </c:pt>
                <c:pt idx="67">
                  <c:v>6.3729800000000001E-4</c:v>
                </c:pt>
                <c:pt idx="68">
                  <c:v>4.9174400000000001E-4</c:v>
                </c:pt>
                <c:pt idx="69">
                  <c:v>3.9321000000000001E-4</c:v>
                </c:pt>
                <c:pt idx="70">
                  <c:v>3.24474E-4</c:v>
                </c:pt>
                <c:pt idx="71">
                  <c:v>2.7488300000000002E-4</c:v>
                </c:pt>
                <c:pt idx="72">
                  <c:v>2.3783300000000001E-4</c:v>
                </c:pt>
                <c:pt idx="73">
                  <c:v>2.0922000000000001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C-6AD7-4D9D-8C61-8E9874A3C776}"/>
            </c:ext>
          </c:extLst>
        </c:ser>
        <c:ser>
          <c:idx val="9"/>
          <c:order val="9"/>
          <c:tx>
            <c:strRef>
              <c:f>budgie02!$K$1:$K$3</c:f>
              <c:strCache>
                <c:ptCount val="3"/>
              </c:strCache>
            </c:strRef>
          </c:tx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budgie02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budgie02!$K$4:$K$77</c:f>
              <c:numCache>
                <c:formatCode>0.00E+00</c:formatCode>
                <c:ptCount val="74"/>
                <c:pt idx="0">
                  <c:v>1.51295E-5</c:v>
                </c:pt>
                <c:pt idx="1">
                  <c:v>1.5658599999999999E-5</c:v>
                </c:pt>
                <c:pt idx="2">
                  <c:v>1.6215700000000001E-5</c:v>
                </c:pt>
                <c:pt idx="3">
                  <c:v>1.68037E-5</c:v>
                </c:pt>
                <c:pt idx="4">
                  <c:v>1.7424000000000001E-5</c:v>
                </c:pt>
                <c:pt idx="5">
                  <c:v>1.8078900000000001E-5</c:v>
                </c:pt>
                <c:pt idx="6">
                  <c:v>1.8771899999999999E-5</c:v>
                </c:pt>
                <c:pt idx="7">
                  <c:v>1.9505799999999999E-5</c:v>
                </c:pt>
                <c:pt idx="8">
                  <c:v>2.0283199999999999E-5</c:v>
                </c:pt>
                <c:pt idx="9">
                  <c:v>2.1108299999999999E-5</c:v>
                </c:pt>
                <c:pt idx="10">
                  <c:v>2.19846E-5</c:v>
                </c:pt>
                <c:pt idx="11">
                  <c:v>2.2917100000000001E-5</c:v>
                </c:pt>
                <c:pt idx="12">
                  <c:v>2.3910400000000001E-5</c:v>
                </c:pt>
                <c:pt idx="13">
                  <c:v>2.4969599999999999E-5</c:v>
                </c:pt>
                <c:pt idx="14">
                  <c:v>2.6100799999999999E-5</c:v>
                </c:pt>
                <c:pt idx="15">
                  <c:v>2.73109E-5</c:v>
                </c:pt>
                <c:pt idx="16">
                  <c:v>2.8607199999999999E-5</c:v>
                </c:pt>
                <c:pt idx="17">
                  <c:v>2.9998400000000001E-5</c:v>
                </c:pt>
                <c:pt idx="18">
                  <c:v>3.14938E-5</c:v>
                </c:pt>
                <c:pt idx="19">
                  <c:v>3.31038E-5</c:v>
                </c:pt>
                <c:pt idx="20">
                  <c:v>3.4841000000000001E-5</c:v>
                </c:pt>
                <c:pt idx="21">
                  <c:v>3.6718899999999998E-5</c:v>
                </c:pt>
                <c:pt idx="22">
                  <c:v>3.87533E-5</c:v>
                </c:pt>
                <c:pt idx="23">
                  <c:v>4.0961699999999998E-5</c:v>
                </c:pt>
                <c:pt idx="24">
                  <c:v>4.3364800000000002E-5</c:v>
                </c:pt>
                <c:pt idx="25">
                  <c:v>4.5986099999999997E-5</c:v>
                </c:pt>
                <c:pt idx="26">
                  <c:v>4.8853600000000003E-5</c:v>
                </c:pt>
                <c:pt idx="27">
                  <c:v>5.1997799999999999E-5</c:v>
                </c:pt>
                <c:pt idx="28">
                  <c:v>5.5457000000000001E-5</c:v>
                </c:pt>
                <c:pt idx="29">
                  <c:v>5.9273600000000001E-5</c:v>
                </c:pt>
                <c:pt idx="30">
                  <c:v>6.3500399999999999E-5</c:v>
                </c:pt>
                <c:pt idx="31">
                  <c:v>6.8196100000000003E-5</c:v>
                </c:pt>
                <c:pt idx="32">
                  <c:v>7.3434899999999997E-5</c:v>
                </c:pt>
                <c:pt idx="33">
                  <c:v>7.9303999999999998E-5</c:v>
                </c:pt>
                <c:pt idx="34">
                  <c:v>8.5907400000000004E-5</c:v>
                </c:pt>
                <c:pt idx="35">
                  <c:v>9.3376100000000002E-5</c:v>
                </c:pt>
                <c:pt idx="36">
                  <c:v>1.0186799999999999E-4</c:v>
                </c:pt>
                <c:pt idx="37">
                  <c:v>1.1158E-4</c:v>
                </c:pt>
                <c:pt idx="38">
                  <c:v>1.22762E-4</c:v>
                </c:pt>
                <c:pt idx="39">
                  <c:v>1.3573099999999999E-4</c:v>
                </c:pt>
                <c:pt idx="40">
                  <c:v>1.50896E-4</c:v>
                </c:pt>
                <c:pt idx="41">
                  <c:v>1.6879699999999999E-4</c:v>
                </c:pt>
                <c:pt idx="42">
                  <c:v>1.9015899999999999E-4</c:v>
                </c:pt>
                <c:pt idx="43">
                  <c:v>2.1597899999999999E-4</c:v>
                </c:pt>
                <c:pt idx="44">
                  <c:v>2.4766700000000003E-4</c:v>
                </c:pt>
                <c:pt idx="45">
                  <c:v>2.87287E-4</c:v>
                </c:pt>
                <c:pt idx="46">
                  <c:v>3.3797599999999998E-4</c:v>
                </c:pt>
                <c:pt idx="47">
                  <c:v>4.0470700000000003E-4</c:v>
                </c:pt>
                <c:pt idx="48">
                  <c:v>4.9571000000000001E-4</c:v>
                </c:pt>
                <c:pt idx="49">
                  <c:v>6.2517300000000003E-4</c:v>
                </c:pt>
                <c:pt idx="50">
                  <c:v>8.1824199999999995E-4</c:v>
                </c:pt>
                <c:pt idx="51" formatCode="General">
                  <c:v>1.1199999999999999E-3</c:v>
                </c:pt>
                <c:pt idx="52" formatCode="General">
                  <c:v>1.6100000000000001E-3</c:v>
                </c:pt>
                <c:pt idx="53" formatCode="General">
                  <c:v>2.3999999999999998E-3</c:v>
                </c:pt>
                <c:pt idx="54" formatCode="General">
                  <c:v>3.64E-3</c:v>
                </c:pt>
                <c:pt idx="55" formatCode="General">
                  <c:v>5.4299999999999999E-3</c:v>
                </c:pt>
                <c:pt idx="56" formatCode="General">
                  <c:v>7.6699999999999997E-3</c:v>
                </c:pt>
                <c:pt idx="57" formatCode="General">
                  <c:v>0.01</c:v>
                </c:pt>
                <c:pt idx="58" formatCode="General">
                  <c:v>1.1769999999999999E-2</c:v>
                </c:pt>
                <c:pt idx="59" formatCode="General">
                  <c:v>1.2409999999999999E-2</c:v>
                </c:pt>
                <c:pt idx="60" formatCode="General">
                  <c:v>1.167E-2</c:v>
                </c:pt>
                <c:pt idx="61" formatCode="General">
                  <c:v>9.8200000000000006E-3</c:v>
                </c:pt>
                <c:pt idx="62" formatCode="General">
                  <c:v>7.4799999999999997E-3</c:v>
                </c:pt>
                <c:pt idx="63" formatCode="General">
                  <c:v>5.2599999999999999E-3</c:v>
                </c:pt>
                <c:pt idx="64" formatCode="General">
                  <c:v>3.5200000000000001E-3</c:v>
                </c:pt>
                <c:pt idx="65" formatCode="General">
                  <c:v>2.32E-3</c:v>
                </c:pt>
                <c:pt idx="66" formatCode="General">
                  <c:v>1.56E-3</c:v>
                </c:pt>
                <c:pt idx="67" formatCode="General">
                  <c:v>1.09E-3</c:v>
                </c:pt>
                <c:pt idx="68">
                  <c:v>7.9947899999999997E-4</c:v>
                </c:pt>
                <c:pt idx="69">
                  <c:v>6.1284600000000001E-4</c:v>
                </c:pt>
                <c:pt idx="70">
                  <c:v>4.8721499999999999E-4</c:v>
                </c:pt>
                <c:pt idx="71">
                  <c:v>3.98584E-4</c:v>
                </c:pt>
                <c:pt idx="72">
                  <c:v>3.3339099999999999E-4</c:v>
                </c:pt>
                <c:pt idx="73">
                  <c:v>2.83744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E-6AD7-4D9D-8C61-8E9874A3C776}"/>
            </c:ext>
          </c:extLst>
        </c:ser>
        <c:ser>
          <c:idx val="10"/>
          <c:order val="10"/>
          <c:tx>
            <c:strRef>
              <c:f>budgie02!$L$1:$L$3</c:f>
              <c:strCache>
                <c:ptCount val="3"/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budgie02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budgie02!$L$4:$L$77</c:f>
              <c:numCache>
                <c:formatCode>General</c:formatCode>
                <c:ptCount val="74"/>
                <c:pt idx="0">
                  <c:v>1.7799999999999999E-3</c:v>
                </c:pt>
                <c:pt idx="1">
                  <c:v>2.2000000000000001E-3</c:v>
                </c:pt>
                <c:pt idx="2">
                  <c:v>2.82E-3</c:v>
                </c:pt>
                <c:pt idx="3">
                  <c:v>3.6900000000000001E-3</c:v>
                </c:pt>
                <c:pt idx="4">
                  <c:v>4.9300000000000004E-3</c:v>
                </c:pt>
                <c:pt idx="5">
                  <c:v>6.6400000000000001E-3</c:v>
                </c:pt>
                <c:pt idx="6">
                  <c:v>8.94E-3</c:v>
                </c:pt>
                <c:pt idx="7">
                  <c:v>1.197E-2</c:v>
                </c:pt>
                <c:pt idx="8">
                  <c:v>1.575E-2</c:v>
                </c:pt>
                <c:pt idx="9">
                  <c:v>2.0299999999999999E-2</c:v>
                </c:pt>
                <c:pt idx="10">
                  <c:v>2.554E-2</c:v>
                </c:pt>
                <c:pt idx="11">
                  <c:v>3.1359999999999999E-2</c:v>
                </c:pt>
                <c:pt idx="12">
                  <c:v>3.7609999999999998E-2</c:v>
                </c:pt>
                <c:pt idx="13">
                  <c:v>4.4179999999999997E-2</c:v>
                </c:pt>
                <c:pt idx="14">
                  <c:v>5.0999999999999997E-2</c:v>
                </c:pt>
                <c:pt idx="15">
                  <c:v>5.806E-2</c:v>
                </c:pt>
                <c:pt idx="16">
                  <c:v>6.5420000000000006E-2</c:v>
                </c:pt>
                <c:pt idx="17">
                  <c:v>7.3069999999999996E-2</c:v>
                </c:pt>
                <c:pt idx="18">
                  <c:v>8.0930000000000002E-2</c:v>
                </c:pt>
                <c:pt idx="19">
                  <c:v>8.8760000000000006E-2</c:v>
                </c:pt>
                <c:pt idx="20">
                  <c:v>9.6170000000000005E-2</c:v>
                </c:pt>
                <c:pt idx="21">
                  <c:v>0.10273</c:v>
                </c:pt>
                <c:pt idx="22">
                  <c:v>0.10807</c:v>
                </c:pt>
                <c:pt idx="23">
                  <c:v>0.11212</c:v>
                </c:pt>
                <c:pt idx="24">
                  <c:v>0.11515</c:v>
                </c:pt>
                <c:pt idx="25">
                  <c:v>0.11766</c:v>
                </c:pt>
                <c:pt idx="26">
                  <c:v>0.12008000000000001</c:v>
                </c:pt>
                <c:pt idx="27">
                  <c:v>0.12242</c:v>
                </c:pt>
                <c:pt idx="28">
                  <c:v>0.12418999999999999</c:v>
                </c:pt>
                <c:pt idx="29">
                  <c:v>0.12468</c:v>
                </c:pt>
                <c:pt idx="30">
                  <c:v>0.12338</c:v>
                </c:pt>
                <c:pt idx="31">
                  <c:v>0.12038</c:v>
                </c:pt>
                <c:pt idx="32">
                  <c:v>0.11638999999999999</c:v>
                </c:pt>
                <c:pt idx="33">
                  <c:v>0.11226999999999999</c:v>
                </c:pt>
                <c:pt idx="34">
                  <c:v>0.10868999999999999</c:v>
                </c:pt>
                <c:pt idx="35">
                  <c:v>0.10592</c:v>
                </c:pt>
                <c:pt idx="36">
                  <c:v>0.10390000000000001</c:v>
                </c:pt>
                <c:pt idx="37">
                  <c:v>0.10238</c:v>
                </c:pt>
                <c:pt idx="38">
                  <c:v>0.10091</c:v>
                </c:pt>
                <c:pt idx="39">
                  <c:v>9.8919999999999994E-2</c:v>
                </c:pt>
                <c:pt idx="40">
                  <c:v>9.5979999999999996E-2</c:v>
                </c:pt>
                <c:pt idx="41">
                  <c:v>9.2069999999999999E-2</c:v>
                </c:pt>
                <c:pt idx="42">
                  <c:v>8.7639999999999996E-2</c:v>
                </c:pt>
                <c:pt idx="43">
                  <c:v>8.3280000000000007E-2</c:v>
                </c:pt>
                <c:pt idx="44">
                  <c:v>7.9369999999999996E-2</c:v>
                </c:pt>
                <c:pt idx="45">
                  <c:v>7.5910000000000005E-2</c:v>
                </c:pt>
                <c:pt idx="46">
                  <c:v>7.2639999999999996E-2</c:v>
                </c:pt>
                <c:pt idx="47">
                  <c:v>6.9239999999999996E-2</c:v>
                </c:pt>
                <c:pt idx="48">
                  <c:v>6.5589999999999996E-2</c:v>
                </c:pt>
                <c:pt idx="49">
                  <c:v>6.1749999999999999E-2</c:v>
                </c:pt>
                <c:pt idx="50">
                  <c:v>5.7829999999999999E-2</c:v>
                </c:pt>
                <c:pt idx="51">
                  <c:v>5.3920000000000003E-2</c:v>
                </c:pt>
                <c:pt idx="52">
                  <c:v>5.0049999999999997E-2</c:v>
                </c:pt>
                <c:pt idx="53">
                  <c:v>4.6260000000000003E-2</c:v>
                </c:pt>
                <c:pt idx="54">
                  <c:v>4.2619999999999998E-2</c:v>
                </c:pt>
                <c:pt idx="55">
                  <c:v>3.9269999999999999E-2</c:v>
                </c:pt>
                <c:pt idx="56">
                  <c:v>3.6249999999999998E-2</c:v>
                </c:pt>
                <c:pt idx="57">
                  <c:v>3.3410000000000002E-2</c:v>
                </c:pt>
                <c:pt idx="58">
                  <c:v>3.04E-2</c:v>
                </c:pt>
                <c:pt idx="59">
                  <c:v>2.683E-2</c:v>
                </c:pt>
                <c:pt idx="60">
                  <c:v>2.2610000000000002E-2</c:v>
                </c:pt>
                <c:pt idx="61">
                  <c:v>1.804E-2</c:v>
                </c:pt>
                <c:pt idx="62">
                  <c:v>1.367E-2</c:v>
                </c:pt>
                <c:pt idx="63">
                  <c:v>0.01</c:v>
                </c:pt>
                <c:pt idx="64">
                  <c:v>7.2399999999999999E-3</c:v>
                </c:pt>
                <c:pt idx="65">
                  <c:v>5.3299999999999997E-3</c:v>
                </c:pt>
                <c:pt idx="66">
                  <c:v>4.0699999999999998E-3</c:v>
                </c:pt>
                <c:pt idx="67">
                  <c:v>3.2499999999999999E-3</c:v>
                </c:pt>
                <c:pt idx="68">
                  <c:v>2.6900000000000001E-3</c:v>
                </c:pt>
                <c:pt idx="69">
                  <c:v>2.31E-3</c:v>
                </c:pt>
                <c:pt idx="70">
                  <c:v>2.0200000000000001E-3</c:v>
                </c:pt>
                <c:pt idx="71">
                  <c:v>1.8E-3</c:v>
                </c:pt>
                <c:pt idx="72">
                  <c:v>1.6299999999999999E-3</c:v>
                </c:pt>
                <c:pt idx="73">
                  <c:v>1.48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0-6AD7-4D9D-8C61-8E9874A3C7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4397439"/>
        <c:axId val="1314010879"/>
      </c:scatterChart>
      <c:valAx>
        <c:axId val="1194397439"/>
        <c:scaling>
          <c:orientation val="maxMin"/>
          <c:max val="1720"/>
          <c:min val="158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000" b="1" i="0" baseline="0">
                    <a:effectLst/>
                  </a:rPr>
                  <a:t>Wavenumbers ( cm</a:t>
                </a:r>
                <a:r>
                  <a:rPr lang="en-US" sz="2000" b="1" i="0" baseline="30000">
                    <a:effectLst/>
                  </a:rPr>
                  <a:t>-1</a:t>
                </a:r>
                <a:r>
                  <a:rPr lang="en-US" sz="2000" b="1" i="0" baseline="0">
                    <a:effectLst/>
                  </a:rPr>
                  <a:t> )</a:t>
                </a:r>
                <a:endParaRPr lang="en-US" sz="2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4010879"/>
        <c:crosses val="autoZero"/>
        <c:crossBetween val="midCat"/>
        <c:majorUnit val="20"/>
      </c:valAx>
      <c:valAx>
        <c:axId val="131401087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000" b="1" i="0" baseline="0">
                    <a:effectLst/>
                  </a:rPr>
                  <a:t>Absorbance</a:t>
                </a:r>
                <a:r>
                  <a:rPr lang="zh-TW" sz="2000" b="1" i="0" baseline="0">
                    <a:effectLst/>
                  </a:rPr>
                  <a:t> </a:t>
                </a:r>
                <a:r>
                  <a:rPr lang="en-US" sz="2000" b="1" i="0" baseline="0">
                    <a:effectLst/>
                  </a:rPr>
                  <a:t>( a.u. )</a:t>
                </a:r>
                <a:endParaRPr lang="en-US" sz="2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4397439"/>
        <c:crosses val="max"/>
        <c:crossBetween val="midCat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zebra02!$B$1:$B$3</c:f>
              <c:strCache>
                <c:ptCount val="3"/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zebra02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zebra02!$B$4:$B$77</c:f>
              <c:numCache>
                <c:formatCode>General</c:formatCode>
                <c:ptCount val="74"/>
                <c:pt idx="0">
                  <c:v>1.47E-3</c:v>
                </c:pt>
                <c:pt idx="1">
                  <c:v>4.13E-3</c:v>
                </c:pt>
                <c:pt idx="2">
                  <c:v>8.1799999999999998E-3</c:v>
                </c:pt>
                <c:pt idx="3">
                  <c:v>1.303E-2</c:v>
                </c:pt>
                <c:pt idx="4">
                  <c:v>1.9089999999999999E-2</c:v>
                </c:pt>
                <c:pt idx="5">
                  <c:v>2.5930000000000002E-2</c:v>
                </c:pt>
                <c:pt idx="6">
                  <c:v>3.4049999999999997E-2</c:v>
                </c:pt>
                <c:pt idx="7">
                  <c:v>4.2930000000000003E-2</c:v>
                </c:pt>
                <c:pt idx="8">
                  <c:v>5.2479999999999999E-2</c:v>
                </c:pt>
                <c:pt idx="9">
                  <c:v>6.2740000000000004E-2</c:v>
                </c:pt>
                <c:pt idx="10">
                  <c:v>7.3230000000000003E-2</c:v>
                </c:pt>
                <c:pt idx="11">
                  <c:v>8.3419999999999994E-2</c:v>
                </c:pt>
                <c:pt idx="12">
                  <c:v>9.4079999999999997E-2</c:v>
                </c:pt>
                <c:pt idx="13">
                  <c:v>0.10527</c:v>
                </c:pt>
                <c:pt idx="14">
                  <c:v>0.11602999999999999</c:v>
                </c:pt>
                <c:pt idx="15">
                  <c:v>0.12651999999999999</c:v>
                </c:pt>
                <c:pt idx="16">
                  <c:v>0.13744999999999999</c:v>
                </c:pt>
                <c:pt idx="17">
                  <c:v>0.14731</c:v>
                </c:pt>
                <c:pt idx="18">
                  <c:v>0.15506</c:v>
                </c:pt>
                <c:pt idx="19">
                  <c:v>0.16239999999999999</c:v>
                </c:pt>
                <c:pt idx="20">
                  <c:v>0.17041999999999999</c:v>
                </c:pt>
                <c:pt idx="21">
                  <c:v>0.17535999999999999</c:v>
                </c:pt>
                <c:pt idx="22">
                  <c:v>0.17965</c:v>
                </c:pt>
                <c:pt idx="23">
                  <c:v>0.18429000000000001</c:v>
                </c:pt>
                <c:pt idx="24">
                  <c:v>0.18753</c:v>
                </c:pt>
                <c:pt idx="25">
                  <c:v>0.18709000000000001</c:v>
                </c:pt>
                <c:pt idx="26">
                  <c:v>0.18706</c:v>
                </c:pt>
                <c:pt idx="27">
                  <c:v>0.18475</c:v>
                </c:pt>
                <c:pt idx="28">
                  <c:v>0.18164</c:v>
                </c:pt>
                <c:pt idx="29">
                  <c:v>0.17574000000000001</c:v>
                </c:pt>
                <c:pt idx="30">
                  <c:v>0.17101</c:v>
                </c:pt>
                <c:pt idx="31">
                  <c:v>0.16705999999999999</c:v>
                </c:pt>
                <c:pt idx="32">
                  <c:v>0.16361999999999999</c:v>
                </c:pt>
                <c:pt idx="33">
                  <c:v>0.1593</c:v>
                </c:pt>
                <c:pt idx="34">
                  <c:v>0.15556</c:v>
                </c:pt>
                <c:pt idx="35">
                  <c:v>0.14888000000000001</c:v>
                </c:pt>
                <c:pt idx="36">
                  <c:v>0.14646000000000001</c:v>
                </c:pt>
                <c:pt idx="37">
                  <c:v>0.14404</c:v>
                </c:pt>
                <c:pt idx="38">
                  <c:v>0.14205000000000001</c:v>
                </c:pt>
                <c:pt idx="39">
                  <c:v>0.13850999999999999</c:v>
                </c:pt>
                <c:pt idx="40">
                  <c:v>0.13378999999999999</c:v>
                </c:pt>
                <c:pt idx="41">
                  <c:v>0.12873999999999999</c:v>
                </c:pt>
                <c:pt idx="42">
                  <c:v>0.12374</c:v>
                </c:pt>
                <c:pt idx="43">
                  <c:v>0.11801</c:v>
                </c:pt>
                <c:pt idx="44">
                  <c:v>0.11405</c:v>
                </c:pt>
                <c:pt idx="45">
                  <c:v>0.10811999999999999</c:v>
                </c:pt>
                <c:pt idx="46">
                  <c:v>0.10222000000000001</c:v>
                </c:pt>
                <c:pt idx="47">
                  <c:v>9.6579999999999999E-2</c:v>
                </c:pt>
                <c:pt idx="48">
                  <c:v>9.2670000000000002E-2</c:v>
                </c:pt>
                <c:pt idx="49">
                  <c:v>8.8260000000000005E-2</c:v>
                </c:pt>
                <c:pt idx="50">
                  <c:v>8.4629999999999997E-2</c:v>
                </c:pt>
                <c:pt idx="51">
                  <c:v>7.8490000000000004E-2</c:v>
                </c:pt>
                <c:pt idx="52">
                  <c:v>7.2419999999999998E-2</c:v>
                </c:pt>
                <c:pt idx="53">
                  <c:v>6.6989999999999994E-2</c:v>
                </c:pt>
                <c:pt idx="54">
                  <c:v>6.1039999999999997E-2</c:v>
                </c:pt>
                <c:pt idx="55">
                  <c:v>5.8729999999999997E-2</c:v>
                </c:pt>
                <c:pt idx="56">
                  <c:v>5.4199999999999998E-2</c:v>
                </c:pt>
                <c:pt idx="57">
                  <c:v>4.8779999999999997E-2</c:v>
                </c:pt>
                <c:pt idx="58">
                  <c:v>4.5350000000000001E-2</c:v>
                </c:pt>
                <c:pt idx="59">
                  <c:v>3.9980000000000002E-2</c:v>
                </c:pt>
                <c:pt idx="60">
                  <c:v>3.3489999999999999E-2</c:v>
                </c:pt>
                <c:pt idx="61">
                  <c:v>2.63E-2</c:v>
                </c:pt>
                <c:pt idx="62">
                  <c:v>2.2870000000000001E-2</c:v>
                </c:pt>
                <c:pt idx="63">
                  <c:v>2.1059999999999999E-2</c:v>
                </c:pt>
                <c:pt idx="64">
                  <c:v>1.453E-2</c:v>
                </c:pt>
                <c:pt idx="65">
                  <c:v>8.2000000000000007E-3</c:v>
                </c:pt>
                <c:pt idx="66">
                  <c:v>6.2100000000000002E-3</c:v>
                </c:pt>
                <c:pt idx="67">
                  <c:v>4.5599999999999998E-3</c:v>
                </c:pt>
                <c:pt idx="68">
                  <c:v>3.0899999999999999E-3</c:v>
                </c:pt>
                <c:pt idx="69">
                  <c:v>1.3799999999999999E-3</c:v>
                </c:pt>
                <c:pt idx="70" formatCode="0.00E+00">
                  <c:v>7.2080200000000001E-5</c:v>
                </c:pt>
                <c:pt idx="71" formatCode="0.00E+00">
                  <c:v>-9.3473299999999998E-4</c:v>
                </c:pt>
                <c:pt idx="72" formatCode="0.00E+00">
                  <c:v>-2.7371699999999998E-4</c:v>
                </c:pt>
                <c:pt idx="73" formatCode="0.00E+00">
                  <c:v>4.58731E-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C-29BC-4BF5-B607-FFD0ECBC5BD5}"/>
            </c:ext>
          </c:extLst>
        </c:ser>
        <c:ser>
          <c:idx val="1"/>
          <c:order val="1"/>
          <c:tx>
            <c:strRef>
              <c:f>zebra02!$C$1:$C$3</c:f>
              <c:strCache>
                <c:ptCount val="3"/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zebra02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zebra02!$C$4:$C$77</c:f>
              <c:numCache>
                <c:formatCode>General</c:formatCode>
                <c:ptCount val="74"/>
                <c:pt idx="0">
                  <c:v>0</c:v>
                </c:pt>
                <c:pt idx="1">
                  <c:v>0</c:v>
                </c:pt>
                <c:pt idx="2" formatCode="0.00E+00">
                  <c:v>2.9119600000000002E-4</c:v>
                </c:pt>
                <c:pt idx="3" formatCode="0.00E+00">
                  <c:v>2.6102999999999999E-4</c:v>
                </c:pt>
                <c:pt idx="4" formatCode="0.00E+00">
                  <c:v>2.81227E-4</c:v>
                </c:pt>
                <c:pt idx="5" formatCode="0.00E+00">
                  <c:v>2.6604100000000001E-4</c:v>
                </c:pt>
                <c:pt idx="6" formatCode="0.00E+00">
                  <c:v>2.3779399999999999E-4</c:v>
                </c:pt>
                <c:pt idx="7" formatCode="0.00E+00">
                  <c:v>1.9017099999999999E-4</c:v>
                </c:pt>
                <c:pt idx="8" formatCode="0.00E+00">
                  <c:v>1.50335E-4</c:v>
                </c:pt>
                <c:pt idx="9" formatCode="0.00E+00">
                  <c:v>5.7698200000000003E-5</c:v>
                </c:pt>
                <c:pt idx="10" formatCode="0.00E+00">
                  <c:v>1.97074E-5</c:v>
                </c:pt>
                <c:pt idx="11" formatCode="0.00E+00">
                  <c:v>7.2385000000000006E-5</c:v>
                </c:pt>
                <c:pt idx="12" formatCode="0.00E+00">
                  <c:v>6.3938199999999997E-5</c:v>
                </c:pt>
                <c:pt idx="13" formatCode="0.00E+00">
                  <c:v>-3.00629E-5</c:v>
                </c:pt>
                <c:pt idx="14" formatCode="0.00E+00">
                  <c:v>-3.04646E-5</c:v>
                </c:pt>
                <c:pt idx="15" formatCode="0.00E+00">
                  <c:v>-5.1974000000000001E-5</c:v>
                </c:pt>
                <c:pt idx="16" formatCode="0.00E+00">
                  <c:v>-2.5154499999999999E-4</c:v>
                </c:pt>
                <c:pt idx="17" formatCode="0.00E+00">
                  <c:v>-3.5709700000000001E-4</c:v>
                </c:pt>
                <c:pt idx="18" formatCode="0.00E+00">
                  <c:v>-1.5727100000000001E-4</c:v>
                </c:pt>
                <c:pt idx="19" formatCode="0.00E+00">
                  <c:v>-1.8959599999999999E-4</c:v>
                </c:pt>
                <c:pt idx="20" formatCode="0.00E+00">
                  <c:v>-3.5197100000000002E-4</c:v>
                </c:pt>
                <c:pt idx="21" formatCode="0.00E+00">
                  <c:v>-2.8479200000000002E-4</c:v>
                </c:pt>
                <c:pt idx="22" formatCode="0.00E+00">
                  <c:v>-1.17917E-4</c:v>
                </c:pt>
                <c:pt idx="23" formatCode="0.00E+00">
                  <c:v>-4.1672699999999998E-4</c:v>
                </c:pt>
                <c:pt idx="24" formatCode="0.00E+00">
                  <c:v>-4.9994299999999998E-4</c:v>
                </c:pt>
                <c:pt idx="25" formatCode="0.00E+00">
                  <c:v>-4.1132099999999997E-4</c:v>
                </c:pt>
                <c:pt idx="26" formatCode="0.00E+00">
                  <c:v>-2.9307900000000002E-4</c:v>
                </c:pt>
                <c:pt idx="27" formatCode="0.00E+00">
                  <c:v>-4.8123600000000001E-4</c:v>
                </c:pt>
                <c:pt idx="28" formatCode="0.00E+00">
                  <c:v>-2.9277399999999999E-4</c:v>
                </c:pt>
                <c:pt idx="29" formatCode="0.00E+00">
                  <c:v>-1.8834900000000002E-5</c:v>
                </c:pt>
                <c:pt idx="30" formatCode="0.00E+00">
                  <c:v>2.1927900000000001E-4</c:v>
                </c:pt>
                <c:pt idx="31" formatCode="0.00E+00">
                  <c:v>5.03202E-5</c:v>
                </c:pt>
                <c:pt idx="32" formatCode="0.00E+00">
                  <c:v>-1.8193799999999998E-5</c:v>
                </c:pt>
                <c:pt idx="33" formatCode="0.00E+00">
                  <c:v>-2.26562E-4</c:v>
                </c:pt>
                <c:pt idx="34" formatCode="0.00E+00">
                  <c:v>3.2957799999999998E-5</c:v>
                </c:pt>
                <c:pt idx="35" formatCode="0.00E+00">
                  <c:v>2.6464000000000001E-4</c:v>
                </c:pt>
                <c:pt idx="36" formatCode="0.00E+00">
                  <c:v>3.6117899999999999E-4</c:v>
                </c:pt>
                <c:pt idx="37" formatCode="0.00E+00">
                  <c:v>-6.9205100000000006E-5</c:v>
                </c:pt>
                <c:pt idx="38" formatCode="0.00E+00">
                  <c:v>-2.3675700000000001E-4</c:v>
                </c:pt>
                <c:pt idx="39" formatCode="0.00E+00">
                  <c:v>-2.8100299999999999E-4</c:v>
                </c:pt>
                <c:pt idx="40" formatCode="0.00E+00">
                  <c:v>-1.2410200000000001E-4</c:v>
                </c:pt>
                <c:pt idx="41" formatCode="0.00E+00">
                  <c:v>-7.5170299999999994E-5</c:v>
                </c:pt>
                <c:pt idx="42" formatCode="0.00E+00">
                  <c:v>5.5157400000000002E-5</c:v>
                </c:pt>
                <c:pt idx="43" formatCode="0.00E+00">
                  <c:v>-4.1830800000000001E-6</c:v>
                </c:pt>
                <c:pt idx="44" formatCode="0.00E+00">
                  <c:v>-8.8430200000000006E-5</c:v>
                </c:pt>
                <c:pt idx="45" formatCode="0.00E+00">
                  <c:v>-1.2744199999999999E-4</c:v>
                </c:pt>
                <c:pt idx="46" formatCode="0.00E+00">
                  <c:v>1.6523699999999999E-4</c:v>
                </c:pt>
                <c:pt idx="47" formatCode="0.00E+00">
                  <c:v>1.81058E-4</c:v>
                </c:pt>
                <c:pt idx="48" formatCode="0.00E+00">
                  <c:v>1.34948E-4</c:v>
                </c:pt>
                <c:pt idx="49" formatCode="0.00E+00">
                  <c:v>-1.4134600000000001E-4</c:v>
                </c:pt>
                <c:pt idx="50" formatCode="0.00E+00">
                  <c:v>-2.2426999999999999E-4</c:v>
                </c:pt>
                <c:pt idx="51" formatCode="0.00E+00">
                  <c:v>-1.3574600000000001E-4</c:v>
                </c:pt>
                <c:pt idx="52" formatCode="0.00E+00">
                  <c:v>3.9217400000000002E-5</c:v>
                </c:pt>
                <c:pt idx="53" formatCode="0.00E+00">
                  <c:v>2.6925199999999999E-4</c:v>
                </c:pt>
                <c:pt idx="54" formatCode="0.00E+00">
                  <c:v>2.08793E-4</c:v>
                </c:pt>
                <c:pt idx="55" formatCode="0.00E+00">
                  <c:v>-4.4341800000000003E-5</c:v>
                </c:pt>
                <c:pt idx="56" formatCode="0.00E+00">
                  <c:v>-1.19732E-4</c:v>
                </c:pt>
                <c:pt idx="57" formatCode="0.00E+00">
                  <c:v>1.1443100000000001E-5</c:v>
                </c:pt>
                <c:pt idx="58" formatCode="0.00E+00">
                  <c:v>-1.5698200000000001E-4</c:v>
                </c:pt>
                <c:pt idx="59" formatCode="0.00E+00">
                  <c:v>-3.3163799999999998E-4</c:v>
                </c:pt>
                <c:pt idx="60" formatCode="0.00E+00">
                  <c:v>1.22304E-4</c:v>
                </c:pt>
                <c:pt idx="61" formatCode="0.00E+00">
                  <c:v>5.0357400000000001E-4</c:v>
                </c:pt>
                <c:pt idx="62" formatCode="0.00E+00">
                  <c:v>1.13088E-4</c:v>
                </c:pt>
                <c:pt idx="63" formatCode="0.00E+00">
                  <c:v>-4.0432800000000002E-4</c:v>
                </c:pt>
                <c:pt idx="64" formatCode="0.00E+00">
                  <c:v>-6.1069900000000003E-6</c:v>
                </c:pt>
                <c:pt idx="65" formatCode="0.00E+00">
                  <c:v>5.4156099999999997E-4</c:v>
                </c:pt>
                <c:pt idx="66" formatCode="0.00E+00">
                  <c:v>3.8695500000000002E-4</c:v>
                </c:pt>
                <c:pt idx="67" formatCode="0.00E+00">
                  <c:v>2.7948100000000001E-5</c:v>
                </c:pt>
                <c:pt idx="68" formatCode="0.00E+00">
                  <c:v>1.71331E-5</c:v>
                </c:pt>
                <c:pt idx="69" formatCode="0.00E+00">
                  <c:v>5.1174000000000002E-5</c:v>
                </c:pt>
                <c:pt idx="70" formatCode="0.00E+00">
                  <c:v>1.9404200000000001E-4</c:v>
                </c:pt>
                <c:pt idx="71" formatCode="0.00E+00">
                  <c:v>1.8876099999999999E-4</c:v>
                </c:pt>
                <c:pt idx="72">
                  <c:v>0</c:v>
                </c:pt>
                <c:pt idx="73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E-29BC-4BF5-B607-FFD0ECBC5BD5}"/>
            </c:ext>
          </c:extLst>
        </c:ser>
        <c:ser>
          <c:idx val="2"/>
          <c:order val="2"/>
          <c:tx>
            <c:strRef>
              <c:f>zebra02!$D$1:$D$3</c:f>
              <c:strCache>
                <c:ptCount val="3"/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zebra02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zebra02!$D$4:$D$77</c:f>
              <c:numCache>
                <c:formatCode>General</c:formatCode>
                <c:ptCount val="74"/>
                <c:pt idx="0">
                  <c:v>3.4299999999999999E-3</c:v>
                </c:pt>
                <c:pt idx="1">
                  <c:v>5.1399999999999996E-3</c:v>
                </c:pt>
                <c:pt idx="2">
                  <c:v>7.5300000000000002E-3</c:v>
                </c:pt>
                <c:pt idx="3">
                  <c:v>1.0789999999999999E-2</c:v>
                </c:pt>
                <c:pt idx="4">
                  <c:v>1.508E-2</c:v>
                </c:pt>
                <c:pt idx="5">
                  <c:v>2.053E-2</c:v>
                </c:pt>
                <c:pt idx="6">
                  <c:v>2.7189999999999999E-2</c:v>
                </c:pt>
                <c:pt idx="7">
                  <c:v>3.5000000000000003E-2</c:v>
                </c:pt>
                <c:pt idx="8">
                  <c:v>4.3770000000000003E-2</c:v>
                </c:pt>
                <c:pt idx="9">
                  <c:v>5.3170000000000002E-2</c:v>
                </c:pt>
                <c:pt idx="10">
                  <c:v>6.2770000000000006E-2</c:v>
                </c:pt>
                <c:pt idx="11">
                  <c:v>7.1999999999999995E-2</c:v>
                </c:pt>
                <c:pt idx="12">
                  <c:v>8.0269999999999994E-2</c:v>
                </c:pt>
                <c:pt idx="13">
                  <c:v>8.6970000000000006E-2</c:v>
                </c:pt>
                <c:pt idx="14">
                  <c:v>9.1579999999999995E-2</c:v>
                </c:pt>
                <c:pt idx="15">
                  <c:v>9.3710000000000002E-2</c:v>
                </c:pt>
                <c:pt idx="16">
                  <c:v>9.3200000000000005E-2</c:v>
                </c:pt>
                <c:pt idx="17">
                  <c:v>9.0079999999999993E-2</c:v>
                </c:pt>
                <c:pt idx="18">
                  <c:v>8.4610000000000005E-2</c:v>
                </c:pt>
                <c:pt idx="19">
                  <c:v>7.7240000000000003E-2</c:v>
                </c:pt>
                <c:pt idx="20">
                  <c:v>6.8529999999999994E-2</c:v>
                </c:pt>
                <c:pt idx="21">
                  <c:v>5.9080000000000001E-2</c:v>
                </c:pt>
                <c:pt idx="22">
                  <c:v>4.9500000000000002E-2</c:v>
                </c:pt>
                <c:pt idx="23">
                  <c:v>4.0289999999999999E-2</c:v>
                </c:pt>
                <c:pt idx="24">
                  <c:v>3.1859999999999999E-2</c:v>
                </c:pt>
                <c:pt idx="25">
                  <c:v>2.4479999999999998E-2</c:v>
                </c:pt>
                <c:pt idx="26">
                  <c:v>1.8290000000000001E-2</c:v>
                </c:pt>
                <c:pt idx="27">
                  <c:v>1.329E-2</c:v>
                </c:pt>
                <c:pt idx="28">
                  <c:v>9.4199999999999996E-3</c:v>
                </c:pt>
                <c:pt idx="29">
                  <c:v>6.5100000000000002E-3</c:v>
                </c:pt>
                <c:pt idx="30">
                  <c:v>4.4099999999999999E-3</c:v>
                </c:pt>
                <c:pt idx="31">
                  <c:v>2.9199999999999999E-3</c:v>
                </c:pt>
                <c:pt idx="32">
                  <c:v>1.9E-3</c:v>
                </c:pt>
                <c:pt idx="33">
                  <c:v>1.1999999999999999E-3</c:v>
                </c:pt>
                <c:pt idx="34" formatCode="0.00E+00">
                  <c:v>7.4217800000000002E-4</c:v>
                </c:pt>
                <c:pt idx="35" formatCode="0.00E+00">
                  <c:v>4.4064800000000003E-4</c:v>
                </c:pt>
                <c:pt idx="36" formatCode="0.00E+00">
                  <c:v>2.4644700000000001E-4</c:v>
                </c:pt>
                <c:pt idx="37" formatCode="0.00E+00">
                  <c:v>1.23542E-4</c:v>
                </c:pt>
                <c:pt idx="38" formatCode="0.00E+00">
                  <c:v>4.7471E-5</c:v>
                </c:pt>
                <c:pt idx="39" formatCode="0.00E+00">
                  <c:v>1.79817E-6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0-29BC-4BF5-B607-FFD0ECBC5BD5}"/>
            </c:ext>
          </c:extLst>
        </c:ser>
        <c:ser>
          <c:idx val="3"/>
          <c:order val="3"/>
          <c:tx>
            <c:strRef>
              <c:f>zebra02!$E$1:$E$3</c:f>
              <c:strCache>
                <c:ptCount val="3"/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zebra02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zebra02!$E$4:$E$77</c:f>
              <c:numCache>
                <c:formatCode>General</c:formatCode>
                <c:ptCount val="74"/>
                <c:pt idx="0">
                  <c:v>1.1000000000000001E-3</c:v>
                </c:pt>
                <c:pt idx="1">
                  <c:v>1.2199999999999999E-3</c:v>
                </c:pt>
                <c:pt idx="2">
                  <c:v>1.3600000000000001E-3</c:v>
                </c:pt>
                <c:pt idx="3">
                  <c:v>1.5399999999999999E-3</c:v>
                </c:pt>
                <c:pt idx="4">
                  <c:v>1.7700000000000001E-3</c:v>
                </c:pt>
                <c:pt idx="5">
                  <c:v>2.0600000000000002E-3</c:v>
                </c:pt>
                <c:pt idx="6">
                  <c:v>2.4499999999999999E-3</c:v>
                </c:pt>
                <c:pt idx="7">
                  <c:v>2.98E-3</c:v>
                </c:pt>
                <c:pt idx="8">
                  <c:v>3.7200000000000002E-3</c:v>
                </c:pt>
                <c:pt idx="9">
                  <c:v>4.7499999999999999E-3</c:v>
                </c:pt>
                <c:pt idx="10">
                  <c:v>6.2100000000000002E-3</c:v>
                </c:pt>
                <c:pt idx="11">
                  <c:v>8.2799999999999992E-3</c:v>
                </c:pt>
                <c:pt idx="12">
                  <c:v>1.1209999999999999E-2</c:v>
                </c:pt>
                <c:pt idx="13">
                  <c:v>1.529E-2</c:v>
                </c:pt>
                <c:pt idx="14">
                  <c:v>2.0809999999999999E-2</c:v>
                </c:pt>
                <c:pt idx="15">
                  <c:v>2.8039999999999999E-2</c:v>
                </c:pt>
                <c:pt idx="16">
                  <c:v>3.7150000000000002E-2</c:v>
                </c:pt>
                <c:pt idx="17">
                  <c:v>4.8050000000000002E-2</c:v>
                </c:pt>
                <c:pt idx="18">
                  <c:v>6.0420000000000001E-2</c:v>
                </c:pt>
                <c:pt idx="19">
                  <c:v>7.3599999999999999E-2</c:v>
                </c:pt>
                <c:pt idx="20">
                  <c:v>8.6660000000000001E-2</c:v>
                </c:pt>
                <c:pt idx="21">
                  <c:v>9.8479999999999998E-2</c:v>
                </c:pt>
                <c:pt idx="22">
                  <c:v>0.10789</c:v>
                </c:pt>
                <c:pt idx="23">
                  <c:v>0.11388</c:v>
                </c:pt>
                <c:pt idx="24">
                  <c:v>0.11575000000000001</c:v>
                </c:pt>
                <c:pt idx="25">
                  <c:v>0.11329</c:v>
                </c:pt>
                <c:pt idx="26">
                  <c:v>0.10679</c:v>
                </c:pt>
                <c:pt idx="27">
                  <c:v>9.6979999999999997E-2</c:v>
                </c:pt>
                <c:pt idx="28">
                  <c:v>8.4919999999999995E-2</c:v>
                </c:pt>
                <c:pt idx="29">
                  <c:v>7.1779999999999997E-2</c:v>
                </c:pt>
                <c:pt idx="30">
                  <c:v>5.8659999999999997E-2</c:v>
                </c:pt>
                <c:pt idx="31">
                  <c:v>4.6460000000000001E-2</c:v>
                </c:pt>
                <c:pt idx="32">
                  <c:v>3.5790000000000002E-2</c:v>
                </c:pt>
                <c:pt idx="33">
                  <c:v>2.6939999999999999E-2</c:v>
                </c:pt>
                <c:pt idx="34">
                  <c:v>1.9949999999999999E-2</c:v>
                </c:pt>
                <c:pt idx="35">
                  <c:v>1.465E-2</c:v>
                </c:pt>
                <c:pt idx="36">
                  <c:v>1.0749999999999999E-2</c:v>
                </c:pt>
                <c:pt idx="37">
                  <c:v>7.9600000000000001E-3</c:v>
                </c:pt>
                <c:pt idx="38">
                  <c:v>5.9800000000000001E-3</c:v>
                </c:pt>
                <c:pt idx="39">
                  <c:v>4.5799999999999999E-3</c:v>
                </c:pt>
                <c:pt idx="40">
                  <c:v>3.5999999999999999E-3</c:v>
                </c:pt>
                <c:pt idx="41">
                  <c:v>2.8999999999999998E-3</c:v>
                </c:pt>
                <c:pt idx="42">
                  <c:v>2.3900000000000002E-3</c:v>
                </c:pt>
                <c:pt idx="43">
                  <c:v>2.0200000000000001E-3</c:v>
                </c:pt>
                <c:pt idx="44">
                  <c:v>1.73E-3</c:v>
                </c:pt>
                <c:pt idx="45">
                  <c:v>1.5100000000000001E-3</c:v>
                </c:pt>
                <c:pt idx="46">
                  <c:v>1.34E-3</c:v>
                </c:pt>
                <c:pt idx="47">
                  <c:v>1.1999999999999999E-3</c:v>
                </c:pt>
                <c:pt idx="48">
                  <c:v>1.08E-3</c:v>
                </c:pt>
                <c:pt idx="49" formatCode="0.00E+00">
                  <c:v>9.8781400000000005E-4</c:v>
                </c:pt>
                <c:pt idx="50" formatCode="0.00E+00">
                  <c:v>9.0498200000000003E-4</c:v>
                </c:pt>
                <c:pt idx="51" formatCode="0.00E+00">
                  <c:v>8.3341800000000005E-4</c:v>
                </c:pt>
                <c:pt idx="52" formatCode="0.00E+00">
                  <c:v>7.7088899999999997E-4</c:v>
                </c:pt>
                <c:pt idx="53" formatCode="0.00E+00">
                  <c:v>7.1574699999999998E-4</c:v>
                </c:pt>
                <c:pt idx="54" formatCode="0.00E+00">
                  <c:v>6.66721E-4</c:v>
                </c:pt>
                <c:pt idx="55" formatCode="0.00E+00">
                  <c:v>6.2285499999999996E-4</c:v>
                </c:pt>
                <c:pt idx="56" formatCode="0.00E+00">
                  <c:v>5.8336300000000005E-4</c:v>
                </c:pt>
                <c:pt idx="57" formatCode="0.00E+00">
                  <c:v>5.4763900000000005E-4</c:v>
                </c:pt>
                <c:pt idx="58" formatCode="0.00E+00">
                  <c:v>5.1518099999999997E-4</c:v>
                </c:pt>
                <c:pt idx="59" formatCode="0.00E+00">
                  <c:v>4.8558E-4</c:v>
                </c:pt>
                <c:pt idx="60" formatCode="0.00E+00">
                  <c:v>4.5849200000000001E-4</c:v>
                </c:pt>
                <c:pt idx="61" formatCode="0.00E+00">
                  <c:v>4.3363100000000002E-4</c:v>
                </c:pt>
                <c:pt idx="62" formatCode="0.00E+00">
                  <c:v>4.10751E-4</c:v>
                </c:pt>
                <c:pt idx="63" formatCode="0.00E+00">
                  <c:v>3.8963399999999998E-4</c:v>
                </c:pt>
                <c:pt idx="64" formatCode="0.00E+00">
                  <c:v>3.7011299999999998E-4</c:v>
                </c:pt>
                <c:pt idx="65" formatCode="0.00E+00">
                  <c:v>3.5201900000000002E-4</c:v>
                </c:pt>
                <c:pt idx="66" formatCode="0.00E+00">
                  <c:v>3.3522100000000002E-4</c:v>
                </c:pt>
                <c:pt idx="67" formatCode="0.00E+00">
                  <c:v>3.1959700000000002E-4</c:v>
                </c:pt>
                <c:pt idx="68" formatCode="0.00E+00">
                  <c:v>3.0503300000000002E-4</c:v>
                </c:pt>
                <c:pt idx="69" formatCode="0.00E+00">
                  <c:v>2.9143600000000001E-4</c:v>
                </c:pt>
                <c:pt idx="70" formatCode="0.00E+00">
                  <c:v>2.7872800000000001E-4</c:v>
                </c:pt>
                <c:pt idx="71" formatCode="0.00E+00">
                  <c:v>2.6682700000000003E-4</c:v>
                </c:pt>
                <c:pt idx="72" formatCode="0.00E+00">
                  <c:v>2.5567199999999997E-4</c:v>
                </c:pt>
                <c:pt idx="73" formatCode="0.00E+00">
                  <c:v>2.4519899999999998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2-29BC-4BF5-B607-FFD0ECBC5BD5}"/>
            </c:ext>
          </c:extLst>
        </c:ser>
        <c:ser>
          <c:idx val="4"/>
          <c:order val="4"/>
          <c:tx>
            <c:strRef>
              <c:f>zebra02!$F$1:$F$3</c:f>
              <c:strCache>
                <c:ptCount val="3"/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zebra02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zebra02!$F$4:$F$77</c:f>
              <c:numCache>
                <c:formatCode>0.00E+00</c:formatCode>
                <c:ptCount val="74"/>
                <c:pt idx="0">
                  <c:v>6.4774500000000003E-4</c:v>
                </c:pt>
                <c:pt idx="1">
                  <c:v>6.9536800000000003E-4</c:v>
                </c:pt>
                <c:pt idx="2">
                  <c:v>7.4851300000000002E-4</c:v>
                </c:pt>
                <c:pt idx="3">
                  <c:v>8.0808699999999998E-4</c:v>
                </c:pt>
                <c:pt idx="4">
                  <c:v>8.7520600000000001E-4</c:v>
                </c:pt>
                <c:pt idx="5">
                  <c:v>9.5124200000000004E-4</c:v>
                </c:pt>
                <c:pt idx="6" formatCode="General">
                  <c:v>1.0399999999999999E-3</c:v>
                </c:pt>
                <c:pt idx="7" formatCode="General">
                  <c:v>1.14E-3</c:v>
                </c:pt>
                <c:pt idx="8" formatCode="General">
                  <c:v>1.25E-3</c:v>
                </c:pt>
                <c:pt idx="9" formatCode="General">
                  <c:v>1.39E-3</c:v>
                </c:pt>
                <c:pt idx="10" formatCode="General">
                  <c:v>1.5499999999999999E-3</c:v>
                </c:pt>
                <c:pt idx="11" formatCode="General">
                  <c:v>1.74E-3</c:v>
                </c:pt>
                <c:pt idx="12" formatCode="General">
                  <c:v>1.97E-3</c:v>
                </c:pt>
                <c:pt idx="13" formatCode="General">
                  <c:v>2.2499999999999998E-3</c:v>
                </c:pt>
                <c:pt idx="14" formatCode="General">
                  <c:v>2.6099999999999999E-3</c:v>
                </c:pt>
                <c:pt idx="15" formatCode="General">
                  <c:v>3.0699999999999998E-3</c:v>
                </c:pt>
                <c:pt idx="16" formatCode="General">
                  <c:v>3.6800000000000001E-3</c:v>
                </c:pt>
                <c:pt idx="17" formatCode="General">
                  <c:v>4.5100000000000001E-3</c:v>
                </c:pt>
                <c:pt idx="18" formatCode="General">
                  <c:v>5.64E-3</c:v>
                </c:pt>
                <c:pt idx="19" formatCode="General">
                  <c:v>7.2300000000000003E-3</c:v>
                </c:pt>
                <c:pt idx="20" formatCode="General">
                  <c:v>9.4900000000000002E-3</c:v>
                </c:pt>
                <c:pt idx="21" formatCode="General">
                  <c:v>1.265E-2</c:v>
                </c:pt>
                <c:pt idx="22" formatCode="General">
                  <c:v>1.7010000000000001E-2</c:v>
                </c:pt>
                <c:pt idx="23" formatCode="General">
                  <c:v>2.2780000000000002E-2</c:v>
                </c:pt>
                <c:pt idx="24" formatCode="General">
                  <c:v>2.9989999999999999E-2</c:v>
                </c:pt>
                <c:pt idx="25" formatCode="General">
                  <c:v>3.8359999999999998E-2</c:v>
                </c:pt>
                <c:pt idx="26" formatCode="General">
                  <c:v>4.7199999999999999E-2</c:v>
                </c:pt>
                <c:pt idx="27" formatCode="General">
                  <c:v>5.5449999999999999E-2</c:v>
                </c:pt>
                <c:pt idx="28" formatCode="General">
                  <c:v>6.1890000000000001E-2</c:v>
                </c:pt>
                <c:pt idx="29" formatCode="General">
                  <c:v>6.54E-2</c:v>
                </c:pt>
                <c:pt idx="30" formatCode="General">
                  <c:v>6.5339999999999995E-2</c:v>
                </c:pt>
                <c:pt idx="31" formatCode="General">
                  <c:v>6.1719999999999997E-2</c:v>
                </c:pt>
                <c:pt idx="32" formatCode="General">
                  <c:v>5.5210000000000002E-2</c:v>
                </c:pt>
                <c:pt idx="33" formatCode="General">
                  <c:v>4.6920000000000003E-2</c:v>
                </c:pt>
                <c:pt idx="34" formatCode="General">
                  <c:v>3.8080000000000003E-2</c:v>
                </c:pt>
                <c:pt idx="35" formatCode="General">
                  <c:v>2.9739999999999999E-2</c:v>
                </c:pt>
                <c:pt idx="36" formatCode="General">
                  <c:v>2.257E-2</c:v>
                </c:pt>
                <c:pt idx="37" formatCode="General">
                  <c:v>1.685E-2</c:v>
                </c:pt>
                <c:pt idx="38" formatCode="General">
                  <c:v>1.2529999999999999E-2</c:v>
                </c:pt>
                <c:pt idx="39" formatCode="General">
                  <c:v>9.4000000000000004E-3</c:v>
                </c:pt>
                <c:pt idx="40" formatCode="General">
                  <c:v>7.1700000000000002E-3</c:v>
                </c:pt>
                <c:pt idx="41" formatCode="General">
                  <c:v>5.5999999999999999E-3</c:v>
                </c:pt>
                <c:pt idx="42" formatCode="General">
                  <c:v>4.47E-3</c:v>
                </c:pt>
                <c:pt idx="43" formatCode="General">
                  <c:v>3.6600000000000001E-3</c:v>
                </c:pt>
                <c:pt idx="44" formatCode="General">
                  <c:v>3.0599999999999998E-3</c:v>
                </c:pt>
                <c:pt idx="45" formatCode="General">
                  <c:v>2.5999999999999999E-3</c:v>
                </c:pt>
                <c:pt idx="46" formatCode="General">
                  <c:v>2.2399999999999998E-3</c:v>
                </c:pt>
                <c:pt idx="47" formatCode="General">
                  <c:v>1.9599999999999999E-3</c:v>
                </c:pt>
                <c:pt idx="48" formatCode="General">
                  <c:v>1.73E-3</c:v>
                </c:pt>
                <c:pt idx="49" formatCode="General">
                  <c:v>1.5399999999999999E-3</c:v>
                </c:pt>
                <c:pt idx="50" formatCode="General">
                  <c:v>1.3799999999999999E-3</c:v>
                </c:pt>
                <c:pt idx="51" formatCode="General">
                  <c:v>1.25E-3</c:v>
                </c:pt>
                <c:pt idx="52" formatCode="General">
                  <c:v>1.1299999999999999E-3</c:v>
                </c:pt>
                <c:pt idx="53" formatCode="General">
                  <c:v>1.0300000000000001E-3</c:v>
                </c:pt>
                <c:pt idx="54">
                  <c:v>9.4863300000000005E-4</c:v>
                </c:pt>
                <c:pt idx="55">
                  <c:v>8.7290600000000001E-4</c:v>
                </c:pt>
                <c:pt idx="56">
                  <c:v>8.0605100000000001E-4</c:v>
                </c:pt>
                <c:pt idx="57">
                  <c:v>7.4669899999999997E-4</c:v>
                </c:pt>
                <c:pt idx="58">
                  <c:v>6.9375199999999995E-4</c:v>
                </c:pt>
                <c:pt idx="59">
                  <c:v>6.4628999999999999E-4</c:v>
                </c:pt>
                <c:pt idx="60">
                  <c:v>6.0357900000000003E-4</c:v>
                </c:pt>
                <c:pt idx="61">
                  <c:v>5.6499000000000002E-4</c:v>
                </c:pt>
                <c:pt idx="62">
                  <c:v>5.3001399999999998E-4</c:v>
                </c:pt>
                <c:pt idx="63">
                  <c:v>4.98202E-4</c:v>
                </c:pt>
                <c:pt idx="64">
                  <c:v>4.6918099999999999E-4</c:v>
                </c:pt>
                <c:pt idx="65">
                  <c:v>4.4263800000000003E-4</c:v>
                </c:pt>
                <c:pt idx="66">
                  <c:v>4.18291E-4</c:v>
                </c:pt>
                <c:pt idx="67">
                  <c:v>3.9590600000000001E-4</c:v>
                </c:pt>
                <c:pt idx="68">
                  <c:v>3.7527200000000001E-4</c:v>
                </c:pt>
                <c:pt idx="69">
                  <c:v>3.5622200000000001E-4</c:v>
                </c:pt>
                <c:pt idx="70">
                  <c:v>3.3858599999999999E-4</c:v>
                </c:pt>
                <c:pt idx="71">
                  <c:v>3.2222799999999998E-4</c:v>
                </c:pt>
                <c:pt idx="72">
                  <c:v>3.0703600000000001E-4</c:v>
                </c:pt>
                <c:pt idx="73">
                  <c:v>2.9289099999999998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4-29BC-4BF5-B607-FFD0ECBC5BD5}"/>
            </c:ext>
          </c:extLst>
        </c:ser>
        <c:ser>
          <c:idx val="5"/>
          <c:order val="5"/>
          <c:tx>
            <c:strRef>
              <c:f>zebra02!$G$1:$G$3</c:f>
              <c:strCache>
                <c:ptCount val="3"/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zebra02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zebra02!$G$4:$G$77</c:f>
              <c:numCache>
                <c:formatCode>0.00E+00</c:formatCode>
                <c:ptCount val="74"/>
                <c:pt idx="0">
                  <c:v>4.4835200000000001E-4</c:v>
                </c:pt>
                <c:pt idx="1">
                  <c:v>4.75413E-4</c:v>
                </c:pt>
                <c:pt idx="2">
                  <c:v>5.0501300000000001E-4</c:v>
                </c:pt>
                <c:pt idx="3">
                  <c:v>5.3747899999999999E-4</c:v>
                </c:pt>
                <c:pt idx="4">
                  <c:v>5.7320099999999996E-4</c:v>
                </c:pt>
                <c:pt idx="5">
                  <c:v>6.1263400000000003E-4</c:v>
                </c:pt>
                <c:pt idx="6">
                  <c:v>6.5631999999999995E-4</c:v>
                </c:pt>
                <c:pt idx="7">
                  <c:v>7.0490099999999997E-4</c:v>
                </c:pt>
                <c:pt idx="8">
                  <c:v>7.5915900000000003E-4</c:v>
                </c:pt>
                <c:pt idx="9">
                  <c:v>8.2004400000000002E-4</c:v>
                </c:pt>
                <c:pt idx="10">
                  <c:v>8.8871600000000001E-4</c:v>
                </c:pt>
                <c:pt idx="11">
                  <c:v>9.6662099999999997E-4</c:v>
                </c:pt>
                <c:pt idx="12" formatCode="General">
                  <c:v>1.06E-3</c:v>
                </c:pt>
                <c:pt idx="13" formatCode="General">
                  <c:v>1.16E-3</c:v>
                </c:pt>
                <c:pt idx="14" formatCode="General">
                  <c:v>1.2800000000000001E-3</c:v>
                </c:pt>
                <c:pt idx="15" formatCode="General">
                  <c:v>1.42E-3</c:v>
                </c:pt>
                <c:pt idx="16" formatCode="General">
                  <c:v>1.58E-3</c:v>
                </c:pt>
                <c:pt idx="17" formatCode="General">
                  <c:v>1.7799999999999999E-3</c:v>
                </c:pt>
                <c:pt idx="18" formatCode="General">
                  <c:v>2.0200000000000001E-3</c:v>
                </c:pt>
                <c:pt idx="19" formatCode="General">
                  <c:v>2.33E-3</c:v>
                </c:pt>
                <c:pt idx="20" formatCode="General">
                  <c:v>2.7100000000000002E-3</c:v>
                </c:pt>
                <c:pt idx="21" formatCode="General">
                  <c:v>3.2100000000000002E-3</c:v>
                </c:pt>
                <c:pt idx="22" formatCode="General">
                  <c:v>3.8899999999999998E-3</c:v>
                </c:pt>
                <c:pt idx="23" formatCode="General">
                  <c:v>4.81E-3</c:v>
                </c:pt>
                <c:pt idx="24" formatCode="General">
                  <c:v>6.11E-3</c:v>
                </c:pt>
                <c:pt idx="25" formatCode="General">
                  <c:v>7.9600000000000001E-3</c:v>
                </c:pt>
                <c:pt idx="26" formatCode="General">
                  <c:v>1.0619999999999999E-2</c:v>
                </c:pt>
                <c:pt idx="27" formatCode="General">
                  <c:v>1.439E-2</c:v>
                </c:pt>
                <c:pt idx="28" formatCode="General">
                  <c:v>1.9619999999999999E-2</c:v>
                </c:pt>
                <c:pt idx="29" formatCode="General">
                  <c:v>2.6530000000000001E-2</c:v>
                </c:pt>
                <c:pt idx="30" formatCode="General">
                  <c:v>3.5139999999999998E-2</c:v>
                </c:pt>
                <c:pt idx="31" formatCode="General">
                  <c:v>4.5019999999999998E-2</c:v>
                </c:pt>
                <c:pt idx="32" formatCode="General">
                  <c:v>5.5309999999999998E-2</c:v>
                </c:pt>
                <c:pt idx="33" formatCode="General">
                  <c:v>6.4699999999999994E-2</c:v>
                </c:pt>
                <c:pt idx="34" formatCode="General">
                  <c:v>7.177E-2</c:v>
                </c:pt>
                <c:pt idx="35" formatCode="General">
                  <c:v>7.5259999999999994E-2</c:v>
                </c:pt>
                <c:pt idx="36" formatCode="General">
                  <c:v>7.4539999999999995E-2</c:v>
                </c:pt>
                <c:pt idx="37" formatCode="General">
                  <c:v>6.9739999999999996E-2</c:v>
                </c:pt>
                <c:pt idx="38" formatCode="General">
                  <c:v>6.1740000000000003E-2</c:v>
                </c:pt>
                <c:pt idx="39" formatCode="General">
                  <c:v>5.1880000000000003E-2</c:v>
                </c:pt>
                <c:pt idx="40" formatCode="General">
                  <c:v>4.1599999999999998E-2</c:v>
                </c:pt>
                <c:pt idx="41" formatCode="General">
                  <c:v>3.2070000000000001E-2</c:v>
                </c:pt>
                <c:pt idx="42" formatCode="General">
                  <c:v>2.401E-2</c:v>
                </c:pt>
                <c:pt idx="43" formatCode="General">
                  <c:v>1.7680000000000001E-2</c:v>
                </c:pt>
                <c:pt idx="44" formatCode="General">
                  <c:v>1.298E-2</c:v>
                </c:pt>
                <c:pt idx="45" formatCode="General">
                  <c:v>9.6200000000000001E-3</c:v>
                </c:pt>
                <c:pt idx="46" formatCode="General">
                  <c:v>7.26E-3</c:v>
                </c:pt>
                <c:pt idx="47" formatCode="General">
                  <c:v>5.62E-3</c:v>
                </c:pt>
                <c:pt idx="48" formatCode="General">
                  <c:v>4.47E-3</c:v>
                </c:pt>
                <c:pt idx="49" formatCode="General">
                  <c:v>3.64E-3</c:v>
                </c:pt>
                <c:pt idx="50" formatCode="General">
                  <c:v>3.0300000000000001E-3</c:v>
                </c:pt>
                <c:pt idx="51" formatCode="General">
                  <c:v>2.5699999999999998E-3</c:v>
                </c:pt>
                <c:pt idx="52" formatCode="General">
                  <c:v>2.2200000000000002E-3</c:v>
                </c:pt>
                <c:pt idx="53" formatCode="General">
                  <c:v>1.9400000000000001E-3</c:v>
                </c:pt>
                <c:pt idx="54" formatCode="General">
                  <c:v>1.7099999999999999E-3</c:v>
                </c:pt>
                <c:pt idx="55" formatCode="General">
                  <c:v>1.5200000000000001E-3</c:v>
                </c:pt>
                <c:pt idx="56" formatCode="General">
                  <c:v>1.3699999999999999E-3</c:v>
                </c:pt>
                <c:pt idx="57" formatCode="General">
                  <c:v>1.23E-3</c:v>
                </c:pt>
                <c:pt idx="58" formatCode="General">
                  <c:v>1.1199999999999999E-3</c:v>
                </c:pt>
                <c:pt idx="59" formatCode="General">
                  <c:v>1.0200000000000001E-3</c:v>
                </c:pt>
                <c:pt idx="60">
                  <c:v>9.3932100000000001E-4</c:v>
                </c:pt>
                <c:pt idx="61">
                  <c:v>8.6470000000000004E-4</c:v>
                </c:pt>
                <c:pt idx="62">
                  <c:v>7.9878900000000005E-4</c:v>
                </c:pt>
                <c:pt idx="63">
                  <c:v>7.4024799999999999E-4</c:v>
                </c:pt>
                <c:pt idx="64">
                  <c:v>6.8799099999999999E-4</c:v>
                </c:pt>
                <c:pt idx="65">
                  <c:v>6.4113600000000005E-4</c:v>
                </c:pt>
                <c:pt idx="66">
                  <c:v>5.9894400000000002E-4</c:v>
                </c:pt>
                <c:pt idx="67">
                  <c:v>5.6081399999999997E-4</c:v>
                </c:pt>
                <c:pt idx="68">
                  <c:v>5.2623000000000004E-4</c:v>
                </c:pt>
                <c:pt idx="69">
                  <c:v>4.9476800000000003E-4</c:v>
                </c:pt>
                <c:pt idx="70">
                  <c:v>4.6605399999999998E-4</c:v>
                </c:pt>
                <c:pt idx="71">
                  <c:v>4.3978099999999998E-4</c:v>
                </c:pt>
                <c:pt idx="72">
                  <c:v>4.1567399999999999E-4</c:v>
                </c:pt>
                <c:pt idx="73">
                  <c:v>3.9350499999999999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6-29BC-4BF5-B607-FFD0ECBC5BD5}"/>
            </c:ext>
          </c:extLst>
        </c:ser>
        <c:ser>
          <c:idx val="6"/>
          <c:order val="6"/>
          <c:tx>
            <c:strRef>
              <c:f>zebra02!$H$1:$H$3</c:f>
              <c:strCache>
                <c:ptCount val="3"/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zebra02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zebra02!$H$4:$H$77</c:f>
              <c:numCache>
                <c:formatCode>0.00E+00</c:formatCode>
                <c:ptCount val="74"/>
                <c:pt idx="0">
                  <c:v>2.36686E-4</c:v>
                </c:pt>
                <c:pt idx="1">
                  <c:v>2.4904499999999998E-4</c:v>
                </c:pt>
                <c:pt idx="2">
                  <c:v>2.6239900000000002E-4</c:v>
                </c:pt>
                <c:pt idx="3">
                  <c:v>2.7686600000000002E-4</c:v>
                </c:pt>
                <c:pt idx="4">
                  <c:v>2.9256200000000001E-4</c:v>
                </c:pt>
                <c:pt idx="5">
                  <c:v>3.0963799999999999E-4</c:v>
                </c:pt>
                <c:pt idx="6">
                  <c:v>3.2825699999999998E-4</c:v>
                </c:pt>
                <c:pt idx="7">
                  <c:v>3.4862100000000002E-4</c:v>
                </c:pt>
                <c:pt idx="8">
                  <c:v>3.7094800000000001E-4</c:v>
                </c:pt>
                <c:pt idx="9">
                  <c:v>3.9550499999999999E-4</c:v>
                </c:pt>
                <c:pt idx="10">
                  <c:v>4.22602E-4</c:v>
                </c:pt>
                <c:pt idx="11">
                  <c:v>4.5260899999999998E-4</c:v>
                </c:pt>
                <c:pt idx="12">
                  <c:v>4.8597100000000003E-4</c:v>
                </c:pt>
                <c:pt idx="13">
                  <c:v>5.2321500000000005E-4</c:v>
                </c:pt>
                <c:pt idx="14">
                  <c:v>5.6499100000000004E-4</c:v>
                </c:pt>
                <c:pt idx="15">
                  <c:v>6.12095E-4</c:v>
                </c:pt>
                <c:pt idx="16">
                  <c:v>6.6551800000000003E-4</c:v>
                </c:pt>
                <c:pt idx="17">
                  <c:v>7.2650700000000004E-4</c:v>
                </c:pt>
                <c:pt idx="18">
                  <c:v>7.9667099999999999E-4</c:v>
                </c:pt>
                <c:pt idx="19">
                  <c:v>8.7810099999999995E-4</c:v>
                </c:pt>
                <c:pt idx="20">
                  <c:v>9.7358099999999995E-4</c:v>
                </c:pt>
                <c:pt idx="21" formatCode="General">
                  <c:v>1.09E-3</c:v>
                </c:pt>
                <c:pt idx="22" formatCode="General">
                  <c:v>1.2199999999999999E-3</c:v>
                </c:pt>
                <c:pt idx="23" formatCode="General">
                  <c:v>1.39E-3</c:v>
                </c:pt>
                <c:pt idx="24" formatCode="General">
                  <c:v>1.6000000000000001E-3</c:v>
                </c:pt>
                <c:pt idx="25" formatCode="General">
                  <c:v>1.8600000000000001E-3</c:v>
                </c:pt>
                <c:pt idx="26" formatCode="General">
                  <c:v>2.2100000000000002E-3</c:v>
                </c:pt>
                <c:pt idx="27" formatCode="General">
                  <c:v>2.6800000000000001E-3</c:v>
                </c:pt>
                <c:pt idx="28" formatCode="General">
                  <c:v>3.3300000000000001E-3</c:v>
                </c:pt>
                <c:pt idx="29" formatCode="General">
                  <c:v>4.2399999999999998E-3</c:v>
                </c:pt>
                <c:pt idx="30" formatCode="General">
                  <c:v>5.5399999999999998E-3</c:v>
                </c:pt>
                <c:pt idx="31" formatCode="General">
                  <c:v>7.4099999999999999E-3</c:v>
                </c:pt>
                <c:pt idx="32" formatCode="General">
                  <c:v>1.008E-2</c:v>
                </c:pt>
                <c:pt idx="33" formatCode="General">
                  <c:v>1.3780000000000001E-2</c:v>
                </c:pt>
                <c:pt idx="34" formatCode="General">
                  <c:v>1.8700000000000001E-2</c:v>
                </c:pt>
                <c:pt idx="35" formatCode="General">
                  <c:v>2.4850000000000001E-2</c:v>
                </c:pt>
                <c:pt idx="36" formatCode="General">
                  <c:v>3.1960000000000002E-2</c:v>
                </c:pt>
                <c:pt idx="37" formatCode="General">
                  <c:v>3.9440000000000003E-2</c:v>
                </c:pt>
                <c:pt idx="38" formatCode="General">
                  <c:v>4.6379999999999998E-2</c:v>
                </c:pt>
                <c:pt idx="39" formatCode="General">
                  <c:v>5.1749999999999997E-2</c:v>
                </c:pt>
                <c:pt idx="40" formatCode="General">
                  <c:v>5.466E-2</c:v>
                </c:pt>
                <c:pt idx="41" formatCode="General">
                  <c:v>5.457E-2</c:v>
                </c:pt>
                <c:pt idx="42" formatCode="General">
                  <c:v>5.1499999999999997E-2</c:v>
                </c:pt>
                <c:pt idx="43" formatCode="General">
                  <c:v>4.5999999999999999E-2</c:v>
                </c:pt>
                <c:pt idx="44" formatCode="General">
                  <c:v>3.9010000000000003E-2</c:v>
                </c:pt>
                <c:pt idx="45" formatCode="General">
                  <c:v>3.1530000000000002E-2</c:v>
                </c:pt>
                <c:pt idx="46" formatCode="General">
                  <c:v>2.4459999999999999E-2</c:v>
                </c:pt>
                <c:pt idx="47" formatCode="General">
                  <c:v>1.8380000000000001E-2</c:v>
                </c:pt>
                <c:pt idx="48" formatCode="General">
                  <c:v>1.353E-2</c:v>
                </c:pt>
                <c:pt idx="49" formatCode="General">
                  <c:v>9.9000000000000008E-3</c:v>
                </c:pt>
                <c:pt idx="50" formatCode="General">
                  <c:v>7.28E-3</c:v>
                </c:pt>
                <c:pt idx="51" formatCode="General">
                  <c:v>5.45E-3</c:v>
                </c:pt>
                <c:pt idx="52" formatCode="General">
                  <c:v>4.1700000000000001E-3</c:v>
                </c:pt>
                <c:pt idx="53" formatCode="General">
                  <c:v>3.2799999999999999E-3</c:v>
                </c:pt>
                <c:pt idx="54" formatCode="General">
                  <c:v>2.65E-3</c:v>
                </c:pt>
                <c:pt idx="55" formatCode="General">
                  <c:v>2.1900000000000001E-3</c:v>
                </c:pt>
                <c:pt idx="56" formatCode="General">
                  <c:v>1.8500000000000001E-3</c:v>
                </c:pt>
                <c:pt idx="57" formatCode="General">
                  <c:v>1.5900000000000001E-3</c:v>
                </c:pt>
                <c:pt idx="58" formatCode="General">
                  <c:v>1.3799999999999999E-3</c:v>
                </c:pt>
                <c:pt idx="59" formatCode="General">
                  <c:v>1.2099999999999999E-3</c:v>
                </c:pt>
                <c:pt idx="60" formatCode="General">
                  <c:v>1.08E-3</c:v>
                </c:pt>
                <c:pt idx="61">
                  <c:v>9.6757500000000003E-4</c:v>
                </c:pt>
                <c:pt idx="62">
                  <c:v>8.7300599999999996E-4</c:v>
                </c:pt>
                <c:pt idx="63">
                  <c:v>7.9230000000000001E-4</c:v>
                </c:pt>
                <c:pt idx="64">
                  <c:v>7.22724E-4</c:v>
                </c:pt>
                <c:pt idx="65">
                  <c:v>6.6221200000000002E-4</c:v>
                </c:pt>
                <c:pt idx="66">
                  <c:v>6.0919000000000001E-4</c:v>
                </c:pt>
                <c:pt idx="67">
                  <c:v>5.6242E-4</c:v>
                </c:pt>
                <c:pt idx="68">
                  <c:v>5.2092999999999996E-4</c:v>
                </c:pt>
                <c:pt idx="69">
                  <c:v>4.8392999999999998E-4</c:v>
                </c:pt>
                <c:pt idx="70">
                  <c:v>4.5077600000000001E-4</c:v>
                </c:pt>
                <c:pt idx="71">
                  <c:v>4.2094799999999998E-4</c:v>
                </c:pt>
                <c:pt idx="72">
                  <c:v>3.9400600000000002E-4</c:v>
                </c:pt>
                <c:pt idx="73">
                  <c:v>3.6958899999999997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8-29BC-4BF5-B607-FFD0ECBC5BD5}"/>
            </c:ext>
          </c:extLst>
        </c:ser>
        <c:ser>
          <c:idx val="7"/>
          <c:order val="7"/>
          <c:tx>
            <c:strRef>
              <c:f>zebra02!$I$1:$I$3</c:f>
              <c:strCache>
                <c:ptCount val="3"/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zebra02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zebra02!$I$4:$I$77</c:f>
              <c:numCache>
                <c:formatCode>0.00E+00</c:formatCode>
                <c:ptCount val="74"/>
                <c:pt idx="0">
                  <c:v>2.29712E-4</c:v>
                </c:pt>
                <c:pt idx="1">
                  <c:v>2.40156E-4</c:v>
                </c:pt>
                <c:pt idx="2">
                  <c:v>2.5133000000000002E-4</c:v>
                </c:pt>
                <c:pt idx="3">
                  <c:v>2.6330199999999998E-4</c:v>
                </c:pt>
                <c:pt idx="4">
                  <c:v>2.76156E-4</c:v>
                </c:pt>
                <c:pt idx="5">
                  <c:v>2.8997400000000003E-4</c:v>
                </c:pt>
                <c:pt idx="6">
                  <c:v>3.0486100000000002E-4</c:v>
                </c:pt>
                <c:pt idx="7">
                  <c:v>3.2092900000000002E-4</c:v>
                </c:pt>
                <c:pt idx="8">
                  <c:v>3.3830399999999999E-4</c:v>
                </c:pt>
                <c:pt idx="9">
                  <c:v>3.5713500000000002E-4</c:v>
                </c:pt>
                <c:pt idx="10">
                  <c:v>3.7758799999999999E-4</c:v>
                </c:pt>
                <c:pt idx="11">
                  <c:v>3.9985599999999997E-4</c:v>
                </c:pt>
                <c:pt idx="12">
                  <c:v>4.24168E-4</c:v>
                </c:pt>
                <c:pt idx="13">
                  <c:v>4.5077499999999999E-4</c:v>
                </c:pt>
                <c:pt idx="14">
                  <c:v>4.7997699999999998E-4</c:v>
                </c:pt>
                <c:pt idx="15">
                  <c:v>5.1213799999999998E-4</c:v>
                </c:pt>
                <c:pt idx="16">
                  <c:v>5.4766700000000005E-4</c:v>
                </c:pt>
                <c:pt idx="17">
                  <c:v>5.8706299999999997E-4</c:v>
                </c:pt>
                <c:pt idx="18">
                  <c:v>6.3091799999999995E-4</c:v>
                </c:pt>
                <c:pt idx="19">
                  <c:v>6.7994699999999997E-4</c:v>
                </c:pt>
                <c:pt idx="20">
                  <c:v>7.35022E-4</c:v>
                </c:pt>
                <c:pt idx="21">
                  <c:v>7.9722099999999998E-4</c:v>
                </c:pt>
                <c:pt idx="22">
                  <c:v>8.67872E-4</c:v>
                </c:pt>
                <c:pt idx="23">
                  <c:v>9.4866000000000004E-4</c:v>
                </c:pt>
                <c:pt idx="24" formatCode="General">
                  <c:v>1.0399999999999999E-3</c:v>
                </c:pt>
                <c:pt idx="25" formatCode="General">
                  <c:v>1.15E-3</c:v>
                </c:pt>
                <c:pt idx="26" formatCode="General">
                  <c:v>1.2800000000000001E-3</c:v>
                </c:pt>
                <c:pt idx="27" formatCode="General">
                  <c:v>1.4300000000000001E-3</c:v>
                </c:pt>
                <c:pt idx="28" formatCode="General">
                  <c:v>1.6100000000000001E-3</c:v>
                </c:pt>
                <c:pt idx="29" formatCode="General">
                  <c:v>1.83E-3</c:v>
                </c:pt>
                <c:pt idx="30" formatCode="General">
                  <c:v>2.1099999999999999E-3</c:v>
                </c:pt>
                <c:pt idx="31" formatCode="General">
                  <c:v>2.4599999999999999E-3</c:v>
                </c:pt>
                <c:pt idx="32" formatCode="General">
                  <c:v>2.9199999999999999E-3</c:v>
                </c:pt>
                <c:pt idx="33" formatCode="General">
                  <c:v>3.5400000000000002E-3</c:v>
                </c:pt>
                <c:pt idx="34" formatCode="General">
                  <c:v>4.3800000000000002E-3</c:v>
                </c:pt>
                <c:pt idx="35" formatCode="General">
                  <c:v>5.5500000000000002E-3</c:v>
                </c:pt>
                <c:pt idx="36" formatCode="General">
                  <c:v>7.1999999999999998E-3</c:v>
                </c:pt>
                <c:pt idx="37" formatCode="General">
                  <c:v>9.5399999999999999E-3</c:v>
                </c:pt>
                <c:pt idx="38" formatCode="General">
                  <c:v>1.281E-2</c:v>
                </c:pt>
                <c:pt idx="39" formatCode="General">
                  <c:v>1.7250000000000001E-2</c:v>
                </c:pt>
                <c:pt idx="40" formatCode="General">
                  <c:v>2.299E-2</c:v>
                </c:pt>
                <c:pt idx="41" formatCode="General">
                  <c:v>2.997E-2</c:v>
                </c:pt>
                <c:pt idx="42" formatCode="General">
                  <c:v>3.7780000000000001E-2</c:v>
                </c:pt>
                <c:pt idx="43" formatCode="General">
                  <c:v>4.564E-2</c:v>
                </c:pt>
                <c:pt idx="44" formatCode="General">
                  <c:v>5.253E-2</c:v>
                </c:pt>
                <c:pt idx="45" formatCode="General">
                  <c:v>5.7349999999999998E-2</c:v>
                </c:pt>
                <c:pt idx="46" formatCode="General">
                  <c:v>5.926E-2</c:v>
                </c:pt>
                <c:pt idx="47" formatCode="General">
                  <c:v>5.7889999999999997E-2</c:v>
                </c:pt>
                <c:pt idx="48" formatCode="General">
                  <c:v>5.3499999999999999E-2</c:v>
                </c:pt>
                <c:pt idx="49" formatCode="General">
                  <c:v>4.6879999999999998E-2</c:v>
                </c:pt>
                <c:pt idx="50" formatCode="General">
                  <c:v>3.9100000000000003E-2</c:v>
                </c:pt>
                <c:pt idx="51" formatCode="General">
                  <c:v>3.1220000000000001E-2</c:v>
                </c:pt>
                <c:pt idx="52" formatCode="General">
                  <c:v>2.4070000000000001E-2</c:v>
                </c:pt>
                <c:pt idx="53" formatCode="General">
                  <c:v>1.8100000000000002E-2</c:v>
                </c:pt>
                <c:pt idx="54" formatCode="General">
                  <c:v>1.346E-2</c:v>
                </c:pt>
                <c:pt idx="55" formatCode="General">
                  <c:v>1.001E-2</c:v>
                </c:pt>
                <c:pt idx="56" formatCode="General">
                  <c:v>7.5300000000000002E-3</c:v>
                </c:pt>
                <c:pt idx="57" formatCode="General">
                  <c:v>5.7800000000000004E-3</c:v>
                </c:pt>
                <c:pt idx="58" formatCode="General">
                  <c:v>4.5399999999999998E-3</c:v>
                </c:pt>
                <c:pt idx="59" formatCode="General">
                  <c:v>3.6600000000000001E-3</c:v>
                </c:pt>
                <c:pt idx="60" formatCode="General">
                  <c:v>3.0100000000000001E-3</c:v>
                </c:pt>
                <c:pt idx="61" formatCode="General">
                  <c:v>2.5300000000000001E-3</c:v>
                </c:pt>
                <c:pt idx="62" formatCode="General">
                  <c:v>2.16E-3</c:v>
                </c:pt>
                <c:pt idx="63" formatCode="General">
                  <c:v>1.8699999999999999E-3</c:v>
                </c:pt>
                <c:pt idx="64" formatCode="General">
                  <c:v>1.64E-3</c:v>
                </c:pt>
                <c:pt idx="65" formatCode="General">
                  <c:v>1.4599999999999999E-3</c:v>
                </c:pt>
                <c:pt idx="66" formatCode="General">
                  <c:v>1.2999999999999999E-3</c:v>
                </c:pt>
                <c:pt idx="67" formatCode="General">
                  <c:v>1.17E-3</c:v>
                </c:pt>
                <c:pt idx="68" formatCode="General">
                  <c:v>1.06E-3</c:v>
                </c:pt>
                <c:pt idx="69">
                  <c:v>9.6311400000000005E-4</c:v>
                </c:pt>
                <c:pt idx="70">
                  <c:v>8.8045699999999996E-4</c:v>
                </c:pt>
                <c:pt idx="71">
                  <c:v>8.0825899999999997E-4</c:v>
                </c:pt>
                <c:pt idx="72">
                  <c:v>7.4476999999999996E-4</c:v>
                </c:pt>
                <c:pt idx="73">
                  <c:v>6.8859800000000001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A-29BC-4BF5-B607-FFD0ECBC5BD5}"/>
            </c:ext>
          </c:extLst>
        </c:ser>
        <c:ser>
          <c:idx val="8"/>
          <c:order val="8"/>
          <c:tx>
            <c:strRef>
              <c:f>zebra02!$J$1:$J$3</c:f>
              <c:strCache>
                <c:ptCount val="3"/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zebra02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zebra02!$J$4:$J$77</c:f>
              <c:numCache>
                <c:formatCode>0.00E+00</c:formatCode>
                <c:ptCount val="74"/>
                <c:pt idx="0">
                  <c:v>1.02068E-4</c:v>
                </c:pt>
                <c:pt idx="1">
                  <c:v>1.0603E-4</c:v>
                </c:pt>
                <c:pt idx="2">
                  <c:v>1.10228E-4</c:v>
                </c:pt>
                <c:pt idx="3">
                  <c:v>1.14681E-4</c:v>
                </c:pt>
                <c:pt idx="4">
                  <c:v>1.19411E-4</c:v>
                </c:pt>
                <c:pt idx="5">
                  <c:v>1.2443799999999999E-4</c:v>
                </c:pt>
                <c:pt idx="6">
                  <c:v>1.2979300000000001E-4</c:v>
                </c:pt>
                <c:pt idx="7">
                  <c:v>1.3549999999999999E-4</c:v>
                </c:pt>
                <c:pt idx="8">
                  <c:v>1.4159400000000001E-4</c:v>
                </c:pt>
                <c:pt idx="9">
                  <c:v>1.4810800000000001E-4</c:v>
                </c:pt>
                <c:pt idx="10">
                  <c:v>1.5508399999999999E-4</c:v>
                </c:pt>
                <c:pt idx="11">
                  <c:v>1.62566E-4</c:v>
                </c:pt>
                <c:pt idx="12">
                  <c:v>1.7060400000000001E-4</c:v>
                </c:pt>
                <c:pt idx="13">
                  <c:v>1.7925300000000001E-4</c:v>
                </c:pt>
                <c:pt idx="14">
                  <c:v>1.8858300000000001E-4</c:v>
                </c:pt>
                <c:pt idx="15">
                  <c:v>1.9865900000000001E-4</c:v>
                </c:pt>
                <c:pt idx="16">
                  <c:v>2.09571E-4</c:v>
                </c:pt>
                <c:pt idx="17">
                  <c:v>2.2140699999999999E-4</c:v>
                </c:pt>
                <c:pt idx="18">
                  <c:v>2.34281E-4</c:v>
                </c:pt>
                <c:pt idx="19">
                  <c:v>2.4831499999999998E-4</c:v>
                </c:pt>
                <c:pt idx="20">
                  <c:v>2.6365699999999999E-4</c:v>
                </c:pt>
                <c:pt idx="21">
                  <c:v>2.8047199999999998E-4</c:v>
                </c:pt>
                <c:pt idx="22">
                  <c:v>2.9896000000000002E-4</c:v>
                </c:pt>
                <c:pt idx="23">
                  <c:v>3.19351E-4</c:v>
                </c:pt>
                <c:pt idx="24">
                  <c:v>3.4192499999999998E-4</c:v>
                </c:pt>
                <c:pt idx="25">
                  <c:v>3.6700099999999999E-4</c:v>
                </c:pt>
                <c:pt idx="26">
                  <c:v>3.9498499999999999E-4</c:v>
                </c:pt>
                <c:pt idx="27">
                  <c:v>4.2634699999999999E-4</c:v>
                </c:pt>
                <c:pt idx="28">
                  <c:v>4.6168000000000001E-4</c:v>
                </c:pt>
                <c:pt idx="29">
                  <c:v>5.0171000000000005E-4</c:v>
                </c:pt>
                <c:pt idx="30">
                  <c:v>5.4735099999999996E-4</c:v>
                </c:pt>
                <c:pt idx="31">
                  <c:v>5.9976699999999997E-4</c:v>
                </c:pt>
                <c:pt idx="32">
                  <c:v>6.6047299999999996E-4</c:v>
                </c:pt>
                <c:pt idx="33">
                  <c:v>7.3145899999999995E-4</c:v>
                </c:pt>
                <c:pt idx="34">
                  <c:v>8.1541000000000003E-4</c:v>
                </c:pt>
                <c:pt idx="35">
                  <c:v>9.1600999999999998E-4</c:v>
                </c:pt>
                <c:pt idx="36" formatCode="General">
                  <c:v>1.0399999999999999E-3</c:v>
                </c:pt>
                <c:pt idx="37" formatCode="General">
                  <c:v>1.1900000000000001E-3</c:v>
                </c:pt>
                <c:pt idx="38" formatCode="General">
                  <c:v>1.3799999999999999E-3</c:v>
                </c:pt>
                <c:pt idx="39" formatCode="General">
                  <c:v>1.6299999999999999E-3</c:v>
                </c:pt>
                <c:pt idx="40" formatCode="General">
                  <c:v>1.9599999999999999E-3</c:v>
                </c:pt>
                <c:pt idx="41" formatCode="General">
                  <c:v>2.4099999999999998E-3</c:v>
                </c:pt>
                <c:pt idx="42" formatCode="General">
                  <c:v>3.0300000000000001E-3</c:v>
                </c:pt>
                <c:pt idx="43" formatCode="General">
                  <c:v>3.9199999999999999E-3</c:v>
                </c:pt>
                <c:pt idx="44" formatCode="General">
                  <c:v>5.1700000000000001E-3</c:v>
                </c:pt>
                <c:pt idx="45" formatCode="General">
                  <c:v>6.9499999999999996E-3</c:v>
                </c:pt>
                <c:pt idx="46" formatCode="General">
                  <c:v>9.4199999999999996E-3</c:v>
                </c:pt>
                <c:pt idx="47" formatCode="General">
                  <c:v>1.269E-2</c:v>
                </c:pt>
                <c:pt idx="48" formatCode="General">
                  <c:v>1.6799999999999999E-2</c:v>
                </c:pt>
                <c:pt idx="49" formatCode="General">
                  <c:v>2.1590000000000002E-2</c:v>
                </c:pt>
                <c:pt idx="50" formatCode="General">
                  <c:v>2.6689999999999998E-2</c:v>
                </c:pt>
                <c:pt idx="51" formatCode="General">
                  <c:v>3.15E-2</c:v>
                </c:pt>
                <c:pt idx="52" formatCode="General">
                  <c:v>3.5319999999999997E-2</c:v>
                </c:pt>
                <c:pt idx="53" formatCode="General">
                  <c:v>3.7519999999999998E-2</c:v>
                </c:pt>
                <c:pt idx="54" formatCode="General">
                  <c:v>3.7699999999999997E-2</c:v>
                </c:pt>
                <c:pt idx="55" formatCode="General">
                  <c:v>3.5830000000000001E-2</c:v>
                </c:pt>
                <c:pt idx="56" formatCode="General">
                  <c:v>3.2239999999999998E-2</c:v>
                </c:pt>
                <c:pt idx="57" formatCode="General">
                  <c:v>2.7539999999999999E-2</c:v>
                </c:pt>
                <c:pt idx="58" formatCode="General">
                  <c:v>2.2450000000000001E-2</c:v>
                </c:pt>
                <c:pt idx="59" formatCode="General">
                  <c:v>1.7569999999999999E-2</c:v>
                </c:pt>
                <c:pt idx="60" formatCode="General">
                  <c:v>1.333E-2</c:v>
                </c:pt>
                <c:pt idx="61" formatCode="General">
                  <c:v>9.9100000000000004E-3</c:v>
                </c:pt>
                <c:pt idx="62" formatCode="General">
                  <c:v>7.3200000000000001E-3</c:v>
                </c:pt>
                <c:pt idx="63" formatCode="General">
                  <c:v>5.4299999999999999E-3</c:v>
                </c:pt>
                <c:pt idx="64" formatCode="General">
                  <c:v>4.1000000000000003E-3</c:v>
                </c:pt>
                <c:pt idx="65" formatCode="General">
                  <c:v>3.16E-3</c:v>
                </c:pt>
                <c:pt idx="66" formatCode="General">
                  <c:v>2.5000000000000001E-3</c:v>
                </c:pt>
                <c:pt idx="67" formatCode="General">
                  <c:v>2.0300000000000001E-3</c:v>
                </c:pt>
                <c:pt idx="68" formatCode="General">
                  <c:v>1.6800000000000001E-3</c:v>
                </c:pt>
                <c:pt idx="69" formatCode="General">
                  <c:v>1.42E-3</c:v>
                </c:pt>
                <c:pt idx="70" formatCode="General">
                  <c:v>1.2199999999999999E-3</c:v>
                </c:pt>
                <c:pt idx="71" formatCode="General">
                  <c:v>1.06E-3</c:v>
                </c:pt>
                <c:pt idx="72">
                  <c:v>9.3499999999999996E-4</c:v>
                </c:pt>
                <c:pt idx="73">
                  <c:v>8.31122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C-29BC-4BF5-B607-FFD0ECBC5BD5}"/>
            </c:ext>
          </c:extLst>
        </c:ser>
        <c:ser>
          <c:idx val="9"/>
          <c:order val="9"/>
          <c:tx>
            <c:strRef>
              <c:f>zebra02!$K$1:$K$3</c:f>
              <c:strCache>
                <c:ptCount val="3"/>
              </c:strCache>
            </c:strRef>
          </c:tx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zebra02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zebra02!$K$4:$K$77</c:f>
              <c:numCache>
                <c:formatCode>0.00E+00</c:formatCode>
                <c:ptCount val="74"/>
                <c:pt idx="0">
                  <c:v>2.0817899999999999E-5</c:v>
                </c:pt>
                <c:pt idx="1">
                  <c:v>2.1556199999999999E-5</c:v>
                </c:pt>
                <c:pt idx="2">
                  <c:v>2.2334500000000001E-5</c:v>
                </c:pt>
                <c:pt idx="3">
                  <c:v>2.31562E-5</c:v>
                </c:pt>
                <c:pt idx="4">
                  <c:v>2.4023699999999998E-5</c:v>
                </c:pt>
                <c:pt idx="5">
                  <c:v>2.4941500000000002E-5</c:v>
                </c:pt>
                <c:pt idx="6">
                  <c:v>2.59126E-5</c:v>
                </c:pt>
                <c:pt idx="7">
                  <c:v>2.69417E-5</c:v>
                </c:pt>
                <c:pt idx="8">
                  <c:v>2.8033899999999999E-5</c:v>
                </c:pt>
                <c:pt idx="9">
                  <c:v>2.91931E-5</c:v>
                </c:pt>
                <c:pt idx="10">
                  <c:v>3.0426600000000001E-5</c:v>
                </c:pt>
                <c:pt idx="11">
                  <c:v>3.1739699999999997E-5</c:v>
                </c:pt>
                <c:pt idx="12">
                  <c:v>3.3140099999999998E-5</c:v>
                </c:pt>
                <c:pt idx="13">
                  <c:v>3.4635599999999998E-5</c:v>
                </c:pt>
                <c:pt idx="14">
                  <c:v>3.62344E-5</c:v>
                </c:pt>
                <c:pt idx="15">
                  <c:v>3.7946900000000001E-5</c:v>
                </c:pt>
                <c:pt idx="16">
                  <c:v>3.9784199999999998E-5</c:v>
                </c:pt>
                <c:pt idx="17">
                  <c:v>4.1758400000000003E-5</c:v>
                </c:pt>
                <c:pt idx="18">
                  <c:v>4.3883700000000001E-5</c:v>
                </c:pt>
                <c:pt idx="19">
                  <c:v>4.6175599999999999E-5</c:v>
                </c:pt>
                <c:pt idx="20">
                  <c:v>4.8652100000000001E-5</c:v>
                </c:pt>
                <c:pt idx="21">
                  <c:v>5.1334400000000001E-5</c:v>
                </c:pt>
                <c:pt idx="22">
                  <c:v>5.4244699999999999E-5</c:v>
                </c:pt>
                <c:pt idx="23">
                  <c:v>5.7410500000000002E-5</c:v>
                </c:pt>
                <c:pt idx="24">
                  <c:v>6.0862500000000002E-5</c:v>
                </c:pt>
                <c:pt idx="25">
                  <c:v>6.4635700000000002E-5</c:v>
                </c:pt>
                <c:pt idx="26">
                  <c:v>6.8773299999999994E-5</c:v>
                </c:pt>
                <c:pt idx="27">
                  <c:v>7.3321599999999999E-5</c:v>
                </c:pt>
                <c:pt idx="28">
                  <c:v>7.8338599999999996E-5</c:v>
                </c:pt>
                <c:pt idx="29">
                  <c:v>8.3889300000000003E-5</c:v>
                </c:pt>
                <c:pt idx="30">
                  <c:v>9.0055200000000005E-5</c:v>
                </c:pt>
                <c:pt idx="31">
                  <c:v>9.6930799999999997E-5</c:v>
                </c:pt>
                <c:pt idx="32">
                  <c:v>1.04629E-4</c:v>
                </c:pt>
                <c:pt idx="33">
                  <c:v>1.1328999999999999E-4</c:v>
                </c:pt>
                <c:pt idx="34">
                  <c:v>1.2308499999999999E-4</c:v>
                </c:pt>
                <c:pt idx="35">
                  <c:v>1.3422299999999999E-4</c:v>
                </c:pt>
                <c:pt idx="36">
                  <c:v>1.46971E-4</c:v>
                </c:pt>
                <c:pt idx="37">
                  <c:v>1.61667E-4</c:v>
                </c:pt>
                <c:pt idx="38">
                  <c:v>1.78748E-4</c:v>
                </c:pt>
                <c:pt idx="39">
                  <c:v>1.9879199999999999E-4</c:v>
                </c:pt>
                <c:pt idx="40">
                  <c:v>2.22582E-4</c:v>
                </c:pt>
                <c:pt idx="41">
                  <c:v>2.5119999999999998E-4</c:v>
                </c:pt>
                <c:pt idx="42">
                  <c:v>2.8619399999999998E-4</c:v>
                </c:pt>
                <c:pt idx="43">
                  <c:v>3.29842E-4</c:v>
                </c:pt>
                <c:pt idx="44">
                  <c:v>3.8561200000000002E-4</c:v>
                </c:pt>
                <c:pt idx="45">
                  <c:v>4.5896899999999999E-4</c:v>
                </c:pt>
                <c:pt idx="46">
                  <c:v>5.5875599999999999E-4</c:v>
                </c:pt>
                <c:pt idx="47">
                  <c:v>6.99601E-4</c:v>
                </c:pt>
                <c:pt idx="48">
                  <c:v>9.0587600000000001E-4</c:v>
                </c:pt>
                <c:pt idx="49" formatCode="General">
                  <c:v>1.2199999999999999E-3</c:v>
                </c:pt>
                <c:pt idx="50" formatCode="General">
                  <c:v>1.6999999999999999E-3</c:v>
                </c:pt>
                <c:pt idx="51" formatCode="General">
                  <c:v>2.4399999999999999E-3</c:v>
                </c:pt>
                <c:pt idx="52" formatCode="General">
                  <c:v>3.5400000000000002E-3</c:v>
                </c:pt>
                <c:pt idx="53" formatCode="General">
                  <c:v>5.0899999999999999E-3</c:v>
                </c:pt>
                <c:pt idx="54" formatCode="General">
                  <c:v>7.1000000000000004E-3</c:v>
                </c:pt>
                <c:pt idx="55" formatCode="General">
                  <c:v>9.41E-3</c:v>
                </c:pt>
                <c:pt idx="56" formatCode="General">
                  <c:v>1.1690000000000001E-2</c:v>
                </c:pt>
                <c:pt idx="57" formatCode="General">
                  <c:v>1.349E-2</c:v>
                </c:pt>
                <c:pt idx="58" formatCode="General">
                  <c:v>1.44E-2</c:v>
                </c:pt>
                <c:pt idx="59" formatCode="General">
                  <c:v>1.4189999999999999E-2</c:v>
                </c:pt>
                <c:pt idx="60" formatCode="General">
                  <c:v>1.289E-2</c:v>
                </c:pt>
                <c:pt idx="61" formatCode="General">
                  <c:v>1.085E-2</c:v>
                </c:pt>
                <c:pt idx="62" formatCode="General">
                  <c:v>8.5100000000000002E-3</c:v>
                </c:pt>
                <c:pt idx="63" formatCode="General">
                  <c:v>6.2899999999999996E-3</c:v>
                </c:pt>
                <c:pt idx="64" formatCode="General">
                  <c:v>4.45E-3</c:v>
                </c:pt>
                <c:pt idx="65" formatCode="General">
                  <c:v>3.0699999999999998E-3</c:v>
                </c:pt>
                <c:pt idx="66" formatCode="General">
                  <c:v>2.1199999999999999E-3</c:v>
                </c:pt>
                <c:pt idx="67" formatCode="General">
                  <c:v>1.49E-3</c:v>
                </c:pt>
                <c:pt idx="68" formatCode="General">
                  <c:v>1.08E-3</c:v>
                </c:pt>
                <c:pt idx="69">
                  <c:v>8.1767899999999998E-4</c:v>
                </c:pt>
                <c:pt idx="70">
                  <c:v>6.3997700000000002E-4</c:v>
                </c:pt>
                <c:pt idx="71">
                  <c:v>5.1696399999999997E-4</c:v>
                </c:pt>
                <c:pt idx="72">
                  <c:v>4.2856099999999999E-4</c:v>
                </c:pt>
                <c:pt idx="73">
                  <c:v>3.6270399999999999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E-29BC-4BF5-B607-FFD0ECBC5BD5}"/>
            </c:ext>
          </c:extLst>
        </c:ser>
        <c:ser>
          <c:idx val="10"/>
          <c:order val="10"/>
          <c:tx>
            <c:strRef>
              <c:f>zebra02!$L$1:$L$3</c:f>
              <c:strCache>
                <c:ptCount val="3"/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zebra02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zebra02!$L$4:$L$77</c:f>
              <c:numCache>
                <c:formatCode>General</c:formatCode>
                <c:ptCount val="74"/>
                <c:pt idx="0">
                  <c:v>6.2199999999999998E-3</c:v>
                </c:pt>
                <c:pt idx="1">
                  <c:v>8.1399999999999997E-3</c:v>
                </c:pt>
                <c:pt idx="2">
                  <c:v>1.0789999999999999E-2</c:v>
                </c:pt>
                <c:pt idx="3">
                  <c:v>1.435E-2</c:v>
                </c:pt>
                <c:pt idx="4">
                  <c:v>1.9009999999999999E-2</c:v>
                </c:pt>
                <c:pt idx="5">
                  <c:v>2.4899999999999999E-2</c:v>
                </c:pt>
                <c:pt idx="6">
                  <c:v>3.2120000000000003E-2</c:v>
                </c:pt>
                <c:pt idx="7">
                  <c:v>4.0660000000000002E-2</c:v>
                </c:pt>
                <c:pt idx="8">
                  <c:v>5.0369999999999998E-2</c:v>
                </c:pt>
                <c:pt idx="9">
                  <c:v>6.1060000000000003E-2</c:v>
                </c:pt>
                <c:pt idx="10">
                  <c:v>7.2400000000000006E-2</c:v>
                </c:pt>
                <c:pt idx="11">
                  <c:v>8.4040000000000004E-2</c:v>
                </c:pt>
                <c:pt idx="12">
                  <c:v>9.5619999999999997E-2</c:v>
                </c:pt>
                <c:pt idx="13">
                  <c:v>0.10685</c:v>
                </c:pt>
                <c:pt idx="14">
                  <c:v>0.11754000000000001</c:v>
                </c:pt>
                <c:pt idx="15">
                  <c:v>0.12761</c:v>
                </c:pt>
                <c:pt idx="16">
                  <c:v>0.13707</c:v>
                </c:pt>
                <c:pt idx="17">
                  <c:v>0.14599000000000001</c:v>
                </c:pt>
                <c:pt idx="18">
                  <c:v>0.15440000000000001</c:v>
                </c:pt>
                <c:pt idx="19">
                  <c:v>0.16225000000000001</c:v>
                </c:pt>
                <c:pt idx="20">
                  <c:v>0.1694</c:v>
                </c:pt>
                <c:pt idx="21">
                  <c:v>0.17563999999999999</c:v>
                </c:pt>
                <c:pt idx="22">
                  <c:v>0.18073</c:v>
                </c:pt>
                <c:pt idx="23">
                  <c:v>0.18448000000000001</c:v>
                </c:pt>
                <c:pt idx="24">
                  <c:v>0.18676000000000001</c:v>
                </c:pt>
                <c:pt idx="25">
                  <c:v>0.18754000000000001</c:v>
                </c:pt>
                <c:pt idx="26">
                  <c:v>0.18684999999999999</c:v>
                </c:pt>
                <c:pt idx="27">
                  <c:v>0.18473000000000001</c:v>
                </c:pt>
                <c:pt idx="28">
                  <c:v>0.18132000000000001</c:v>
                </c:pt>
                <c:pt idx="29">
                  <c:v>0.17688000000000001</c:v>
                </c:pt>
                <c:pt idx="30">
                  <c:v>0.17183000000000001</c:v>
                </c:pt>
                <c:pt idx="31">
                  <c:v>0.16669999999999999</c:v>
                </c:pt>
                <c:pt idx="32">
                  <c:v>0.16197</c:v>
                </c:pt>
                <c:pt idx="33">
                  <c:v>0.15794</c:v>
                </c:pt>
                <c:pt idx="34">
                  <c:v>0.15456</c:v>
                </c:pt>
                <c:pt idx="35">
                  <c:v>0.15154000000000001</c:v>
                </c:pt>
                <c:pt idx="36">
                  <c:v>0.14846000000000001</c:v>
                </c:pt>
                <c:pt idx="37">
                  <c:v>0.14499999999999999</c:v>
                </c:pt>
                <c:pt idx="38">
                  <c:v>0.14104</c:v>
                </c:pt>
                <c:pt idx="39">
                  <c:v>0.13669999999999999</c:v>
                </c:pt>
                <c:pt idx="40">
                  <c:v>0.13222</c:v>
                </c:pt>
                <c:pt idx="41">
                  <c:v>0.12778</c:v>
                </c:pt>
                <c:pt idx="42">
                  <c:v>0.12348000000000001</c:v>
                </c:pt>
                <c:pt idx="43">
                  <c:v>0.11926</c:v>
                </c:pt>
                <c:pt idx="44">
                  <c:v>0.11487</c:v>
                </c:pt>
                <c:pt idx="45">
                  <c:v>0.11003</c:v>
                </c:pt>
                <c:pt idx="46">
                  <c:v>0.10453999999999999</c:v>
                </c:pt>
                <c:pt idx="47">
                  <c:v>9.844E-2</c:v>
                </c:pt>
                <c:pt idx="48">
                  <c:v>9.2020000000000005E-2</c:v>
                </c:pt>
                <c:pt idx="49">
                  <c:v>8.5750000000000007E-2</c:v>
                </c:pt>
                <c:pt idx="50">
                  <c:v>8.0089999999999995E-2</c:v>
                </c:pt>
                <c:pt idx="51">
                  <c:v>7.5259999999999994E-2</c:v>
                </c:pt>
                <c:pt idx="52">
                  <c:v>7.1220000000000006E-2</c:v>
                </c:pt>
                <c:pt idx="53">
                  <c:v>6.769E-2</c:v>
                </c:pt>
                <c:pt idx="54">
                  <c:v>6.4229999999999995E-2</c:v>
                </c:pt>
                <c:pt idx="55">
                  <c:v>6.0449999999999997E-2</c:v>
                </c:pt>
                <c:pt idx="56">
                  <c:v>5.6059999999999999E-2</c:v>
                </c:pt>
                <c:pt idx="57">
                  <c:v>5.0930000000000003E-2</c:v>
                </c:pt>
                <c:pt idx="58">
                  <c:v>4.5109999999999997E-2</c:v>
                </c:pt>
                <c:pt idx="59">
                  <c:v>3.8780000000000002E-2</c:v>
                </c:pt>
                <c:pt idx="60">
                  <c:v>3.2309999999999998E-2</c:v>
                </c:pt>
                <c:pt idx="61">
                  <c:v>2.6120000000000001E-2</c:v>
                </c:pt>
                <c:pt idx="62">
                  <c:v>2.06E-2</c:v>
                </c:pt>
                <c:pt idx="63">
                  <c:v>1.602E-2</c:v>
                </c:pt>
                <c:pt idx="64">
                  <c:v>1.244E-2</c:v>
                </c:pt>
                <c:pt idx="65">
                  <c:v>9.7900000000000001E-3</c:v>
                </c:pt>
                <c:pt idx="66">
                  <c:v>7.8799999999999999E-3</c:v>
                </c:pt>
                <c:pt idx="67">
                  <c:v>6.5300000000000002E-3</c:v>
                </c:pt>
                <c:pt idx="68">
                  <c:v>5.5500000000000002E-3</c:v>
                </c:pt>
                <c:pt idx="69">
                  <c:v>4.8300000000000001E-3</c:v>
                </c:pt>
                <c:pt idx="70">
                  <c:v>4.2700000000000004E-3</c:v>
                </c:pt>
                <c:pt idx="71">
                  <c:v>3.8400000000000001E-3</c:v>
                </c:pt>
                <c:pt idx="72">
                  <c:v>3.48E-3</c:v>
                </c:pt>
                <c:pt idx="73">
                  <c:v>3.1800000000000001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0-29BC-4BF5-B607-FFD0ECBC5B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4397439"/>
        <c:axId val="1314010879"/>
      </c:scatterChart>
      <c:valAx>
        <c:axId val="1194397439"/>
        <c:scaling>
          <c:orientation val="maxMin"/>
          <c:max val="1720"/>
          <c:min val="158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000" b="1" i="0" baseline="0">
                    <a:effectLst/>
                  </a:rPr>
                  <a:t>Wavenumbers ( cm</a:t>
                </a:r>
                <a:r>
                  <a:rPr lang="en-US" sz="2000" b="1" i="0" baseline="30000">
                    <a:effectLst/>
                  </a:rPr>
                  <a:t>-1</a:t>
                </a:r>
                <a:r>
                  <a:rPr lang="en-US" sz="2000" b="1" i="0" baseline="0">
                    <a:effectLst/>
                  </a:rPr>
                  <a:t> )</a:t>
                </a:r>
                <a:endParaRPr lang="en-US" sz="2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4010879"/>
        <c:crosses val="autoZero"/>
        <c:crossBetween val="midCat"/>
        <c:majorUnit val="20"/>
      </c:valAx>
      <c:valAx>
        <c:axId val="131401087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000" b="1" i="0" baseline="0">
                    <a:effectLst/>
                  </a:rPr>
                  <a:t>Absorbance</a:t>
                </a:r>
                <a:r>
                  <a:rPr lang="zh-TW" sz="2000" b="1" i="0" baseline="0">
                    <a:effectLst/>
                  </a:rPr>
                  <a:t> </a:t>
                </a:r>
                <a:r>
                  <a:rPr lang="en-US" sz="2000" b="1" i="0" baseline="0">
                    <a:effectLst/>
                  </a:rPr>
                  <a:t>( a.u. )</a:t>
                </a:r>
                <a:endParaRPr lang="en-US" sz="2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4397439"/>
        <c:crosses val="max"/>
        <c:crossBetween val="midCat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chicken02!$B$1:$B$3</c:f>
              <c:strCache>
                <c:ptCount val="3"/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chicken02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chicken02!$B$4:$B$77</c:f>
              <c:numCache>
                <c:formatCode>0.00E+00</c:formatCode>
                <c:ptCount val="74"/>
                <c:pt idx="0">
                  <c:v>1.70872E-4</c:v>
                </c:pt>
                <c:pt idx="1">
                  <c:v>-4.2985700000000001E-4</c:v>
                </c:pt>
                <c:pt idx="2">
                  <c:v>-4.66768E-4</c:v>
                </c:pt>
                <c:pt idx="3">
                  <c:v>-2.0995399999999999E-4</c:v>
                </c:pt>
                <c:pt idx="4" formatCode="General">
                  <c:v>1.1900000000000001E-3</c:v>
                </c:pt>
                <c:pt idx="5" formatCode="General">
                  <c:v>2.7899999999999999E-3</c:v>
                </c:pt>
                <c:pt idx="6" formatCode="General">
                  <c:v>4.96E-3</c:v>
                </c:pt>
                <c:pt idx="7" formatCode="General">
                  <c:v>7.4799999999999997E-3</c:v>
                </c:pt>
                <c:pt idx="8" formatCode="General">
                  <c:v>1.048E-2</c:v>
                </c:pt>
                <c:pt idx="9" formatCode="General">
                  <c:v>1.4420000000000001E-2</c:v>
                </c:pt>
                <c:pt idx="10" formatCode="General">
                  <c:v>1.865E-2</c:v>
                </c:pt>
                <c:pt idx="11" formatCode="General">
                  <c:v>2.2780000000000002E-2</c:v>
                </c:pt>
                <c:pt idx="12" formatCode="General">
                  <c:v>2.7480000000000001E-2</c:v>
                </c:pt>
                <c:pt idx="13" formatCode="General">
                  <c:v>3.32E-2</c:v>
                </c:pt>
                <c:pt idx="14" formatCode="General">
                  <c:v>3.882E-2</c:v>
                </c:pt>
                <c:pt idx="15" formatCode="General">
                  <c:v>4.4880000000000003E-2</c:v>
                </c:pt>
                <c:pt idx="16" formatCode="General">
                  <c:v>5.2339999999999998E-2</c:v>
                </c:pt>
                <c:pt idx="17" formatCode="General">
                  <c:v>6.0109999999999997E-2</c:v>
                </c:pt>
                <c:pt idx="18" formatCode="General">
                  <c:v>6.6729999999999998E-2</c:v>
                </c:pt>
                <c:pt idx="19" formatCode="General">
                  <c:v>7.5289999999999996E-2</c:v>
                </c:pt>
                <c:pt idx="20" formatCode="General">
                  <c:v>8.5400000000000004E-2</c:v>
                </c:pt>
                <c:pt idx="21" formatCode="General">
                  <c:v>9.1310000000000002E-2</c:v>
                </c:pt>
                <c:pt idx="22" formatCode="General">
                  <c:v>9.7739999999999994E-2</c:v>
                </c:pt>
                <c:pt idx="23" formatCode="General">
                  <c:v>0.10646</c:v>
                </c:pt>
                <c:pt idx="24" formatCode="General">
                  <c:v>0.11397</c:v>
                </c:pt>
                <c:pt idx="25" formatCode="General">
                  <c:v>0.11891</c:v>
                </c:pt>
                <c:pt idx="26" formatCode="General">
                  <c:v>0.12501000000000001</c:v>
                </c:pt>
                <c:pt idx="27" formatCode="General">
                  <c:v>0.12781999999999999</c:v>
                </c:pt>
                <c:pt idx="28" formatCode="General">
                  <c:v>0.1288</c:v>
                </c:pt>
                <c:pt idx="29" formatCode="General">
                  <c:v>0.12789</c:v>
                </c:pt>
                <c:pt idx="30" formatCode="General">
                  <c:v>0.12684999999999999</c:v>
                </c:pt>
                <c:pt idx="31" formatCode="General">
                  <c:v>0.12388</c:v>
                </c:pt>
                <c:pt idx="32" formatCode="General">
                  <c:v>0.12162000000000001</c:v>
                </c:pt>
                <c:pt idx="33" formatCode="General">
                  <c:v>0.11841</c:v>
                </c:pt>
                <c:pt idx="34" formatCode="General">
                  <c:v>0.11583</c:v>
                </c:pt>
                <c:pt idx="35" formatCode="General">
                  <c:v>0.11065</c:v>
                </c:pt>
                <c:pt idx="36" formatCode="General">
                  <c:v>0.10891000000000001</c:v>
                </c:pt>
                <c:pt idx="37" formatCode="General">
                  <c:v>0.10711</c:v>
                </c:pt>
                <c:pt idx="38" formatCode="General">
                  <c:v>0.10713</c:v>
                </c:pt>
                <c:pt idx="39" formatCode="General">
                  <c:v>0.10508000000000001</c:v>
                </c:pt>
                <c:pt idx="40" formatCode="General">
                  <c:v>9.9820000000000006E-2</c:v>
                </c:pt>
                <c:pt idx="41" formatCode="General">
                  <c:v>9.5420000000000005E-2</c:v>
                </c:pt>
                <c:pt idx="42" formatCode="General">
                  <c:v>9.1130000000000003E-2</c:v>
                </c:pt>
                <c:pt idx="43" formatCode="General">
                  <c:v>8.652E-2</c:v>
                </c:pt>
                <c:pt idx="44" formatCode="General">
                  <c:v>8.362E-2</c:v>
                </c:pt>
                <c:pt idx="45" formatCode="General">
                  <c:v>7.8469999999999998E-2</c:v>
                </c:pt>
                <c:pt idx="46" formatCode="General">
                  <c:v>7.3330000000000006E-2</c:v>
                </c:pt>
                <c:pt idx="47" formatCode="General">
                  <c:v>6.9000000000000006E-2</c:v>
                </c:pt>
                <c:pt idx="48" formatCode="General">
                  <c:v>6.6019999999999995E-2</c:v>
                </c:pt>
                <c:pt idx="49" formatCode="General">
                  <c:v>6.2600000000000003E-2</c:v>
                </c:pt>
                <c:pt idx="50" formatCode="General">
                  <c:v>6.0179999999999997E-2</c:v>
                </c:pt>
                <c:pt idx="51" formatCode="General">
                  <c:v>5.509E-2</c:v>
                </c:pt>
                <c:pt idx="52" formatCode="General">
                  <c:v>4.9680000000000002E-2</c:v>
                </c:pt>
                <c:pt idx="53" formatCode="General">
                  <c:v>4.514E-2</c:v>
                </c:pt>
                <c:pt idx="54" formatCode="General">
                  <c:v>4.079E-2</c:v>
                </c:pt>
                <c:pt idx="55" formatCode="General">
                  <c:v>4.0730000000000002E-2</c:v>
                </c:pt>
                <c:pt idx="56" formatCode="General">
                  <c:v>3.6459999999999999E-2</c:v>
                </c:pt>
                <c:pt idx="57" formatCode="General">
                  <c:v>3.1850000000000003E-2</c:v>
                </c:pt>
                <c:pt idx="58" formatCode="General">
                  <c:v>2.9409999999999999E-2</c:v>
                </c:pt>
                <c:pt idx="59" formatCode="General">
                  <c:v>2.5139999999999999E-2</c:v>
                </c:pt>
                <c:pt idx="60" formatCode="General">
                  <c:v>2.052E-2</c:v>
                </c:pt>
                <c:pt idx="61" formatCode="General">
                  <c:v>1.511E-2</c:v>
                </c:pt>
                <c:pt idx="62" formatCode="General">
                  <c:v>1.2659999999999999E-2</c:v>
                </c:pt>
                <c:pt idx="63" formatCode="General">
                  <c:v>1.29E-2</c:v>
                </c:pt>
                <c:pt idx="64" formatCode="General">
                  <c:v>7.6400000000000001E-3</c:v>
                </c:pt>
                <c:pt idx="65" formatCode="General">
                  <c:v>2.6700000000000001E-3</c:v>
                </c:pt>
                <c:pt idx="66" formatCode="General">
                  <c:v>1.98E-3</c:v>
                </c:pt>
                <c:pt idx="67" formatCode="General">
                  <c:v>1.6299999999999999E-3</c:v>
                </c:pt>
                <c:pt idx="68">
                  <c:v>8.2258899999999998E-4</c:v>
                </c:pt>
                <c:pt idx="69">
                  <c:v>-2.9977900000000002E-4</c:v>
                </c:pt>
                <c:pt idx="70" formatCode="General">
                  <c:v>-1.42E-3</c:v>
                </c:pt>
                <c:pt idx="71" formatCode="General">
                  <c:v>-1.64E-3</c:v>
                </c:pt>
                <c:pt idx="72">
                  <c:v>-4.1936300000000002E-4</c:v>
                </c:pt>
                <c:pt idx="73">
                  <c:v>4.3610200000000001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108A-4E04-86C0-8D95AA8FF646}"/>
            </c:ext>
          </c:extLst>
        </c:ser>
        <c:ser>
          <c:idx val="1"/>
          <c:order val="1"/>
          <c:tx>
            <c:strRef>
              <c:f>chicken02!$C$1:$C$3</c:f>
              <c:strCache>
                <c:ptCount val="3"/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chicken02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chicken02!$C$4:$C$77</c:f>
              <c:numCache>
                <c:formatCode>General</c:formatCode>
                <c:ptCount val="74"/>
                <c:pt idx="0">
                  <c:v>0</c:v>
                </c:pt>
                <c:pt idx="1">
                  <c:v>0</c:v>
                </c:pt>
                <c:pt idx="2" formatCode="0.00E+00">
                  <c:v>1.64656E-4</c:v>
                </c:pt>
                <c:pt idx="3" formatCode="0.00E+00">
                  <c:v>1.6979500000000001E-4</c:v>
                </c:pt>
                <c:pt idx="4" formatCode="0.00E+00">
                  <c:v>1.5508899999999999E-4</c:v>
                </c:pt>
                <c:pt idx="5" formatCode="0.00E+00">
                  <c:v>1.0809700000000001E-4</c:v>
                </c:pt>
                <c:pt idx="6" formatCode="0.00E+00">
                  <c:v>1.2069399999999999E-4</c:v>
                </c:pt>
                <c:pt idx="7" formatCode="0.00E+00">
                  <c:v>1.54077E-4</c:v>
                </c:pt>
                <c:pt idx="8" formatCode="0.00E+00">
                  <c:v>1.6782400000000001E-4</c:v>
                </c:pt>
                <c:pt idx="9" formatCode="0.00E+00">
                  <c:v>9.7697700000000005E-5</c:v>
                </c:pt>
                <c:pt idx="10" formatCode="0.00E+00">
                  <c:v>5.50114E-5</c:v>
                </c:pt>
                <c:pt idx="11" formatCode="0.00E+00">
                  <c:v>1.3634000000000001E-4</c:v>
                </c:pt>
                <c:pt idx="12" formatCode="0.00E+00">
                  <c:v>1.5390099999999999E-4</c:v>
                </c:pt>
                <c:pt idx="13" formatCode="0.00E+00">
                  <c:v>9.9842500000000005E-5</c:v>
                </c:pt>
                <c:pt idx="14" formatCode="0.00E+00">
                  <c:v>1.50459E-4</c:v>
                </c:pt>
                <c:pt idx="15" formatCode="0.00E+00">
                  <c:v>2.1883699999999999E-4</c:v>
                </c:pt>
                <c:pt idx="16" formatCode="0.00E+00">
                  <c:v>5.5186899999999998E-5</c:v>
                </c:pt>
                <c:pt idx="17" formatCode="0.00E+00">
                  <c:v>4.0896200000000003E-5</c:v>
                </c:pt>
                <c:pt idx="18" formatCode="0.00E+00">
                  <c:v>2.54355E-4</c:v>
                </c:pt>
                <c:pt idx="19" formatCode="0.00E+00">
                  <c:v>4.4485300000000002E-6</c:v>
                </c:pt>
                <c:pt idx="20" formatCode="0.00E+00">
                  <c:v>-3.24767E-4</c:v>
                </c:pt>
                <c:pt idx="21" formatCode="0.00E+00">
                  <c:v>-8.66627E-5</c:v>
                </c:pt>
                <c:pt idx="22" formatCode="0.00E+00">
                  <c:v>2.1112099999999999E-4</c:v>
                </c:pt>
                <c:pt idx="23" formatCode="0.00E+00">
                  <c:v>-1.61473E-4</c:v>
                </c:pt>
                <c:pt idx="24" formatCode="0.00E+00">
                  <c:v>-2.99537E-4</c:v>
                </c:pt>
                <c:pt idx="25" formatCode="0.00E+00">
                  <c:v>-3.1730799999999998E-4</c:v>
                </c:pt>
                <c:pt idx="26" formatCode="0.00E+00">
                  <c:v>-4.3058000000000001E-4</c:v>
                </c:pt>
                <c:pt idx="27" formatCode="0.00E+00">
                  <c:v>-6.0876400000000003E-4</c:v>
                </c:pt>
                <c:pt idx="28" formatCode="0.00E+00">
                  <c:v>-3.6749999999999999E-4</c:v>
                </c:pt>
                <c:pt idx="29" formatCode="0.00E+00">
                  <c:v>-3.0845999999999998E-4</c:v>
                </c:pt>
                <c:pt idx="30" formatCode="0.00E+00">
                  <c:v>-1.78006E-4</c:v>
                </c:pt>
                <c:pt idx="31" formatCode="0.00E+00">
                  <c:v>-1.39849E-4</c:v>
                </c:pt>
                <c:pt idx="32" formatCode="0.00E+00">
                  <c:v>-7.1190500000000001E-6</c:v>
                </c:pt>
                <c:pt idx="33" formatCode="0.00E+00">
                  <c:v>-2.00254E-4</c:v>
                </c:pt>
                <c:pt idx="34" formatCode="0.00E+00">
                  <c:v>1.35514E-5</c:v>
                </c:pt>
                <c:pt idx="35" formatCode="0.00E+00">
                  <c:v>1.9255499999999999E-4</c:v>
                </c:pt>
                <c:pt idx="36" formatCode="0.00E+00">
                  <c:v>3.9724600000000002E-4</c:v>
                </c:pt>
                <c:pt idx="37" formatCode="0.00E+00">
                  <c:v>4.6202200000000003E-5</c:v>
                </c:pt>
                <c:pt idx="38" formatCode="0.00E+00">
                  <c:v>-3.4530200000000002E-4</c:v>
                </c:pt>
                <c:pt idx="39" formatCode="0.00E+00">
                  <c:v>-4.6292099999999998E-4</c:v>
                </c:pt>
                <c:pt idx="40" formatCode="0.00E+00">
                  <c:v>-1.39674E-4</c:v>
                </c:pt>
                <c:pt idx="41" formatCode="0.00E+00">
                  <c:v>5.36363E-5</c:v>
                </c:pt>
                <c:pt idx="42" formatCode="0.00E+00">
                  <c:v>1.0331999999999999E-4</c:v>
                </c:pt>
                <c:pt idx="43" formatCode="0.00E+00">
                  <c:v>4.4375100000000001E-7</c:v>
                </c:pt>
                <c:pt idx="44" formatCode="0.00E+00">
                  <c:v>-1.27446E-4</c:v>
                </c:pt>
                <c:pt idx="45" formatCode="0.00E+00">
                  <c:v>-1.1008E-4</c:v>
                </c:pt>
                <c:pt idx="46" formatCode="0.00E+00">
                  <c:v>1.9811199999999999E-4</c:v>
                </c:pt>
                <c:pt idx="47" formatCode="0.00E+00">
                  <c:v>1.8448999999999999E-4</c:v>
                </c:pt>
                <c:pt idx="48" formatCode="0.00E+00">
                  <c:v>1.2983600000000001E-4</c:v>
                </c:pt>
                <c:pt idx="49" formatCode="0.00E+00">
                  <c:v>-1.23874E-4</c:v>
                </c:pt>
                <c:pt idx="50" formatCode="0.00E+00">
                  <c:v>-2.5556400000000001E-4</c:v>
                </c:pt>
                <c:pt idx="51" formatCode="0.00E+00">
                  <c:v>-1.7517300000000001E-4</c:v>
                </c:pt>
                <c:pt idx="52" formatCode="0.00E+00">
                  <c:v>9.0386700000000007E-5</c:v>
                </c:pt>
                <c:pt idx="53" formatCode="0.00E+00">
                  <c:v>4.1782599999999999E-4</c:v>
                </c:pt>
                <c:pt idx="54" formatCode="0.00E+00">
                  <c:v>1.85203E-4</c:v>
                </c:pt>
                <c:pt idx="55" formatCode="0.00E+00">
                  <c:v>-1.8094300000000001E-4</c:v>
                </c:pt>
                <c:pt idx="56" formatCode="0.00E+00">
                  <c:v>-1.9499900000000001E-4</c:v>
                </c:pt>
                <c:pt idx="57" formatCode="0.00E+00">
                  <c:v>8.2696500000000004E-5</c:v>
                </c:pt>
                <c:pt idx="58" formatCode="0.00E+00">
                  <c:v>-7.1630000000000004E-5</c:v>
                </c:pt>
                <c:pt idx="59" formatCode="0.00E+00">
                  <c:v>-2.4152200000000001E-4</c:v>
                </c:pt>
                <c:pt idx="60" formatCode="0.00E+00">
                  <c:v>1.0932199999999999E-4</c:v>
                </c:pt>
                <c:pt idx="61" formatCode="0.00E+00">
                  <c:v>4.8693400000000001E-4</c:v>
                </c:pt>
                <c:pt idx="62" formatCode="0.00E+00">
                  <c:v>1.1571800000000001E-4</c:v>
                </c:pt>
                <c:pt idx="63" formatCode="0.00E+00">
                  <c:v>-4.0465199999999997E-4</c:v>
                </c:pt>
                <c:pt idx="64" formatCode="0.00E+00">
                  <c:v>-6.1335199999999995E-5</c:v>
                </c:pt>
                <c:pt idx="65" formatCode="0.00E+00">
                  <c:v>5.4171899999999997E-4</c:v>
                </c:pt>
                <c:pt idx="66" formatCode="0.00E+00">
                  <c:v>3.3342499999999999E-4</c:v>
                </c:pt>
                <c:pt idx="67" formatCode="0.00E+00">
                  <c:v>-5.0785000000000003E-5</c:v>
                </c:pt>
                <c:pt idx="68" formatCode="0.00E+00">
                  <c:v>-7.1761900000000002E-5</c:v>
                </c:pt>
                <c:pt idx="69" formatCode="0.00E+00">
                  <c:v>4.5262200000000002E-5</c:v>
                </c:pt>
                <c:pt idx="70" formatCode="0.00E+00">
                  <c:v>2.14685E-4</c:v>
                </c:pt>
                <c:pt idx="71" formatCode="0.00E+00">
                  <c:v>2.07302E-4</c:v>
                </c:pt>
                <c:pt idx="72">
                  <c:v>0</c:v>
                </c:pt>
                <c:pt idx="73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108A-4E04-86C0-8D95AA8FF646}"/>
            </c:ext>
          </c:extLst>
        </c:ser>
        <c:ser>
          <c:idx val="2"/>
          <c:order val="2"/>
          <c:tx>
            <c:strRef>
              <c:f>chicken02!$D$1:$D$3</c:f>
              <c:strCache>
                <c:ptCount val="3"/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chicken02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chicken02!$D$4:$D$77</c:f>
              <c:numCache>
                <c:formatCode>0.00E+00</c:formatCode>
                <c:ptCount val="74"/>
                <c:pt idx="0">
                  <c:v>2.46949E-4</c:v>
                </c:pt>
                <c:pt idx="1">
                  <c:v>4.3415000000000001E-4</c:v>
                </c:pt>
                <c:pt idx="2">
                  <c:v>7.3778099999999996E-4</c:v>
                </c:pt>
                <c:pt idx="3" formatCode="General">
                  <c:v>1.2199999999999999E-3</c:v>
                </c:pt>
                <c:pt idx="4" formatCode="General">
                  <c:v>1.9599999999999999E-3</c:v>
                </c:pt>
                <c:pt idx="5" formatCode="General">
                  <c:v>3.0599999999999998E-3</c:v>
                </c:pt>
                <c:pt idx="6" formatCode="General">
                  <c:v>4.64E-3</c:v>
                </c:pt>
                <c:pt idx="7" formatCode="General">
                  <c:v>6.7799999999999996E-3</c:v>
                </c:pt>
                <c:pt idx="8" formatCode="General">
                  <c:v>9.5499999999999995E-3</c:v>
                </c:pt>
                <c:pt idx="9" formatCode="General">
                  <c:v>1.2919999999999999E-2</c:v>
                </c:pt>
                <c:pt idx="10" formatCode="General">
                  <c:v>1.6789999999999999E-2</c:v>
                </c:pt>
                <c:pt idx="11" formatCode="General">
                  <c:v>2.095E-2</c:v>
                </c:pt>
                <c:pt idx="12" formatCode="General">
                  <c:v>2.512E-2</c:v>
                </c:pt>
                <c:pt idx="13" formatCode="General">
                  <c:v>2.8930000000000001E-2</c:v>
                </c:pt>
                <c:pt idx="14" formatCode="General">
                  <c:v>3.2000000000000001E-2</c:v>
                </c:pt>
                <c:pt idx="15" formatCode="General">
                  <c:v>3.4009999999999999E-2</c:v>
                </c:pt>
                <c:pt idx="16" formatCode="General">
                  <c:v>3.4720000000000001E-2</c:v>
                </c:pt>
                <c:pt idx="17" formatCode="General">
                  <c:v>3.4049999999999997E-2</c:v>
                </c:pt>
                <c:pt idx="18" formatCode="General">
                  <c:v>3.2079999999999997E-2</c:v>
                </c:pt>
                <c:pt idx="19" formatCode="General">
                  <c:v>2.904E-2</c:v>
                </c:pt>
                <c:pt idx="20" formatCode="General">
                  <c:v>2.5250000000000002E-2</c:v>
                </c:pt>
                <c:pt idx="21" formatCode="General">
                  <c:v>2.1090000000000001E-2</c:v>
                </c:pt>
                <c:pt idx="22" formatCode="General">
                  <c:v>1.6920000000000001E-2</c:v>
                </c:pt>
                <c:pt idx="23" formatCode="General">
                  <c:v>1.304E-2</c:v>
                </c:pt>
                <c:pt idx="24" formatCode="General">
                  <c:v>9.6500000000000006E-3</c:v>
                </c:pt>
                <c:pt idx="25" formatCode="General">
                  <c:v>6.8599999999999998E-3</c:v>
                </c:pt>
                <c:pt idx="26" formatCode="General">
                  <c:v>4.7000000000000002E-3</c:v>
                </c:pt>
                <c:pt idx="27" formatCode="General">
                  <c:v>3.1099999999999999E-3</c:v>
                </c:pt>
                <c:pt idx="28" formatCode="General">
                  <c:v>1.99E-3</c:v>
                </c:pt>
                <c:pt idx="29" formatCode="General">
                  <c:v>1.24E-3</c:v>
                </c:pt>
                <c:pt idx="30">
                  <c:v>7.5020399999999998E-4</c:v>
                </c:pt>
                <c:pt idx="31">
                  <c:v>4.41889E-4</c:v>
                </c:pt>
                <c:pt idx="32">
                  <c:v>2.5166700000000001E-4</c:v>
                </c:pt>
                <c:pt idx="33">
                  <c:v>1.3672700000000001E-4</c:v>
                </c:pt>
                <c:pt idx="34">
                  <c:v>6.8712800000000004E-5</c:v>
                </c:pt>
                <c:pt idx="35">
                  <c:v>2.9441199999999999E-5</c:v>
                </c:pt>
                <c:pt idx="36">
                  <c:v>7.5221399999999998E-6</c:v>
                </c:pt>
                <c:pt idx="37" formatCode="General">
                  <c:v>0</c:v>
                </c:pt>
                <c:pt idx="38" formatCode="General">
                  <c:v>0</c:v>
                </c:pt>
                <c:pt idx="39" formatCode="General">
                  <c:v>0</c:v>
                </c:pt>
                <c:pt idx="40" formatCode="General">
                  <c:v>0</c:v>
                </c:pt>
                <c:pt idx="41" formatCode="General">
                  <c:v>0</c:v>
                </c:pt>
                <c:pt idx="42" formatCode="General">
                  <c:v>0</c:v>
                </c:pt>
                <c:pt idx="43" formatCode="General">
                  <c:v>0</c:v>
                </c:pt>
                <c:pt idx="44" formatCode="General">
                  <c:v>0</c:v>
                </c:pt>
                <c:pt idx="45" formatCode="General">
                  <c:v>0</c:v>
                </c:pt>
                <c:pt idx="46" formatCode="General">
                  <c:v>0</c:v>
                </c:pt>
                <c:pt idx="47" formatCode="General">
                  <c:v>0</c:v>
                </c:pt>
                <c:pt idx="48" formatCode="General">
                  <c:v>0</c:v>
                </c:pt>
                <c:pt idx="49" formatCode="General">
                  <c:v>0</c:v>
                </c:pt>
                <c:pt idx="50" formatCode="General">
                  <c:v>0</c:v>
                </c:pt>
                <c:pt idx="51" formatCode="General">
                  <c:v>0</c:v>
                </c:pt>
                <c:pt idx="52" formatCode="General">
                  <c:v>0</c:v>
                </c:pt>
                <c:pt idx="53" formatCode="General">
                  <c:v>0</c:v>
                </c:pt>
                <c:pt idx="54" formatCode="General">
                  <c:v>0</c:v>
                </c:pt>
                <c:pt idx="55" formatCode="General">
                  <c:v>0</c:v>
                </c:pt>
                <c:pt idx="56" formatCode="General">
                  <c:v>0</c:v>
                </c:pt>
                <c:pt idx="57" formatCode="General">
                  <c:v>0</c:v>
                </c:pt>
                <c:pt idx="58" formatCode="General">
                  <c:v>0</c:v>
                </c:pt>
                <c:pt idx="59" formatCode="General">
                  <c:v>0</c:v>
                </c:pt>
                <c:pt idx="60" formatCode="General">
                  <c:v>0</c:v>
                </c:pt>
                <c:pt idx="61" formatCode="General">
                  <c:v>0</c:v>
                </c:pt>
                <c:pt idx="62" formatCode="General">
                  <c:v>0</c:v>
                </c:pt>
                <c:pt idx="63" formatCode="General">
                  <c:v>0</c:v>
                </c:pt>
                <c:pt idx="64" formatCode="General">
                  <c:v>0</c:v>
                </c:pt>
                <c:pt idx="65" formatCode="General">
                  <c:v>0</c:v>
                </c:pt>
                <c:pt idx="66" formatCode="General">
                  <c:v>0</c:v>
                </c:pt>
                <c:pt idx="67" formatCode="General">
                  <c:v>0</c:v>
                </c:pt>
                <c:pt idx="68" formatCode="General">
                  <c:v>0</c:v>
                </c:pt>
                <c:pt idx="69" formatCode="General">
                  <c:v>0</c:v>
                </c:pt>
                <c:pt idx="70" formatCode="General">
                  <c:v>0</c:v>
                </c:pt>
                <c:pt idx="71" formatCode="General">
                  <c:v>0</c:v>
                </c:pt>
                <c:pt idx="72" formatCode="General">
                  <c:v>0</c:v>
                </c:pt>
                <c:pt idx="73" formatCode="General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108A-4E04-86C0-8D95AA8FF646}"/>
            </c:ext>
          </c:extLst>
        </c:ser>
        <c:ser>
          <c:idx val="3"/>
          <c:order val="3"/>
          <c:tx>
            <c:strRef>
              <c:f>chicken02!$E$1:$E$3</c:f>
              <c:strCache>
                <c:ptCount val="3"/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chicken02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chicken02!$E$4:$E$77</c:f>
              <c:numCache>
                <c:formatCode>General</c:formatCode>
                <c:ptCount val="7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 formatCode="0.00E+00">
                  <c:v>1.2029800000000001E-7</c:v>
                </c:pt>
                <c:pt idx="5" formatCode="0.00E+00">
                  <c:v>1.4546799999999999E-5</c:v>
                </c:pt>
                <c:pt idx="6" formatCode="0.00E+00">
                  <c:v>4.4963799999999998E-5</c:v>
                </c:pt>
                <c:pt idx="7" formatCode="0.00E+00">
                  <c:v>1.04329E-4</c:v>
                </c:pt>
                <c:pt idx="8" formatCode="0.00E+00">
                  <c:v>2.1516100000000001E-4</c:v>
                </c:pt>
                <c:pt idx="9" formatCode="0.00E+00">
                  <c:v>4.1605400000000001E-4</c:v>
                </c:pt>
                <c:pt idx="10" formatCode="0.00E+00">
                  <c:v>7.7179699999999996E-4</c:v>
                </c:pt>
                <c:pt idx="11">
                  <c:v>1.39E-3</c:v>
                </c:pt>
                <c:pt idx="12">
                  <c:v>2.4299999999999999E-3</c:v>
                </c:pt>
                <c:pt idx="13">
                  <c:v>4.13E-3</c:v>
                </c:pt>
                <c:pt idx="14">
                  <c:v>6.7999999999999996E-3</c:v>
                </c:pt>
                <c:pt idx="15">
                  <c:v>1.078E-2</c:v>
                </c:pt>
                <c:pt idx="16">
                  <c:v>1.6369999999999999E-2</c:v>
                </c:pt>
                <c:pt idx="17">
                  <c:v>2.3709999999999998E-2</c:v>
                </c:pt>
                <c:pt idx="18">
                  <c:v>3.2680000000000001E-2</c:v>
                </c:pt>
                <c:pt idx="19">
                  <c:v>4.2799999999999998E-2</c:v>
                </c:pt>
                <c:pt idx="20">
                  <c:v>5.3269999999999998E-2</c:v>
                </c:pt>
                <c:pt idx="21">
                  <c:v>6.3020000000000007E-2</c:v>
                </c:pt>
                <c:pt idx="22">
                  <c:v>7.0870000000000002E-2</c:v>
                </c:pt>
                <c:pt idx="23">
                  <c:v>7.5759999999999994E-2</c:v>
                </c:pt>
                <c:pt idx="24">
                  <c:v>7.6969999999999997E-2</c:v>
                </c:pt>
                <c:pt idx="25">
                  <c:v>7.4340000000000003E-2</c:v>
                </c:pt>
                <c:pt idx="26">
                  <c:v>6.8239999999999995E-2</c:v>
                </c:pt>
                <c:pt idx="27">
                  <c:v>5.9540000000000003E-2</c:v>
                </c:pt>
                <c:pt idx="28">
                  <c:v>4.938E-2</c:v>
                </c:pt>
                <c:pt idx="29">
                  <c:v>3.8929999999999999E-2</c:v>
                </c:pt>
                <c:pt idx="30">
                  <c:v>2.9159999999999998E-2</c:v>
                </c:pt>
                <c:pt idx="31">
                  <c:v>2.077E-2</c:v>
                </c:pt>
                <c:pt idx="32">
                  <c:v>1.4080000000000001E-2</c:v>
                </c:pt>
                <c:pt idx="33">
                  <c:v>9.1199999999999996E-3</c:v>
                </c:pt>
                <c:pt idx="34">
                  <c:v>5.6600000000000001E-3</c:v>
                </c:pt>
                <c:pt idx="35">
                  <c:v>3.3999999999999998E-3</c:v>
                </c:pt>
                <c:pt idx="36">
                  <c:v>1.98E-3</c:v>
                </c:pt>
                <c:pt idx="37">
                  <c:v>1.1199999999999999E-3</c:v>
                </c:pt>
                <c:pt idx="38" formatCode="0.00E+00">
                  <c:v>6.1530700000000005E-4</c:v>
                </c:pt>
                <c:pt idx="39" formatCode="0.00E+00">
                  <c:v>3.2715100000000003E-4</c:v>
                </c:pt>
                <c:pt idx="40" formatCode="0.00E+00">
                  <c:v>1.65778E-4</c:v>
                </c:pt>
                <c:pt idx="41" formatCode="0.00E+00">
                  <c:v>7.7624800000000003E-5</c:v>
                </c:pt>
                <c:pt idx="42" formatCode="0.00E+00">
                  <c:v>3.1071700000000003E-5</c:v>
                </c:pt>
                <c:pt idx="43" formatCode="0.00E+00">
                  <c:v>7.7731199999999999E-6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108A-4E04-86C0-8D95AA8FF646}"/>
            </c:ext>
          </c:extLst>
        </c:ser>
        <c:ser>
          <c:idx val="4"/>
          <c:order val="4"/>
          <c:tx>
            <c:strRef>
              <c:f>chicken02!$F$1:$F$3</c:f>
              <c:strCache>
                <c:ptCount val="3"/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chicken02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chicken02!$F$4:$F$77</c:f>
              <c:numCache>
                <c:formatCode>0.00E+00</c:formatCode>
                <c:ptCount val="74"/>
                <c:pt idx="0">
                  <c:v>9.2933899999999995E-5</c:v>
                </c:pt>
                <c:pt idx="1">
                  <c:v>9.9384300000000003E-5</c:v>
                </c:pt>
                <c:pt idx="2">
                  <c:v>1.06512E-4</c:v>
                </c:pt>
                <c:pt idx="3">
                  <c:v>1.1442000000000001E-4</c:v>
                </c:pt>
                <c:pt idx="4">
                  <c:v>1.2323999999999999E-4</c:v>
                </c:pt>
                <c:pt idx="5">
                  <c:v>1.3314199999999999E-4</c:v>
                </c:pt>
                <c:pt idx="6">
                  <c:v>1.4436000000000001E-4</c:v>
                </c:pt>
                <c:pt idx="7">
                  <c:v>1.5721999999999999E-4</c:v>
                </c:pt>
                <c:pt idx="8">
                  <c:v>1.7219199999999999E-4</c:v>
                </c:pt>
                <c:pt idx="9">
                  <c:v>1.9001000000000001E-4</c:v>
                </c:pt>
                <c:pt idx="10">
                  <c:v>2.11819E-4</c:v>
                </c:pt>
                <c:pt idx="11">
                  <c:v>2.3952899999999999E-4</c:v>
                </c:pt>
                <c:pt idx="12">
                  <c:v>2.7633600000000002E-4</c:v>
                </c:pt>
                <c:pt idx="13">
                  <c:v>3.2779700000000001E-4</c:v>
                </c:pt>
                <c:pt idx="14">
                  <c:v>4.0369700000000001E-4</c:v>
                </c:pt>
                <c:pt idx="15">
                  <c:v>5.2149900000000003E-4</c:v>
                </c:pt>
                <c:pt idx="16">
                  <c:v>7.12457E-4</c:v>
                </c:pt>
                <c:pt idx="17" formatCode="General">
                  <c:v>1.0300000000000001E-3</c:v>
                </c:pt>
                <c:pt idx="18" formatCode="General">
                  <c:v>1.58E-3</c:v>
                </c:pt>
                <c:pt idx="19" formatCode="General">
                  <c:v>2.5100000000000001E-3</c:v>
                </c:pt>
                <c:pt idx="20" formatCode="General">
                  <c:v>4.1000000000000003E-3</c:v>
                </c:pt>
                <c:pt idx="21" formatCode="General">
                  <c:v>6.6899999999999998E-3</c:v>
                </c:pt>
                <c:pt idx="22" formatCode="General">
                  <c:v>1.0710000000000001E-2</c:v>
                </c:pt>
                <c:pt idx="23" formatCode="General">
                  <c:v>1.6539999999999999E-2</c:v>
                </c:pt>
                <c:pt idx="24" formatCode="General">
                  <c:v>2.427E-2</c:v>
                </c:pt>
                <c:pt idx="25" formatCode="General">
                  <c:v>3.3590000000000002E-2</c:v>
                </c:pt>
                <c:pt idx="26" formatCode="General">
                  <c:v>4.3650000000000001E-2</c:v>
                </c:pt>
                <c:pt idx="27" formatCode="General">
                  <c:v>5.3129999999999997E-2</c:v>
                </c:pt>
                <c:pt idx="28" formatCode="General">
                  <c:v>6.0510000000000001E-2</c:v>
                </c:pt>
                <c:pt idx="29" formatCode="General">
                  <c:v>6.4420000000000005E-2</c:v>
                </c:pt>
                <c:pt idx="30" formatCode="General">
                  <c:v>6.4089999999999994E-2</c:v>
                </c:pt>
                <c:pt idx="31" formatCode="General">
                  <c:v>5.9589999999999997E-2</c:v>
                </c:pt>
                <c:pt idx="32" formatCode="General">
                  <c:v>5.1799999999999999E-2</c:v>
                </c:pt>
                <c:pt idx="33" formatCode="General">
                  <c:v>4.2139999999999997E-2</c:v>
                </c:pt>
                <c:pt idx="34" formatCode="General">
                  <c:v>3.2120000000000003E-2</c:v>
                </c:pt>
                <c:pt idx="35" formatCode="General">
                  <c:v>2.3E-2</c:v>
                </c:pt>
                <c:pt idx="36" formatCode="General">
                  <c:v>1.554E-2</c:v>
                </c:pt>
                <c:pt idx="37" formatCode="General">
                  <c:v>0.01</c:v>
                </c:pt>
                <c:pt idx="38" formatCode="General">
                  <c:v>6.2199999999999998E-3</c:v>
                </c:pt>
                <c:pt idx="39" formatCode="General">
                  <c:v>3.81E-3</c:v>
                </c:pt>
                <c:pt idx="40" formatCode="General">
                  <c:v>2.3400000000000001E-3</c:v>
                </c:pt>
                <c:pt idx="41" formatCode="General">
                  <c:v>1.48E-3</c:v>
                </c:pt>
                <c:pt idx="42">
                  <c:v>9.7287100000000004E-4</c:v>
                </c:pt>
                <c:pt idx="43">
                  <c:v>6.7732199999999995E-4</c:v>
                </c:pt>
                <c:pt idx="44">
                  <c:v>5.0014000000000005E-4</c:v>
                </c:pt>
                <c:pt idx="45">
                  <c:v>3.9018899999999999E-4</c:v>
                </c:pt>
                <c:pt idx="46">
                  <c:v>3.18824E-4</c:v>
                </c:pt>
                <c:pt idx="47">
                  <c:v>2.7005200000000001E-4</c:v>
                </c:pt>
                <c:pt idx="48">
                  <c:v>2.3489600000000001E-4</c:v>
                </c:pt>
                <c:pt idx="49">
                  <c:v>2.0823200000000001E-4</c:v>
                </c:pt>
                <c:pt idx="50">
                  <c:v>1.87116E-4</c:v>
                </c:pt>
                <c:pt idx="51">
                  <c:v>1.6978699999999999E-4</c:v>
                </c:pt>
                <c:pt idx="52">
                  <c:v>1.55169E-4</c:v>
                </c:pt>
                <c:pt idx="53">
                  <c:v>1.42583E-4</c:v>
                </c:pt>
                <c:pt idx="54">
                  <c:v>1.31581E-4</c:v>
                </c:pt>
                <c:pt idx="55">
                  <c:v>1.21853E-4</c:v>
                </c:pt>
                <c:pt idx="56">
                  <c:v>1.13181E-4</c:v>
                </c:pt>
                <c:pt idx="57">
                  <c:v>1.05395E-4</c:v>
                </c:pt>
                <c:pt idx="58">
                  <c:v>9.8376199999999995E-5</c:v>
                </c:pt>
                <c:pt idx="59">
                  <c:v>9.2017999999999999E-5</c:v>
                </c:pt>
                <c:pt idx="60">
                  <c:v>8.62396E-5</c:v>
                </c:pt>
                <c:pt idx="61">
                  <c:v>8.0971100000000001E-5</c:v>
                </c:pt>
                <c:pt idx="62">
                  <c:v>7.6158899999999993E-5</c:v>
                </c:pt>
                <c:pt idx="63">
                  <c:v>7.1750900000000004E-5</c:v>
                </c:pt>
                <c:pt idx="64">
                  <c:v>6.7700799999999994E-5</c:v>
                </c:pt>
                <c:pt idx="65">
                  <c:v>6.3975199999999997E-5</c:v>
                </c:pt>
                <c:pt idx="66">
                  <c:v>6.0541699999999997E-5</c:v>
                </c:pt>
                <c:pt idx="67">
                  <c:v>5.7366800000000001E-5</c:v>
                </c:pt>
                <c:pt idx="68">
                  <c:v>5.4431500000000002E-5</c:v>
                </c:pt>
                <c:pt idx="69">
                  <c:v>5.1709899999999998E-5</c:v>
                </c:pt>
                <c:pt idx="70">
                  <c:v>4.9184999999999997E-5</c:v>
                </c:pt>
                <c:pt idx="71">
                  <c:v>4.6834900000000001E-5</c:v>
                </c:pt>
                <c:pt idx="72">
                  <c:v>4.4647100000000002E-5</c:v>
                </c:pt>
                <c:pt idx="73">
                  <c:v>4.2608999999999998E-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9-108A-4E04-86C0-8D95AA8FF646}"/>
            </c:ext>
          </c:extLst>
        </c:ser>
        <c:ser>
          <c:idx val="5"/>
          <c:order val="5"/>
          <c:tx>
            <c:strRef>
              <c:f>chicken02!$G$1:$G$3</c:f>
              <c:strCache>
                <c:ptCount val="3"/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chicken02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chicken02!$G$4:$G$77</c:f>
              <c:numCache>
                <c:formatCode>0.00E+00</c:formatCode>
                <c:ptCount val="74"/>
                <c:pt idx="0">
                  <c:v>4.4604300000000003E-5</c:v>
                </c:pt>
                <c:pt idx="1">
                  <c:v>4.7082900000000003E-5</c:v>
                </c:pt>
                <c:pt idx="2">
                  <c:v>4.9753100000000003E-5</c:v>
                </c:pt>
                <c:pt idx="3">
                  <c:v>5.26351E-5</c:v>
                </c:pt>
                <c:pt idx="4">
                  <c:v>5.5747700000000002E-5</c:v>
                </c:pt>
                <c:pt idx="5">
                  <c:v>5.9113999999999997E-5</c:v>
                </c:pt>
                <c:pt idx="6">
                  <c:v>6.2767800000000006E-5</c:v>
                </c:pt>
                <c:pt idx="7">
                  <c:v>6.6745199999999999E-5</c:v>
                </c:pt>
                <c:pt idx="8">
                  <c:v>7.11001E-5</c:v>
                </c:pt>
                <c:pt idx="9">
                  <c:v>7.5896399999999994E-5</c:v>
                </c:pt>
                <c:pt idx="10">
                  <c:v>8.1249900000000003E-5</c:v>
                </c:pt>
                <c:pt idx="11">
                  <c:v>8.7314300000000005E-5</c:v>
                </c:pt>
                <c:pt idx="12">
                  <c:v>9.4350499999999997E-5</c:v>
                </c:pt>
                <c:pt idx="13">
                  <c:v>1.0278E-4</c:v>
                </c:pt>
                <c:pt idx="14">
                  <c:v>1.13305E-4</c:v>
                </c:pt>
                <c:pt idx="15">
                  <c:v>1.27136E-4</c:v>
                </c:pt>
                <c:pt idx="16">
                  <c:v>1.4633800000000001E-4</c:v>
                </c:pt>
                <c:pt idx="17">
                  <c:v>1.7450699999999999E-4</c:v>
                </c:pt>
                <c:pt idx="18">
                  <c:v>2.1792599999999999E-4</c:v>
                </c:pt>
                <c:pt idx="19">
                  <c:v>2.8763600000000002E-4</c:v>
                </c:pt>
                <c:pt idx="20">
                  <c:v>4.0296E-4</c:v>
                </c:pt>
                <c:pt idx="21">
                  <c:v>5.9761899999999997E-4</c:v>
                </c:pt>
                <c:pt idx="22">
                  <c:v>9.2946399999999996E-4</c:v>
                </c:pt>
                <c:pt idx="23" formatCode="General">
                  <c:v>1.5E-3</c:v>
                </c:pt>
                <c:pt idx="24" formatCode="General">
                  <c:v>2.4499999999999999E-3</c:v>
                </c:pt>
                <c:pt idx="25" formatCode="General">
                  <c:v>4.0200000000000001E-3</c:v>
                </c:pt>
                <c:pt idx="26" formatCode="General">
                  <c:v>6.5100000000000002E-3</c:v>
                </c:pt>
                <c:pt idx="27" formatCode="General">
                  <c:v>1.026E-2</c:v>
                </c:pt>
                <c:pt idx="28" formatCode="General">
                  <c:v>1.555E-2</c:v>
                </c:pt>
                <c:pt idx="29" formatCode="General">
                  <c:v>2.247E-2</c:v>
                </c:pt>
                <c:pt idx="30" formatCode="General">
                  <c:v>3.0790000000000001E-2</c:v>
                </c:pt>
                <c:pt idx="31" formatCode="General">
                  <c:v>3.993E-2</c:v>
                </c:pt>
                <c:pt idx="32" formatCode="General">
                  <c:v>4.8930000000000001E-2</c:v>
                </c:pt>
                <c:pt idx="33" formatCode="General">
                  <c:v>5.6649999999999999E-2</c:v>
                </c:pt>
                <c:pt idx="34" formatCode="General">
                  <c:v>6.191E-2</c:v>
                </c:pt>
                <c:pt idx="35" formatCode="General">
                  <c:v>6.386E-2</c:v>
                </c:pt>
                <c:pt idx="36" formatCode="General">
                  <c:v>6.2170000000000003E-2</c:v>
                </c:pt>
                <c:pt idx="37" formatCode="General">
                  <c:v>5.713E-2</c:v>
                </c:pt>
                <c:pt idx="38" formatCode="General">
                  <c:v>4.956E-2</c:v>
                </c:pt>
                <c:pt idx="39" formatCode="General">
                  <c:v>4.061E-2</c:v>
                </c:pt>
                <c:pt idx="40" formatCode="General">
                  <c:v>3.1440000000000003E-2</c:v>
                </c:pt>
                <c:pt idx="41" formatCode="General">
                  <c:v>2.3029999999999998E-2</c:v>
                </c:pt>
                <c:pt idx="42" formatCode="General">
                  <c:v>1.6E-2</c:v>
                </c:pt>
                <c:pt idx="43" formatCode="General">
                  <c:v>1.059E-2</c:v>
                </c:pt>
                <c:pt idx="44" formatCode="General">
                  <c:v>6.7400000000000003E-3</c:v>
                </c:pt>
                <c:pt idx="45" formatCode="General">
                  <c:v>4.1700000000000001E-3</c:v>
                </c:pt>
                <c:pt idx="46" formatCode="General">
                  <c:v>2.5400000000000002E-3</c:v>
                </c:pt>
                <c:pt idx="47" formatCode="General">
                  <c:v>1.5499999999999999E-3</c:v>
                </c:pt>
                <c:pt idx="48">
                  <c:v>9.6150300000000005E-4</c:v>
                </c:pt>
                <c:pt idx="49">
                  <c:v>6.1638000000000003E-4</c:v>
                </c:pt>
                <c:pt idx="50">
                  <c:v>4.1400200000000001E-4</c:v>
                </c:pt>
                <c:pt idx="51">
                  <c:v>2.9423300000000003E-4</c:v>
                </c:pt>
                <c:pt idx="52">
                  <c:v>2.2196999999999999E-4</c:v>
                </c:pt>
                <c:pt idx="53">
                  <c:v>1.77071E-4</c:v>
                </c:pt>
                <c:pt idx="54">
                  <c:v>1.48042E-4</c:v>
                </c:pt>
                <c:pt idx="55">
                  <c:v>1.2833399999999999E-4</c:v>
                </c:pt>
                <c:pt idx="56">
                  <c:v>1.1419199999999999E-4</c:v>
                </c:pt>
                <c:pt idx="57">
                  <c:v>1.0346899999999999E-4</c:v>
                </c:pt>
                <c:pt idx="58">
                  <c:v>9.4914700000000001E-5</c:v>
                </c:pt>
                <c:pt idx="59">
                  <c:v>8.7790700000000006E-5</c:v>
                </c:pt>
                <c:pt idx="60">
                  <c:v>8.1667299999999996E-5</c:v>
                </c:pt>
                <c:pt idx="61">
                  <c:v>7.6270899999999995E-5</c:v>
                </c:pt>
                <c:pt idx="62">
                  <c:v>7.1436700000000007E-5</c:v>
                </c:pt>
                <c:pt idx="63">
                  <c:v>6.7051799999999994E-5</c:v>
                </c:pt>
                <c:pt idx="64">
                  <c:v>6.3048399999999998E-5</c:v>
                </c:pt>
                <c:pt idx="65">
                  <c:v>5.9371599999999999E-5</c:v>
                </c:pt>
                <c:pt idx="66">
                  <c:v>5.5984399999999999E-5</c:v>
                </c:pt>
                <c:pt idx="67">
                  <c:v>5.2855800000000003E-5</c:v>
                </c:pt>
                <c:pt idx="68">
                  <c:v>4.99588E-5</c:v>
                </c:pt>
                <c:pt idx="69">
                  <c:v>4.7272599999999999E-5</c:v>
                </c:pt>
                <c:pt idx="70">
                  <c:v>4.4780100000000002E-5</c:v>
                </c:pt>
                <c:pt idx="71">
                  <c:v>4.2463399999999997E-5</c:v>
                </c:pt>
                <c:pt idx="72">
                  <c:v>4.03074E-5</c:v>
                </c:pt>
                <c:pt idx="73">
                  <c:v>3.8301199999999998E-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B-108A-4E04-86C0-8D95AA8FF646}"/>
            </c:ext>
          </c:extLst>
        </c:ser>
        <c:ser>
          <c:idx val="6"/>
          <c:order val="6"/>
          <c:tx>
            <c:strRef>
              <c:f>chicken02!$H$1:$H$3</c:f>
              <c:strCache>
                <c:ptCount val="3"/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chicken02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chicken02!$H$4:$H$77</c:f>
              <c:numCache>
                <c:formatCode>0.00E+00</c:formatCode>
                <c:ptCount val="74"/>
                <c:pt idx="0">
                  <c:v>1.8022299999999999E-5</c:v>
                </c:pt>
                <c:pt idx="1">
                  <c:v>1.8942099999999999E-5</c:v>
                </c:pt>
                <c:pt idx="2">
                  <c:v>1.9932199999999999E-5</c:v>
                </c:pt>
                <c:pt idx="3">
                  <c:v>2.0995100000000002E-5</c:v>
                </c:pt>
                <c:pt idx="4">
                  <c:v>2.2138699999999999E-5</c:v>
                </c:pt>
                <c:pt idx="5">
                  <c:v>2.3373000000000001E-5</c:v>
                </c:pt>
                <c:pt idx="6">
                  <c:v>2.4703799999999999E-5</c:v>
                </c:pt>
                <c:pt idx="7">
                  <c:v>2.6140300000000001E-5</c:v>
                </c:pt>
                <c:pt idx="8">
                  <c:v>2.7693599999999999E-5</c:v>
                </c:pt>
                <c:pt idx="9">
                  <c:v>2.9376299999999999E-5</c:v>
                </c:pt>
                <c:pt idx="10">
                  <c:v>3.1198799999999997E-5</c:v>
                </c:pt>
                <c:pt idx="11">
                  <c:v>3.3175600000000001E-5</c:v>
                </c:pt>
                <c:pt idx="12">
                  <c:v>3.5326400000000001E-5</c:v>
                </c:pt>
                <c:pt idx="13">
                  <c:v>3.7666899999999997E-5</c:v>
                </c:pt>
                <c:pt idx="14">
                  <c:v>4.0225400000000003E-5</c:v>
                </c:pt>
                <c:pt idx="15">
                  <c:v>4.3034000000000002E-5</c:v>
                </c:pt>
                <c:pt idx="16">
                  <c:v>4.6142E-5</c:v>
                </c:pt>
                <c:pt idx="17">
                  <c:v>4.9622300000000001E-5</c:v>
                </c:pt>
                <c:pt idx="18">
                  <c:v>5.3590300000000001E-5</c:v>
                </c:pt>
                <c:pt idx="19">
                  <c:v>5.82471E-5</c:v>
                </c:pt>
                <c:pt idx="20">
                  <c:v>6.3933300000000007E-5</c:v>
                </c:pt>
                <c:pt idx="21">
                  <c:v>7.1258099999999995E-5</c:v>
                </c:pt>
                <c:pt idx="22">
                  <c:v>8.1326600000000002E-5</c:v>
                </c:pt>
                <c:pt idx="23">
                  <c:v>9.6153699999999994E-5</c:v>
                </c:pt>
                <c:pt idx="24">
                  <c:v>1.1946399999999999E-4</c:v>
                </c:pt>
                <c:pt idx="25">
                  <c:v>1.5818599999999999E-4</c:v>
                </c:pt>
                <c:pt idx="26">
                  <c:v>2.25188E-4</c:v>
                </c:pt>
                <c:pt idx="27">
                  <c:v>3.44299E-4</c:v>
                </c:pt>
                <c:pt idx="28">
                  <c:v>5.58991E-4</c:v>
                </c:pt>
                <c:pt idx="29">
                  <c:v>9.4633900000000003E-4</c:v>
                </c:pt>
                <c:pt idx="30" formatCode="General">
                  <c:v>1.64E-3</c:v>
                </c:pt>
                <c:pt idx="31" formatCode="General">
                  <c:v>2.8300000000000001E-3</c:v>
                </c:pt>
                <c:pt idx="32" formatCode="General">
                  <c:v>4.79E-3</c:v>
                </c:pt>
                <c:pt idx="33" formatCode="General">
                  <c:v>7.8300000000000002E-3</c:v>
                </c:pt>
                <c:pt idx="34" formatCode="General">
                  <c:v>1.213E-2</c:v>
                </c:pt>
                <c:pt idx="35" formatCode="General">
                  <c:v>1.7680000000000001E-2</c:v>
                </c:pt>
                <c:pt idx="36" formatCode="General">
                  <c:v>2.4119999999999999E-2</c:v>
                </c:pt>
                <c:pt idx="37" formatCode="General">
                  <c:v>3.0759999999999999E-2</c:v>
                </c:pt>
                <c:pt idx="38" formatCode="General">
                  <c:v>3.6609999999999997E-2</c:v>
                </c:pt>
                <c:pt idx="39" formatCode="General">
                  <c:v>4.0640000000000003E-2</c:v>
                </c:pt>
                <c:pt idx="40" formatCode="General">
                  <c:v>4.2090000000000002E-2</c:v>
                </c:pt>
                <c:pt idx="41" formatCode="General">
                  <c:v>4.0640000000000003E-2</c:v>
                </c:pt>
                <c:pt idx="42" formatCode="General">
                  <c:v>3.6589999999999998E-2</c:v>
                </c:pt>
                <c:pt idx="43" formatCode="General">
                  <c:v>3.074E-2</c:v>
                </c:pt>
                <c:pt idx="44" formatCode="General">
                  <c:v>2.41E-2</c:v>
                </c:pt>
                <c:pt idx="45" formatCode="General">
                  <c:v>1.7659999999999999E-2</c:v>
                </c:pt>
                <c:pt idx="46" formatCode="General">
                  <c:v>1.2109999999999999E-2</c:v>
                </c:pt>
                <c:pt idx="47" formatCode="General">
                  <c:v>7.8100000000000001E-3</c:v>
                </c:pt>
                <c:pt idx="48" formatCode="General">
                  <c:v>4.79E-3</c:v>
                </c:pt>
                <c:pt idx="49" formatCode="General">
                  <c:v>2.82E-3</c:v>
                </c:pt>
                <c:pt idx="50" formatCode="General">
                  <c:v>1.6299999999999999E-3</c:v>
                </c:pt>
                <c:pt idx="51">
                  <c:v>9.4478499999999996E-4</c:v>
                </c:pt>
                <c:pt idx="52">
                  <c:v>5.5812899999999998E-4</c:v>
                </c:pt>
                <c:pt idx="53">
                  <c:v>3.4382299999999999E-4</c:v>
                </c:pt>
                <c:pt idx="54">
                  <c:v>2.2492399999999999E-4</c:v>
                </c:pt>
                <c:pt idx="55">
                  <c:v>1.58037E-4</c:v>
                </c:pt>
                <c:pt idx="56">
                  <c:v>1.1937799999999999E-4</c:v>
                </c:pt>
                <c:pt idx="57">
                  <c:v>9.6094600000000007E-5</c:v>
                </c:pt>
                <c:pt idx="58">
                  <c:v>8.12886E-5</c:v>
                </c:pt>
                <c:pt idx="59">
                  <c:v>7.1231900000000005E-5</c:v>
                </c:pt>
                <c:pt idx="60">
                  <c:v>6.3914199999999999E-5</c:v>
                </c:pt>
                <c:pt idx="61">
                  <c:v>5.8232600000000002E-5</c:v>
                </c:pt>
                <c:pt idx="62">
                  <c:v>5.3575200000000002E-5</c:v>
                </c:pt>
                <c:pt idx="63">
                  <c:v>4.9611099999999997E-5</c:v>
                </c:pt>
                <c:pt idx="64">
                  <c:v>4.61329E-5</c:v>
                </c:pt>
                <c:pt idx="65">
                  <c:v>4.3024800000000002E-5</c:v>
                </c:pt>
                <c:pt idx="66">
                  <c:v>4.0218200000000001E-5</c:v>
                </c:pt>
                <c:pt idx="67">
                  <c:v>3.7659700000000001E-5</c:v>
                </c:pt>
                <c:pt idx="68">
                  <c:v>3.5319199999999999E-5</c:v>
                </c:pt>
                <c:pt idx="69">
                  <c:v>3.3169700000000002E-5</c:v>
                </c:pt>
                <c:pt idx="70">
                  <c:v>3.1192300000000003E-5</c:v>
                </c:pt>
                <c:pt idx="71">
                  <c:v>2.9369700000000001E-5</c:v>
                </c:pt>
                <c:pt idx="72">
                  <c:v>2.76897E-5</c:v>
                </c:pt>
                <c:pt idx="73">
                  <c:v>2.6135700000000001E-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D-108A-4E04-86C0-8D95AA8FF646}"/>
            </c:ext>
          </c:extLst>
        </c:ser>
        <c:ser>
          <c:idx val="7"/>
          <c:order val="7"/>
          <c:tx>
            <c:strRef>
              <c:f>chicken02!$I$1:$I$3</c:f>
              <c:strCache>
                <c:ptCount val="3"/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chicken02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chicken02!$I$4:$I$77</c:f>
              <c:numCache>
                <c:formatCode>0.00E+00</c:formatCode>
                <c:ptCount val="74"/>
                <c:pt idx="0">
                  <c:v>6.3196999999999998E-5</c:v>
                </c:pt>
                <c:pt idx="1">
                  <c:v>6.6119599999999996E-5</c:v>
                </c:pt>
                <c:pt idx="2">
                  <c:v>6.92488E-5</c:v>
                </c:pt>
                <c:pt idx="3">
                  <c:v>7.2603999999999998E-5</c:v>
                </c:pt>
                <c:pt idx="4">
                  <c:v>7.6205900000000002E-5</c:v>
                </c:pt>
                <c:pt idx="5">
                  <c:v>8.0080799999999994E-5</c:v>
                </c:pt>
                <c:pt idx="6">
                  <c:v>8.4256499999999995E-5</c:v>
                </c:pt>
                <c:pt idx="7">
                  <c:v>8.87614E-5</c:v>
                </c:pt>
                <c:pt idx="8">
                  <c:v>9.3636500000000004E-5</c:v>
                </c:pt>
                <c:pt idx="9">
                  <c:v>9.8918699999999999E-5</c:v>
                </c:pt>
                <c:pt idx="10">
                  <c:v>1.04657E-4</c:v>
                </c:pt>
                <c:pt idx="11">
                  <c:v>1.10907E-4</c:v>
                </c:pt>
                <c:pt idx="12">
                  <c:v>1.17726E-4</c:v>
                </c:pt>
                <c:pt idx="13">
                  <c:v>1.2519500000000001E-4</c:v>
                </c:pt>
                <c:pt idx="14">
                  <c:v>1.33394E-4</c:v>
                </c:pt>
                <c:pt idx="15">
                  <c:v>1.4243200000000001E-4</c:v>
                </c:pt>
                <c:pt idx="16">
                  <c:v>1.5243E-4</c:v>
                </c:pt>
                <c:pt idx="17">
                  <c:v>1.6353799999999999E-4</c:v>
                </c:pt>
                <c:pt idx="18">
                  <c:v>1.7594900000000001E-4</c:v>
                </c:pt>
                <c:pt idx="19">
                  <c:v>1.89901E-4</c:v>
                </c:pt>
                <c:pt idx="20">
                  <c:v>2.0570899999999999E-4</c:v>
                </c:pt>
                <c:pt idx="21">
                  <c:v>2.2377700000000001E-4</c:v>
                </c:pt>
                <c:pt idx="22">
                  <c:v>2.4467199999999998E-4</c:v>
                </c:pt>
                <c:pt idx="23">
                  <c:v>2.6917100000000002E-4</c:v>
                </c:pt>
                <c:pt idx="24">
                  <c:v>2.9840200000000002E-4</c:v>
                </c:pt>
                <c:pt idx="25">
                  <c:v>3.3403399999999998E-4</c:v>
                </c:pt>
                <c:pt idx="26">
                  <c:v>3.78577E-4</c:v>
                </c:pt>
                <c:pt idx="27">
                  <c:v>4.3594100000000002E-4</c:v>
                </c:pt>
                <c:pt idx="28">
                  <c:v>5.1228500000000002E-4</c:v>
                </c:pt>
                <c:pt idx="29">
                  <c:v>6.1748100000000002E-4</c:v>
                </c:pt>
                <c:pt idx="30">
                  <c:v>7.6749000000000001E-4</c:v>
                </c:pt>
                <c:pt idx="31">
                  <c:v>9.8813299999999998E-4</c:v>
                </c:pt>
                <c:pt idx="32" formatCode="General">
                  <c:v>1.32E-3</c:v>
                </c:pt>
                <c:pt idx="33" formatCode="General">
                  <c:v>1.83E-3</c:v>
                </c:pt>
                <c:pt idx="34" formatCode="General">
                  <c:v>2.6199999999999999E-3</c:v>
                </c:pt>
                <c:pt idx="35" formatCode="General">
                  <c:v>3.82E-3</c:v>
                </c:pt>
                <c:pt idx="36" formatCode="General">
                  <c:v>5.6100000000000004E-3</c:v>
                </c:pt>
                <c:pt idx="37" formatCode="General">
                  <c:v>8.2000000000000007E-3</c:v>
                </c:pt>
                <c:pt idx="38" formatCode="General">
                  <c:v>1.1730000000000001E-2</c:v>
                </c:pt>
                <c:pt idx="39" formatCode="General">
                  <c:v>1.6289999999999999E-2</c:v>
                </c:pt>
                <c:pt idx="40" formatCode="General">
                  <c:v>2.1729999999999999E-2</c:v>
                </c:pt>
                <c:pt idx="41" formatCode="General">
                  <c:v>2.7730000000000001E-2</c:v>
                </c:pt>
                <c:pt idx="42" formatCode="General">
                  <c:v>3.3730000000000003E-2</c:v>
                </c:pt>
                <c:pt idx="43" formatCode="General">
                  <c:v>3.9030000000000002E-2</c:v>
                </c:pt>
                <c:pt idx="44" formatCode="General">
                  <c:v>4.2900000000000001E-2</c:v>
                </c:pt>
                <c:pt idx="45" formatCode="General">
                  <c:v>4.4769999999999997E-2</c:v>
                </c:pt>
                <c:pt idx="46" formatCode="General">
                  <c:v>4.4339999999999997E-2</c:v>
                </c:pt>
                <c:pt idx="47" formatCode="General">
                  <c:v>4.1669999999999999E-2</c:v>
                </c:pt>
                <c:pt idx="48" formatCode="General">
                  <c:v>3.7190000000000001E-2</c:v>
                </c:pt>
                <c:pt idx="49" formatCode="General">
                  <c:v>3.1539999999999999E-2</c:v>
                </c:pt>
                <c:pt idx="50" formatCode="General">
                  <c:v>2.547E-2</c:v>
                </c:pt>
                <c:pt idx="51" formatCode="General">
                  <c:v>1.9619999999999999E-2</c:v>
                </c:pt>
                <c:pt idx="52" formatCode="General">
                  <c:v>1.448E-2</c:v>
                </c:pt>
                <c:pt idx="53" formatCode="General">
                  <c:v>1.03E-2</c:v>
                </c:pt>
                <c:pt idx="54" formatCode="General">
                  <c:v>7.1300000000000001E-3</c:v>
                </c:pt>
                <c:pt idx="55" formatCode="General">
                  <c:v>4.8599999999999997E-3</c:v>
                </c:pt>
                <c:pt idx="56" formatCode="General">
                  <c:v>3.31E-3</c:v>
                </c:pt>
                <c:pt idx="57" formatCode="General">
                  <c:v>2.2899999999999999E-3</c:v>
                </c:pt>
                <c:pt idx="58" formatCode="General">
                  <c:v>1.6199999999999999E-3</c:v>
                </c:pt>
                <c:pt idx="59" formatCode="General">
                  <c:v>1.1800000000000001E-3</c:v>
                </c:pt>
                <c:pt idx="60">
                  <c:v>8.9587100000000002E-4</c:v>
                </c:pt>
                <c:pt idx="61">
                  <c:v>7.0527299999999997E-4</c:v>
                </c:pt>
                <c:pt idx="62">
                  <c:v>5.7426500000000002E-4</c:v>
                </c:pt>
                <c:pt idx="63">
                  <c:v>4.81239E-4</c:v>
                </c:pt>
                <c:pt idx="64">
                  <c:v>4.1284500000000001E-4</c:v>
                </c:pt>
                <c:pt idx="65">
                  <c:v>3.60811E-4</c:v>
                </c:pt>
                <c:pt idx="66">
                  <c:v>3.1994100000000002E-4</c:v>
                </c:pt>
                <c:pt idx="67">
                  <c:v>2.8692000000000002E-4</c:v>
                </c:pt>
                <c:pt idx="68">
                  <c:v>2.5960000000000002E-4</c:v>
                </c:pt>
                <c:pt idx="69">
                  <c:v>2.36553E-4</c:v>
                </c:pt>
                <c:pt idx="70">
                  <c:v>2.1677900000000001E-4</c:v>
                </c:pt>
                <c:pt idx="71">
                  <c:v>1.9960600000000001E-4</c:v>
                </c:pt>
                <c:pt idx="72">
                  <c:v>1.8453100000000001E-4</c:v>
                </c:pt>
                <c:pt idx="73">
                  <c:v>1.7118299999999999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F-108A-4E04-86C0-8D95AA8FF646}"/>
            </c:ext>
          </c:extLst>
        </c:ser>
        <c:ser>
          <c:idx val="8"/>
          <c:order val="8"/>
          <c:tx>
            <c:strRef>
              <c:f>chicken02!$J$1:$J$3</c:f>
              <c:strCache>
                <c:ptCount val="3"/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chicken02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chicken02!$J$4:$J$77</c:f>
              <c:numCache>
                <c:formatCode>0.00E+00</c:formatCode>
                <c:ptCount val="74"/>
                <c:pt idx="0">
                  <c:v>7.4467600000000002E-6</c:v>
                </c:pt>
                <c:pt idx="1">
                  <c:v>7.7082300000000006E-6</c:v>
                </c:pt>
                <c:pt idx="2">
                  <c:v>7.9827500000000008E-6</c:v>
                </c:pt>
                <c:pt idx="3">
                  <c:v>8.2678999999999992E-6</c:v>
                </c:pt>
                <c:pt idx="4">
                  <c:v>8.5656100000000005E-6</c:v>
                </c:pt>
                <c:pt idx="5">
                  <c:v>8.8729900000000006E-6</c:v>
                </c:pt>
                <c:pt idx="6">
                  <c:v>9.1948799999999993E-6</c:v>
                </c:pt>
                <c:pt idx="7">
                  <c:v>9.5269099999999992E-6</c:v>
                </c:pt>
                <c:pt idx="8">
                  <c:v>9.8719900000000007E-6</c:v>
                </c:pt>
                <c:pt idx="9">
                  <c:v>1.02292E-5</c:v>
                </c:pt>
                <c:pt idx="10">
                  <c:v>1.0596499999999999E-5</c:v>
                </c:pt>
                <c:pt idx="11">
                  <c:v>1.09715E-5</c:v>
                </c:pt>
                <c:pt idx="12">
                  <c:v>1.13572E-5</c:v>
                </c:pt>
                <c:pt idx="13">
                  <c:v>1.1751599999999999E-5</c:v>
                </c:pt>
                <c:pt idx="14">
                  <c:v>1.21522E-5</c:v>
                </c:pt>
                <c:pt idx="15">
                  <c:v>1.25567E-5</c:v>
                </c:pt>
                <c:pt idx="16">
                  <c:v>1.2963699999999999E-5</c:v>
                </c:pt>
                <c:pt idx="17">
                  <c:v>1.3373000000000001E-5</c:v>
                </c:pt>
                <c:pt idx="18">
                  <c:v>1.3783399999999999E-5</c:v>
                </c:pt>
                <c:pt idx="19">
                  <c:v>1.4196600000000001E-5</c:v>
                </c:pt>
                <c:pt idx="20">
                  <c:v>1.4615599999999999E-5</c:v>
                </c:pt>
                <c:pt idx="21">
                  <c:v>1.5053E-5</c:v>
                </c:pt>
                <c:pt idx="22">
                  <c:v>1.5525699999999999E-5</c:v>
                </c:pt>
                <c:pt idx="23">
                  <c:v>1.6070899999999999E-5</c:v>
                </c:pt>
                <c:pt idx="24">
                  <c:v>1.6749399999999999E-5</c:v>
                </c:pt>
                <c:pt idx="25">
                  <c:v>1.76614E-5</c:v>
                </c:pt>
                <c:pt idx="26">
                  <c:v>1.8977399999999999E-5</c:v>
                </c:pt>
                <c:pt idx="27">
                  <c:v>2.09696E-5</c:v>
                </c:pt>
                <c:pt idx="28">
                  <c:v>2.4077300000000001E-5</c:v>
                </c:pt>
                <c:pt idx="29">
                  <c:v>2.9006999999999999E-5</c:v>
                </c:pt>
                <c:pt idx="30">
                  <c:v>3.6884900000000003E-5</c:v>
                </c:pt>
                <c:pt idx="31">
                  <c:v>4.9497199999999998E-5</c:v>
                </c:pt>
                <c:pt idx="32">
                  <c:v>6.9680999999999999E-5</c:v>
                </c:pt>
                <c:pt idx="33">
                  <c:v>1.0190400000000001E-4</c:v>
                </c:pt>
                <c:pt idx="34">
                  <c:v>1.5316099999999999E-4</c:v>
                </c:pt>
                <c:pt idx="35">
                  <c:v>2.3431E-4</c:v>
                </c:pt>
                <c:pt idx="36">
                  <c:v>3.6193400000000001E-4</c:v>
                </c:pt>
                <c:pt idx="37">
                  <c:v>5.6081700000000002E-4</c:v>
                </c:pt>
                <c:pt idx="38">
                  <c:v>8.6691100000000005E-4</c:v>
                </c:pt>
                <c:pt idx="39" formatCode="General">
                  <c:v>1.33E-3</c:v>
                </c:pt>
                <c:pt idx="40" formatCode="General">
                  <c:v>2.0200000000000001E-3</c:v>
                </c:pt>
                <c:pt idx="41" formatCode="General">
                  <c:v>3.0000000000000001E-3</c:v>
                </c:pt>
                <c:pt idx="42" formatCode="General">
                  <c:v>4.3699999999999998E-3</c:v>
                </c:pt>
                <c:pt idx="43" formatCode="General">
                  <c:v>6.1900000000000002E-3</c:v>
                </c:pt>
                <c:pt idx="44" formatCode="General">
                  <c:v>8.5100000000000002E-3</c:v>
                </c:pt>
                <c:pt idx="45" formatCode="General">
                  <c:v>1.133E-2</c:v>
                </c:pt>
                <c:pt idx="46" formatCode="General">
                  <c:v>1.456E-2</c:v>
                </c:pt>
                <c:pt idx="47" formatCode="General">
                  <c:v>1.8079999999999999E-2</c:v>
                </c:pt>
                <c:pt idx="48" formatCode="General">
                  <c:v>2.1680000000000001E-2</c:v>
                </c:pt>
                <c:pt idx="49" formatCode="General">
                  <c:v>2.5090000000000001E-2</c:v>
                </c:pt>
                <c:pt idx="50" formatCode="General">
                  <c:v>2.8039999999999999E-2</c:v>
                </c:pt>
                <c:pt idx="51" formatCode="General">
                  <c:v>3.0249999999999999E-2</c:v>
                </c:pt>
                <c:pt idx="52" formatCode="General">
                  <c:v>3.1489999999999997E-2</c:v>
                </c:pt>
                <c:pt idx="53" formatCode="General">
                  <c:v>3.1649999999999998E-2</c:v>
                </c:pt>
                <c:pt idx="54" formatCode="General">
                  <c:v>3.0700000000000002E-2</c:v>
                </c:pt>
                <c:pt idx="55" formatCode="General">
                  <c:v>2.8740000000000002E-2</c:v>
                </c:pt>
                <c:pt idx="56" formatCode="General">
                  <c:v>2.598E-2</c:v>
                </c:pt>
                <c:pt idx="57" formatCode="General">
                  <c:v>2.266E-2</c:v>
                </c:pt>
                <c:pt idx="58" formatCode="General">
                  <c:v>1.9089999999999999E-2</c:v>
                </c:pt>
                <c:pt idx="59" formatCode="General">
                  <c:v>1.5520000000000001E-2</c:v>
                </c:pt>
                <c:pt idx="60" formatCode="General">
                  <c:v>1.2189999999999999E-2</c:v>
                </c:pt>
                <c:pt idx="61" formatCode="General">
                  <c:v>9.2499999999999995E-3</c:v>
                </c:pt>
                <c:pt idx="62" formatCode="General">
                  <c:v>6.79E-3</c:v>
                </c:pt>
                <c:pt idx="63" formatCode="General">
                  <c:v>4.8300000000000001E-3</c:v>
                </c:pt>
                <c:pt idx="64" formatCode="General">
                  <c:v>3.3400000000000001E-3</c:v>
                </c:pt>
                <c:pt idx="65" formatCode="General">
                  <c:v>2.2599999999999999E-3</c:v>
                </c:pt>
                <c:pt idx="66" formatCode="General">
                  <c:v>1.5E-3</c:v>
                </c:pt>
                <c:pt idx="67">
                  <c:v>9.7788299999999992E-4</c:v>
                </c:pt>
                <c:pt idx="68">
                  <c:v>6.3361699999999995E-4</c:v>
                </c:pt>
                <c:pt idx="69">
                  <c:v>4.0896999999999998E-4</c:v>
                </c:pt>
                <c:pt idx="70">
                  <c:v>2.6437100000000001E-4</c:v>
                </c:pt>
                <c:pt idx="71">
                  <c:v>1.7221900000000001E-4</c:v>
                </c:pt>
                <c:pt idx="72">
                  <c:v>1.13916E-4</c:v>
                </c:pt>
                <c:pt idx="73">
                  <c:v>7.7219599999999995E-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1-108A-4E04-86C0-8D95AA8FF646}"/>
            </c:ext>
          </c:extLst>
        </c:ser>
        <c:ser>
          <c:idx val="9"/>
          <c:order val="9"/>
          <c:tx>
            <c:strRef>
              <c:f>chicken02!$K$1:$K$3</c:f>
              <c:strCache>
                <c:ptCount val="3"/>
              </c:strCache>
            </c:strRef>
          </c:tx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chicken02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chicken02!$K$4:$K$77</c:f>
              <c:numCache>
                <c:formatCode>0.00E+00</c:formatCode>
                <c:ptCount val="74"/>
                <c:pt idx="0">
                  <c:v>9.3829600000000004E-6</c:v>
                </c:pt>
                <c:pt idx="1">
                  <c:v>9.7206300000000001E-6</c:v>
                </c:pt>
                <c:pt idx="2">
                  <c:v>1.0077E-5</c:v>
                </c:pt>
                <c:pt idx="3">
                  <c:v>1.04532E-5</c:v>
                </c:pt>
                <c:pt idx="4">
                  <c:v>1.0851E-5</c:v>
                </c:pt>
                <c:pt idx="5">
                  <c:v>1.12719E-5</c:v>
                </c:pt>
                <c:pt idx="6">
                  <c:v>1.17177E-5</c:v>
                </c:pt>
                <c:pt idx="7">
                  <c:v>1.2190300000000001E-5</c:v>
                </c:pt>
                <c:pt idx="8">
                  <c:v>1.2692400000000001E-5</c:v>
                </c:pt>
                <c:pt idx="9">
                  <c:v>1.3226300000000001E-5</c:v>
                </c:pt>
                <c:pt idx="10">
                  <c:v>1.3794100000000001E-5</c:v>
                </c:pt>
                <c:pt idx="11">
                  <c:v>1.43995E-5</c:v>
                </c:pt>
                <c:pt idx="12">
                  <c:v>1.50456E-5</c:v>
                </c:pt>
                <c:pt idx="13">
                  <c:v>1.5736E-5</c:v>
                </c:pt>
                <c:pt idx="14">
                  <c:v>1.6475100000000001E-5</c:v>
                </c:pt>
                <c:pt idx="15">
                  <c:v>1.72674E-5</c:v>
                </c:pt>
                <c:pt idx="16">
                  <c:v>1.8118099999999999E-5</c:v>
                </c:pt>
                <c:pt idx="17">
                  <c:v>1.9033099999999999E-5</c:v>
                </c:pt>
                <c:pt idx="18">
                  <c:v>2.0018899999999999E-5</c:v>
                </c:pt>
                <c:pt idx="19">
                  <c:v>2.1083599999999999E-5</c:v>
                </c:pt>
                <c:pt idx="20">
                  <c:v>2.2235E-5</c:v>
                </c:pt>
                <c:pt idx="21">
                  <c:v>2.34835E-5</c:v>
                </c:pt>
                <c:pt idx="22">
                  <c:v>2.4839599999999998E-5</c:v>
                </c:pt>
                <c:pt idx="23">
                  <c:v>2.6316799999999998E-5</c:v>
                </c:pt>
                <c:pt idx="24">
                  <c:v>2.7929999999999999E-5</c:v>
                </c:pt>
                <c:pt idx="25">
                  <c:v>2.9696199999999999E-5</c:v>
                </c:pt>
                <c:pt idx="26">
                  <c:v>3.1635599999999999E-5</c:v>
                </c:pt>
                <c:pt idx="27">
                  <c:v>3.3773199999999997E-5</c:v>
                </c:pt>
                <c:pt idx="28">
                  <c:v>3.6137100000000003E-5</c:v>
                </c:pt>
                <c:pt idx="29">
                  <c:v>3.8760899999999997E-5</c:v>
                </c:pt>
                <c:pt idx="30">
                  <c:v>4.1687499999999997E-5</c:v>
                </c:pt>
                <c:pt idx="31">
                  <c:v>4.4968300000000001E-5</c:v>
                </c:pt>
                <c:pt idx="32">
                  <c:v>4.8667500000000001E-5</c:v>
                </c:pt>
                <c:pt idx="33">
                  <c:v>5.28667E-5</c:v>
                </c:pt>
                <c:pt idx="34">
                  <c:v>5.7673400000000002E-5</c:v>
                </c:pt>
                <c:pt idx="35">
                  <c:v>6.3228199999999999E-5</c:v>
                </c:pt>
                <c:pt idx="36">
                  <c:v>6.9722799999999996E-5</c:v>
                </c:pt>
                <c:pt idx="37">
                  <c:v>7.7424700000000004E-5</c:v>
                </c:pt>
                <c:pt idx="38">
                  <c:v>8.6715699999999994E-5</c:v>
                </c:pt>
                <c:pt idx="39">
                  <c:v>9.8156899999999995E-5</c:v>
                </c:pt>
                <c:pt idx="40">
                  <c:v>1.12594E-4</c:v>
                </c:pt>
                <c:pt idx="41">
                  <c:v>1.31323E-4</c:v>
                </c:pt>
                <c:pt idx="42">
                  <c:v>1.5638100000000001E-4</c:v>
                </c:pt>
                <c:pt idx="43">
                  <c:v>1.90989E-4</c:v>
                </c:pt>
                <c:pt idx="44">
                  <c:v>2.4028299999999999E-4</c:v>
                </c:pt>
                <c:pt idx="45">
                  <c:v>3.1238099999999998E-4</c:v>
                </c:pt>
                <c:pt idx="46">
                  <c:v>4.19868E-4</c:v>
                </c:pt>
                <c:pt idx="47">
                  <c:v>5.8146599999999999E-4</c:v>
                </c:pt>
                <c:pt idx="48">
                  <c:v>8.2318400000000003E-4</c:v>
                </c:pt>
                <c:pt idx="49" formatCode="General">
                  <c:v>1.1800000000000001E-3</c:v>
                </c:pt>
                <c:pt idx="50" formatCode="General">
                  <c:v>1.6800000000000001E-3</c:v>
                </c:pt>
                <c:pt idx="51" formatCode="General">
                  <c:v>2.3500000000000001E-3</c:v>
                </c:pt>
                <c:pt idx="52" formatCode="General">
                  <c:v>3.1900000000000001E-3</c:v>
                </c:pt>
                <c:pt idx="53" formatCode="General">
                  <c:v>4.1799999999999997E-3</c:v>
                </c:pt>
                <c:pt idx="54" formatCode="General">
                  <c:v>5.2199999999999998E-3</c:v>
                </c:pt>
                <c:pt idx="55" formatCode="General">
                  <c:v>6.2100000000000002E-3</c:v>
                </c:pt>
                <c:pt idx="56" formatCode="General">
                  <c:v>7.0200000000000002E-3</c:v>
                </c:pt>
                <c:pt idx="57" formatCode="General">
                  <c:v>7.5300000000000002E-3</c:v>
                </c:pt>
                <c:pt idx="58" formatCode="General">
                  <c:v>7.6400000000000001E-3</c:v>
                </c:pt>
                <c:pt idx="59" formatCode="General">
                  <c:v>7.3499999999999998E-3</c:v>
                </c:pt>
                <c:pt idx="60" formatCode="General">
                  <c:v>6.7000000000000002E-3</c:v>
                </c:pt>
                <c:pt idx="61" formatCode="General">
                  <c:v>5.79E-3</c:v>
                </c:pt>
                <c:pt idx="62" formatCode="General">
                  <c:v>4.7600000000000003E-3</c:v>
                </c:pt>
                <c:pt idx="63" formatCode="General">
                  <c:v>3.7299999999999998E-3</c:v>
                </c:pt>
                <c:pt idx="64" formatCode="General">
                  <c:v>2.8E-3</c:v>
                </c:pt>
                <c:pt idx="65" formatCode="General">
                  <c:v>2.0300000000000001E-3</c:v>
                </c:pt>
                <c:pt idx="66" formatCode="General">
                  <c:v>1.4400000000000001E-3</c:v>
                </c:pt>
                <c:pt idx="67" formatCode="General">
                  <c:v>1E-3</c:v>
                </c:pt>
                <c:pt idx="68">
                  <c:v>7.0423299999999996E-4</c:v>
                </c:pt>
                <c:pt idx="69">
                  <c:v>5.0169400000000001E-4</c:v>
                </c:pt>
                <c:pt idx="70">
                  <c:v>3.6683799999999997E-4</c:v>
                </c:pt>
                <c:pt idx="71">
                  <c:v>2.7693900000000003E-4</c:v>
                </c:pt>
                <c:pt idx="72">
                  <c:v>2.1619400000000001E-4</c:v>
                </c:pt>
                <c:pt idx="73">
                  <c:v>1.7420200000000001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3-108A-4E04-86C0-8D95AA8FF646}"/>
            </c:ext>
          </c:extLst>
        </c:ser>
        <c:ser>
          <c:idx val="10"/>
          <c:order val="10"/>
          <c:tx>
            <c:strRef>
              <c:f>chicken02!$L$1:$L$3</c:f>
              <c:strCache>
                <c:ptCount val="3"/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chicken02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chicken02!$L$4:$L$77</c:f>
              <c:numCache>
                <c:formatCode>0.00E+00</c:formatCode>
                <c:ptCount val="74"/>
                <c:pt idx="0">
                  <c:v>4.82537E-4</c:v>
                </c:pt>
                <c:pt idx="1">
                  <c:v>6.8310799999999998E-4</c:v>
                </c:pt>
                <c:pt idx="2" formatCode="General">
                  <c:v>1E-3</c:v>
                </c:pt>
                <c:pt idx="3" formatCode="General">
                  <c:v>1.5E-3</c:v>
                </c:pt>
                <c:pt idx="4" formatCode="General">
                  <c:v>2.2599999999999999E-3</c:v>
                </c:pt>
                <c:pt idx="5" formatCode="General">
                  <c:v>3.3899999999999998E-3</c:v>
                </c:pt>
                <c:pt idx="6" formatCode="General">
                  <c:v>5.0200000000000002E-3</c:v>
                </c:pt>
                <c:pt idx="7" formatCode="General">
                  <c:v>7.2500000000000004E-3</c:v>
                </c:pt>
                <c:pt idx="8" formatCode="General">
                  <c:v>1.0149999999999999E-2</c:v>
                </c:pt>
                <c:pt idx="9" formatCode="General">
                  <c:v>1.375E-2</c:v>
                </c:pt>
                <c:pt idx="10" formatCode="General">
                  <c:v>1.8010000000000002E-2</c:v>
                </c:pt>
                <c:pt idx="11" formatCode="General">
                  <c:v>2.2839999999999999E-2</c:v>
                </c:pt>
                <c:pt idx="12" formatCode="General">
                  <c:v>2.81E-2</c:v>
                </c:pt>
                <c:pt idx="13" formatCode="General">
                  <c:v>3.3680000000000002E-2</c:v>
                </c:pt>
                <c:pt idx="14" formatCode="General">
                  <c:v>3.952E-2</c:v>
                </c:pt>
                <c:pt idx="15" formatCode="General">
                  <c:v>4.5650000000000003E-2</c:v>
                </c:pt>
                <c:pt idx="16" formatCode="General">
                  <c:v>5.2179999999999997E-2</c:v>
                </c:pt>
                <c:pt idx="17" formatCode="General">
                  <c:v>5.9220000000000002E-2</c:v>
                </c:pt>
                <c:pt idx="18" formatCode="General">
                  <c:v>6.6820000000000004E-2</c:v>
                </c:pt>
                <c:pt idx="19" formatCode="General">
                  <c:v>7.492E-2</c:v>
                </c:pt>
                <c:pt idx="20" formatCode="General">
                  <c:v>8.3320000000000005E-2</c:v>
                </c:pt>
                <c:pt idx="21" formatCode="General">
                  <c:v>9.1730000000000006E-2</c:v>
                </c:pt>
                <c:pt idx="22" formatCode="General">
                  <c:v>9.98E-2</c:v>
                </c:pt>
                <c:pt idx="23" formatCode="General">
                  <c:v>0.10724</c:v>
                </c:pt>
                <c:pt idx="24" formatCode="General">
                  <c:v>0.1138</c:v>
                </c:pt>
                <c:pt idx="25" formatCode="General">
                  <c:v>0.11935</c:v>
                </c:pt>
                <c:pt idx="26" formatCode="General">
                  <c:v>0.12375</c:v>
                </c:pt>
                <c:pt idx="27" formatCode="General">
                  <c:v>0.12687000000000001</c:v>
                </c:pt>
                <c:pt idx="28" formatCode="General">
                  <c:v>0.12856000000000001</c:v>
                </c:pt>
                <c:pt idx="29" formatCode="General">
                  <c:v>0.12867999999999999</c:v>
                </c:pt>
                <c:pt idx="30" formatCode="General">
                  <c:v>0.12728</c:v>
                </c:pt>
                <c:pt idx="31" formatCode="General">
                  <c:v>0.12464</c:v>
                </c:pt>
                <c:pt idx="32" formatCode="General">
                  <c:v>0.12130000000000001</c:v>
                </c:pt>
                <c:pt idx="33" formatCode="General">
                  <c:v>0.11785</c:v>
                </c:pt>
                <c:pt idx="34" formatCode="General">
                  <c:v>0.11472</c:v>
                </c:pt>
                <c:pt idx="35" formatCode="General">
                  <c:v>0.11208</c:v>
                </c:pt>
                <c:pt idx="36" formatCode="General">
                  <c:v>0.10986</c:v>
                </c:pt>
                <c:pt idx="37" formatCode="General">
                  <c:v>0.10784000000000001</c:v>
                </c:pt>
                <c:pt idx="38" formatCode="General">
                  <c:v>0.10569000000000001</c:v>
                </c:pt>
                <c:pt idx="39" formatCode="General">
                  <c:v>0.1031</c:v>
                </c:pt>
                <c:pt idx="40" formatCode="General">
                  <c:v>9.9890000000000007E-2</c:v>
                </c:pt>
                <c:pt idx="41" formatCode="General">
                  <c:v>9.6079999999999999E-2</c:v>
                </c:pt>
                <c:pt idx="42" formatCode="General">
                  <c:v>9.1850000000000001E-2</c:v>
                </c:pt>
                <c:pt idx="43" formatCode="General">
                  <c:v>8.7419999999999998E-2</c:v>
                </c:pt>
                <c:pt idx="44" formatCode="General">
                  <c:v>8.3000000000000004E-2</c:v>
                </c:pt>
                <c:pt idx="45" formatCode="General">
                  <c:v>7.8630000000000005E-2</c:v>
                </c:pt>
                <c:pt idx="46" formatCode="General">
                  <c:v>7.4289999999999995E-2</c:v>
                </c:pt>
                <c:pt idx="47" formatCode="General">
                  <c:v>6.9970000000000004E-2</c:v>
                </c:pt>
                <c:pt idx="48" formatCode="General">
                  <c:v>6.5680000000000002E-2</c:v>
                </c:pt>
                <c:pt idx="49" formatCode="General">
                  <c:v>6.1460000000000001E-2</c:v>
                </c:pt>
                <c:pt idx="50" formatCode="General">
                  <c:v>5.7419999999999999E-2</c:v>
                </c:pt>
                <c:pt idx="51" formatCode="General">
                  <c:v>5.3629999999999997E-2</c:v>
                </c:pt>
                <c:pt idx="52" formatCode="General">
                  <c:v>5.0099999999999999E-2</c:v>
                </c:pt>
                <c:pt idx="53" formatCode="General">
                  <c:v>4.6789999999999998E-2</c:v>
                </c:pt>
                <c:pt idx="54" formatCode="General">
                  <c:v>4.3560000000000001E-2</c:v>
                </c:pt>
                <c:pt idx="55" formatCode="General">
                  <c:v>4.0230000000000002E-2</c:v>
                </c:pt>
                <c:pt idx="56" formatCode="General">
                  <c:v>3.6659999999999998E-2</c:v>
                </c:pt>
                <c:pt idx="57" formatCode="General">
                  <c:v>3.2779999999999997E-2</c:v>
                </c:pt>
                <c:pt idx="58" formatCode="General">
                  <c:v>2.862E-2</c:v>
                </c:pt>
                <c:pt idx="59" formatCode="General">
                  <c:v>2.4309999999999998E-2</c:v>
                </c:pt>
                <c:pt idx="60" formatCode="General">
                  <c:v>2.002E-2</c:v>
                </c:pt>
                <c:pt idx="61" formatCode="General">
                  <c:v>1.5959999999999998E-2</c:v>
                </c:pt>
                <c:pt idx="62" formatCode="General">
                  <c:v>1.2319999999999999E-2</c:v>
                </c:pt>
                <c:pt idx="63" formatCode="General">
                  <c:v>9.2300000000000004E-3</c:v>
                </c:pt>
                <c:pt idx="64" formatCode="General">
                  <c:v>6.7299999999999999E-3</c:v>
                </c:pt>
                <c:pt idx="65" formatCode="General">
                  <c:v>4.81E-3</c:v>
                </c:pt>
                <c:pt idx="66" formatCode="General">
                  <c:v>3.4099999999999998E-3</c:v>
                </c:pt>
                <c:pt idx="67" formatCode="General">
                  <c:v>2.4199999999999998E-3</c:v>
                </c:pt>
                <c:pt idx="68" formatCode="General">
                  <c:v>1.74E-3</c:v>
                </c:pt>
                <c:pt idx="69" formatCode="General">
                  <c:v>1.2800000000000001E-3</c:v>
                </c:pt>
                <c:pt idx="70">
                  <c:v>9.7314500000000002E-4</c:v>
                </c:pt>
                <c:pt idx="71">
                  <c:v>7.6743199999999997E-4</c:v>
                </c:pt>
                <c:pt idx="72">
                  <c:v>6.27285E-4</c:v>
                </c:pt>
                <c:pt idx="73">
                  <c:v>5.2965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5-108A-4E04-86C0-8D95AA8FF6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4397439"/>
        <c:axId val="1314010879"/>
      </c:scatterChart>
      <c:valAx>
        <c:axId val="1194397439"/>
        <c:scaling>
          <c:orientation val="maxMin"/>
          <c:max val="1720"/>
          <c:min val="158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000" b="1" i="0" baseline="0">
                    <a:effectLst/>
                  </a:rPr>
                  <a:t>Wavenumbers ( cm</a:t>
                </a:r>
                <a:r>
                  <a:rPr lang="en-US" sz="2000" b="1" i="0" baseline="30000">
                    <a:effectLst/>
                  </a:rPr>
                  <a:t>-1</a:t>
                </a:r>
                <a:r>
                  <a:rPr lang="en-US" sz="2000" b="1" i="0" baseline="0">
                    <a:effectLst/>
                  </a:rPr>
                  <a:t> )</a:t>
                </a:r>
                <a:endParaRPr lang="en-US" sz="2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4010879"/>
        <c:crosses val="autoZero"/>
        <c:crossBetween val="midCat"/>
        <c:majorUnit val="20"/>
      </c:valAx>
      <c:valAx>
        <c:axId val="131401087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000" b="1" i="0" baseline="0">
                    <a:effectLst/>
                  </a:rPr>
                  <a:t>Absorbance</a:t>
                </a:r>
                <a:r>
                  <a:rPr lang="zh-TW" sz="2000" b="1" i="0" baseline="0">
                    <a:effectLst/>
                  </a:rPr>
                  <a:t> </a:t>
                </a:r>
                <a:r>
                  <a:rPr lang="en-US" sz="2000" b="1" i="0" baseline="0">
                    <a:effectLst/>
                  </a:rPr>
                  <a:t>( a.u. )</a:t>
                </a:r>
                <a:endParaRPr lang="en-US" sz="2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4397439"/>
        <c:crosses val="max"/>
        <c:crossBetween val="midCat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chicken03!$B$1:$B$3</c:f>
              <c:strCache>
                <c:ptCount val="3"/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chicken03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chicken03!$B$4:$B$77</c:f>
              <c:numCache>
                <c:formatCode>0.00E+00</c:formatCode>
                <c:ptCount val="74"/>
                <c:pt idx="0">
                  <c:v>6.6709500000000004E-4</c:v>
                </c:pt>
                <c:pt idx="1">
                  <c:v>6.8362799999999995E-5</c:v>
                </c:pt>
                <c:pt idx="2">
                  <c:v>-1.24883E-4</c:v>
                </c:pt>
                <c:pt idx="3">
                  <c:v>-1.3907599999999999E-4</c:v>
                </c:pt>
                <c:pt idx="4">
                  <c:v>8.7581599999999992E-6</c:v>
                </c:pt>
                <c:pt idx="5">
                  <c:v>9.3203000000000003E-4</c:v>
                </c:pt>
                <c:pt idx="6" formatCode="General">
                  <c:v>2.1900000000000001E-3</c:v>
                </c:pt>
                <c:pt idx="7" formatCode="General">
                  <c:v>3.6900000000000001E-3</c:v>
                </c:pt>
                <c:pt idx="8" formatCode="General">
                  <c:v>5.45E-3</c:v>
                </c:pt>
                <c:pt idx="9" formatCode="General">
                  <c:v>7.9299999999999995E-3</c:v>
                </c:pt>
                <c:pt idx="10" formatCode="General">
                  <c:v>1.0489999999999999E-2</c:v>
                </c:pt>
                <c:pt idx="11" formatCode="General">
                  <c:v>1.2760000000000001E-2</c:v>
                </c:pt>
                <c:pt idx="12" formatCode="General">
                  <c:v>1.533E-2</c:v>
                </c:pt>
                <c:pt idx="13" formatCode="General">
                  <c:v>1.873E-2</c:v>
                </c:pt>
                <c:pt idx="14" formatCode="General">
                  <c:v>2.1909999999999999E-2</c:v>
                </c:pt>
                <c:pt idx="15" formatCode="General">
                  <c:v>2.528E-2</c:v>
                </c:pt>
                <c:pt idx="16" formatCode="General">
                  <c:v>2.9780000000000001E-2</c:v>
                </c:pt>
                <c:pt idx="17" formatCode="General">
                  <c:v>3.4520000000000002E-2</c:v>
                </c:pt>
                <c:pt idx="18" formatCode="General">
                  <c:v>3.8199999999999998E-2</c:v>
                </c:pt>
                <c:pt idx="19" formatCode="General">
                  <c:v>4.3490000000000001E-2</c:v>
                </c:pt>
                <c:pt idx="20" formatCode="General">
                  <c:v>4.972E-2</c:v>
                </c:pt>
                <c:pt idx="21" formatCode="General">
                  <c:v>5.253E-2</c:v>
                </c:pt>
                <c:pt idx="22" formatCode="General">
                  <c:v>5.5800000000000002E-2</c:v>
                </c:pt>
                <c:pt idx="23" formatCode="General">
                  <c:v>6.114E-2</c:v>
                </c:pt>
                <c:pt idx="24" formatCode="General">
                  <c:v>6.5710000000000005E-2</c:v>
                </c:pt>
                <c:pt idx="25" formatCode="General">
                  <c:v>6.8339999999999998E-2</c:v>
                </c:pt>
                <c:pt idx="26" formatCode="General">
                  <c:v>7.263E-2</c:v>
                </c:pt>
                <c:pt idx="27" formatCode="General">
                  <c:v>7.467E-2</c:v>
                </c:pt>
                <c:pt idx="28" formatCode="General">
                  <c:v>7.5450000000000003E-2</c:v>
                </c:pt>
                <c:pt idx="29" formatCode="General">
                  <c:v>7.5329999999999994E-2</c:v>
                </c:pt>
                <c:pt idx="30" formatCode="General">
                  <c:v>7.5560000000000002E-2</c:v>
                </c:pt>
                <c:pt idx="31" formatCode="General">
                  <c:v>7.4029999999999999E-2</c:v>
                </c:pt>
                <c:pt idx="32" formatCode="General">
                  <c:v>7.3179999999999995E-2</c:v>
                </c:pt>
                <c:pt idx="33" formatCode="General">
                  <c:v>7.1319999999999995E-2</c:v>
                </c:pt>
                <c:pt idx="34" formatCode="General">
                  <c:v>6.9919999999999996E-2</c:v>
                </c:pt>
                <c:pt idx="35" formatCode="General">
                  <c:v>6.6350000000000006E-2</c:v>
                </c:pt>
                <c:pt idx="36" formatCode="General">
                  <c:v>6.5860000000000002E-2</c:v>
                </c:pt>
                <c:pt idx="37" formatCode="General">
                  <c:v>6.5320000000000003E-2</c:v>
                </c:pt>
                <c:pt idx="38" formatCode="General">
                  <c:v>6.6869999999999999E-2</c:v>
                </c:pt>
                <c:pt idx="39" formatCode="General">
                  <c:v>6.6360000000000002E-2</c:v>
                </c:pt>
                <c:pt idx="40" formatCode="General">
                  <c:v>6.198E-2</c:v>
                </c:pt>
                <c:pt idx="41" formatCode="General">
                  <c:v>5.9049999999999998E-2</c:v>
                </c:pt>
                <c:pt idx="42" formatCode="General">
                  <c:v>5.629E-2</c:v>
                </c:pt>
                <c:pt idx="43" formatCode="General">
                  <c:v>5.3460000000000001E-2</c:v>
                </c:pt>
                <c:pt idx="44" formatCode="General">
                  <c:v>5.2209999999999999E-2</c:v>
                </c:pt>
                <c:pt idx="45" formatCode="General">
                  <c:v>4.8710000000000003E-2</c:v>
                </c:pt>
                <c:pt idx="46" formatCode="General">
                  <c:v>4.5240000000000002E-2</c:v>
                </c:pt>
                <c:pt idx="47" formatCode="General">
                  <c:v>4.2840000000000003E-2</c:v>
                </c:pt>
                <c:pt idx="48" formatCode="General">
                  <c:v>4.1309999999999999E-2</c:v>
                </c:pt>
                <c:pt idx="49" formatCode="General">
                  <c:v>3.9359999999999999E-2</c:v>
                </c:pt>
                <c:pt idx="50" formatCode="General">
                  <c:v>3.8539999999999998E-2</c:v>
                </c:pt>
                <c:pt idx="51" formatCode="General">
                  <c:v>3.4840000000000003E-2</c:v>
                </c:pt>
                <c:pt idx="52" formatCode="General">
                  <c:v>3.066E-2</c:v>
                </c:pt>
                <c:pt idx="53" formatCode="General">
                  <c:v>2.7449999999999999E-2</c:v>
                </c:pt>
                <c:pt idx="54" formatCode="General">
                  <c:v>2.4729999999999999E-2</c:v>
                </c:pt>
                <c:pt idx="55" formatCode="General">
                  <c:v>2.6440000000000002E-2</c:v>
                </c:pt>
                <c:pt idx="56" formatCode="General">
                  <c:v>2.3040000000000001E-2</c:v>
                </c:pt>
                <c:pt idx="57" formatCode="General">
                  <c:v>1.9779999999999999E-2</c:v>
                </c:pt>
                <c:pt idx="58" formatCode="General">
                  <c:v>1.8749999999999999E-2</c:v>
                </c:pt>
                <c:pt idx="59" formatCode="General">
                  <c:v>1.592E-2</c:v>
                </c:pt>
                <c:pt idx="60" formatCode="General">
                  <c:v>1.311E-2</c:v>
                </c:pt>
                <c:pt idx="61" formatCode="General">
                  <c:v>9.6299999999999997E-3</c:v>
                </c:pt>
                <c:pt idx="62" formatCode="General">
                  <c:v>8.2100000000000003E-3</c:v>
                </c:pt>
                <c:pt idx="63" formatCode="General">
                  <c:v>1.013E-2</c:v>
                </c:pt>
                <c:pt idx="64" formatCode="General">
                  <c:v>5.77E-3</c:v>
                </c:pt>
                <c:pt idx="65" formatCode="General">
                  <c:v>1.5900000000000001E-3</c:v>
                </c:pt>
                <c:pt idx="66" formatCode="General">
                  <c:v>1.48E-3</c:v>
                </c:pt>
                <c:pt idx="67" formatCode="General">
                  <c:v>1.49E-3</c:v>
                </c:pt>
                <c:pt idx="68">
                  <c:v>8.5192099999999995E-4</c:v>
                </c:pt>
                <c:pt idx="69">
                  <c:v>-8.6290499999999997E-5</c:v>
                </c:pt>
                <c:pt idx="70" formatCode="General">
                  <c:v>-1.1299999999999999E-3</c:v>
                </c:pt>
                <c:pt idx="71">
                  <c:v>-9.90737E-4</c:v>
                </c:pt>
                <c:pt idx="72">
                  <c:v>6.3634100000000001E-4</c:v>
                </c:pt>
                <c:pt idx="73" formatCode="General">
                  <c:v>1.6000000000000001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55F8-442D-9B80-EEA28B5DAFA7}"/>
            </c:ext>
          </c:extLst>
        </c:ser>
        <c:ser>
          <c:idx val="1"/>
          <c:order val="1"/>
          <c:tx>
            <c:strRef>
              <c:f>chicken03!$C$1:$C$3</c:f>
              <c:strCache>
                <c:ptCount val="3"/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chicken03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chicken03!$C$4:$C$77</c:f>
              <c:numCache>
                <c:formatCode>General</c:formatCode>
                <c:ptCount val="74"/>
                <c:pt idx="0">
                  <c:v>0</c:v>
                </c:pt>
                <c:pt idx="1">
                  <c:v>0</c:v>
                </c:pt>
                <c:pt idx="2" formatCode="0.00E+00">
                  <c:v>6.4233599999999994E-5</c:v>
                </c:pt>
                <c:pt idx="3" formatCode="0.00E+00">
                  <c:v>9.2001499999999997E-5</c:v>
                </c:pt>
                <c:pt idx="4" formatCode="0.00E+00">
                  <c:v>1.2754500000000001E-4</c:v>
                </c:pt>
                <c:pt idx="5" formatCode="0.00E+00">
                  <c:v>1.16916E-4</c:v>
                </c:pt>
                <c:pt idx="6" formatCode="0.00E+00">
                  <c:v>7.3252599999999997E-5</c:v>
                </c:pt>
                <c:pt idx="7" formatCode="0.00E+00">
                  <c:v>1.03828E-4</c:v>
                </c:pt>
                <c:pt idx="8" formatCode="0.00E+00">
                  <c:v>1.08878E-4</c:v>
                </c:pt>
                <c:pt idx="9" formatCode="0.00E+00">
                  <c:v>4.2367499999999997E-5</c:v>
                </c:pt>
                <c:pt idx="10" formatCode="0.00E+00">
                  <c:v>-4.14001E-6</c:v>
                </c:pt>
                <c:pt idx="11" formatCode="0.00E+00">
                  <c:v>7.6420400000000004E-5</c:v>
                </c:pt>
                <c:pt idx="12" formatCode="0.00E+00">
                  <c:v>1.0163899999999999E-4</c:v>
                </c:pt>
                <c:pt idx="13" formatCode="0.00E+00">
                  <c:v>5.3383500000000001E-5</c:v>
                </c:pt>
                <c:pt idx="14" formatCode="0.00E+00">
                  <c:v>9.1648099999999994E-5</c:v>
                </c:pt>
                <c:pt idx="15" formatCode="0.00E+00">
                  <c:v>1.6304899999999999E-4</c:v>
                </c:pt>
                <c:pt idx="16" formatCode="0.00E+00">
                  <c:v>3.3231200000000001E-5</c:v>
                </c:pt>
                <c:pt idx="17" formatCode="0.00E+00">
                  <c:v>2.0405299999999999E-5</c:v>
                </c:pt>
                <c:pt idx="18" formatCode="0.00E+00">
                  <c:v>1.75563E-4</c:v>
                </c:pt>
                <c:pt idx="19" formatCode="0.00E+00">
                  <c:v>-3.10551E-5</c:v>
                </c:pt>
                <c:pt idx="20" formatCode="0.00E+00">
                  <c:v>-2.86409E-4</c:v>
                </c:pt>
                <c:pt idx="21" formatCode="0.00E+00">
                  <c:v>-5.0362299999999997E-5</c:v>
                </c:pt>
                <c:pt idx="22" formatCode="0.00E+00">
                  <c:v>2.1484E-4</c:v>
                </c:pt>
                <c:pt idx="23" formatCode="0.00E+00">
                  <c:v>-7.9111900000000004E-5</c:v>
                </c:pt>
                <c:pt idx="24" formatCode="0.00E+00">
                  <c:v>-1.5496600000000001E-4</c:v>
                </c:pt>
                <c:pt idx="25" formatCode="0.00E+00">
                  <c:v>-1.3059399999999999E-4</c:v>
                </c:pt>
                <c:pt idx="26" formatCode="0.00E+00">
                  <c:v>-2.2855099999999999E-4</c:v>
                </c:pt>
                <c:pt idx="27" formatCode="0.00E+00">
                  <c:v>-3.8725000000000001E-4</c:v>
                </c:pt>
                <c:pt idx="28" formatCode="0.00E+00">
                  <c:v>-1.73108E-4</c:v>
                </c:pt>
                <c:pt idx="29" formatCode="0.00E+00">
                  <c:v>-1.6493899999999999E-4</c:v>
                </c:pt>
                <c:pt idx="30" formatCode="0.00E+00">
                  <c:v>-1.2383199999999999E-4</c:v>
                </c:pt>
                <c:pt idx="31" formatCode="0.00E+00">
                  <c:v>-1.3432400000000001E-4</c:v>
                </c:pt>
                <c:pt idx="32" formatCode="0.00E+00">
                  <c:v>-2.7917300000000001E-5</c:v>
                </c:pt>
                <c:pt idx="33" formatCode="0.00E+00">
                  <c:v>-1.9173000000000001E-4</c:v>
                </c:pt>
                <c:pt idx="34" formatCode="0.00E+00">
                  <c:v>2.21054E-5</c:v>
                </c:pt>
                <c:pt idx="35" formatCode="0.00E+00">
                  <c:v>1.8361699999999999E-4</c:v>
                </c:pt>
                <c:pt idx="36" formatCode="0.00E+00">
                  <c:v>3.9164400000000002E-4</c:v>
                </c:pt>
                <c:pt idx="37" formatCode="0.00E+00">
                  <c:v>7.8650600000000002E-5</c:v>
                </c:pt>
                <c:pt idx="38" formatCode="0.00E+00">
                  <c:v>-3.7352499999999999E-4</c:v>
                </c:pt>
                <c:pt idx="39" formatCode="0.00E+00">
                  <c:v>-4.9312100000000001E-4</c:v>
                </c:pt>
                <c:pt idx="40" formatCode="0.00E+00">
                  <c:v>-1.1730099999999999E-4</c:v>
                </c:pt>
                <c:pt idx="41" formatCode="0.00E+00">
                  <c:v>1.25773E-4</c:v>
                </c:pt>
                <c:pt idx="42" formatCode="0.00E+00">
                  <c:v>1.2679E-4</c:v>
                </c:pt>
                <c:pt idx="43" formatCode="0.00E+00">
                  <c:v>3.9689700000000001E-6</c:v>
                </c:pt>
                <c:pt idx="44" formatCode="0.00E+00">
                  <c:v>-1.3625599999999999E-4</c:v>
                </c:pt>
                <c:pt idx="45" formatCode="0.00E+00">
                  <c:v>-8.7162299999999997E-5</c:v>
                </c:pt>
                <c:pt idx="46" formatCode="0.00E+00">
                  <c:v>1.9233E-4</c:v>
                </c:pt>
                <c:pt idx="47" formatCode="0.00E+00">
                  <c:v>1.50591E-4</c:v>
                </c:pt>
                <c:pt idx="48" formatCode="0.00E+00">
                  <c:v>1.04792E-4</c:v>
                </c:pt>
                <c:pt idx="49" formatCode="0.00E+00">
                  <c:v>-1.2280099999999999E-4</c:v>
                </c:pt>
                <c:pt idx="50" formatCode="0.00E+00">
                  <c:v>-2.8186500000000001E-4</c:v>
                </c:pt>
                <c:pt idx="51" formatCode="0.00E+00">
                  <c:v>-2.0184099999999999E-4</c:v>
                </c:pt>
                <c:pt idx="52" formatCode="0.00E+00">
                  <c:v>1.11668E-4</c:v>
                </c:pt>
                <c:pt idx="53" formatCode="0.00E+00">
                  <c:v>4.7119399999999997E-4</c:v>
                </c:pt>
                <c:pt idx="54" formatCode="0.00E+00">
                  <c:v>1.5574E-4</c:v>
                </c:pt>
                <c:pt idx="55" formatCode="0.00E+00">
                  <c:v>-2.3728399999999999E-4</c:v>
                </c:pt>
                <c:pt idx="56" formatCode="0.00E+00">
                  <c:v>-2.0540599999999999E-4</c:v>
                </c:pt>
                <c:pt idx="57" formatCode="0.00E+00">
                  <c:v>1.29825E-4</c:v>
                </c:pt>
                <c:pt idx="58" formatCode="0.00E+00">
                  <c:v>-3.44357E-5</c:v>
                </c:pt>
                <c:pt idx="59" formatCode="0.00E+00">
                  <c:v>-1.8755200000000001E-4</c:v>
                </c:pt>
                <c:pt idx="60" formatCode="0.00E+00">
                  <c:v>8.1985999999999997E-5</c:v>
                </c:pt>
                <c:pt idx="61" formatCode="0.00E+00">
                  <c:v>4.4277299999999998E-4</c:v>
                </c:pt>
                <c:pt idx="62" formatCode="0.00E+00">
                  <c:v>6.0542399999999998E-5</c:v>
                </c:pt>
                <c:pt idx="63" formatCode="0.00E+00">
                  <c:v>-4.5290100000000002E-4</c:v>
                </c:pt>
                <c:pt idx="64" formatCode="0.00E+00">
                  <c:v>-1.48734E-4</c:v>
                </c:pt>
                <c:pt idx="65" formatCode="0.00E+00">
                  <c:v>4.9217E-4</c:v>
                </c:pt>
                <c:pt idx="66" formatCode="0.00E+00">
                  <c:v>2.7591699999999998E-4</c:v>
                </c:pt>
                <c:pt idx="67" formatCode="0.00E+00">
                  <c:v>-8.8632099999999995E-5</c:v>
                </c:pt>
                <c:pt idx="68" formatCode="0.00E+00">
                  <c:v>-9.2320399999999998E-5</c:v>
                </c:pt>
                <c:pt idx="69" formatCode="0.00E+00">
                  <c:v>5.58458E-5</c:v>
                </c:pt>
                <c:pt idx="70" formatCode="0.00E+00">
                  <c:v>2.4253E-4</c:v>
                </c:pt>
                <c:pt idx="71" formatCode="0.00E+00">
                  <c:v>2.1138E-4</c:v>
                </c:pt>
                <c:pt idx="72">
                  <c:v>0</c:v>
                </c:pt>
                <c:pt idx="73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55F8-442D-9B80-EEA28B5DAFA7}"/>
            </c:ext>
          </c:extLst>
        </c:ser>
        <c:ser>
          <c:idx val="2"/>
          <c:order val="2"/>
          <c:tx>
            <c:strRef>
              <c:f>chicken03!$D$1:$D$3</c:f>
              <c:strCache>
                <c:ptCount val="3"/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chicken03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chicken03!$D$4:$D$77</c:f>
              <c:numCache>
                <c:formatCode>0.00E+00</c:formatCode>
                <c:ptCount val="74"/>
                <c:pt idx="0">
                  <c:v>1.1515600000000001E-4</c:v>
                </c:pt>
                <c:pt idx="1">
                  <c:v>2.02559E-4</c:v>
                </c:pt>
                <c:pt idx="2">
                  <c:v>3.41792E-4</c:v>
                </c:pt>
                <c:pt idx="3">
                  <c:v>5.5915499999999998E-4</c:v>
                </c:pt>
                <c:pt idx="4">
                  <c:v>8.9075099999999996E-4</c:v>
                </c:pt>
                <c:pt idx="5" formatCode="General">
                  <c:v>1.3799999999999999E-3</c:v>
                </c:pt>
                <c:pt idx="6" formatCode="General">
                  <c:v>2.0899999999999998E-3</c:v>
                </c:pt>
                <c:pt idx="7" formatCode="General">
                  <c:v>3.0699999999999998E-3</c:v>
                </c:pt>
                <c:pt idx="8" formatCode="General">
                  <c:v>4.3600000000000002E-3</c:v>
                </c:pt>
                <c:pt idx="9" formatCode="General">
                  <c:v>5.9800000000000001E-3</c:v>
                </c:pt>
                <c:pt idx="10" formatCode="General">
                  <c:v>7.9299999999999995E-3</c:v>
                </c:pt>
                <c:pt idx="11" formatCode="General">
                  <c:v>1.0149999999999999E-2</c:v>
                </c:pt>
                <c:pt idx="12" formatCode="General">
                  <c:v>1.2529999999999999E-2</c:v>
                </c:pt>
                <c:pt idx="13" formatCode="General">
                  <c:v>1.4919999999999999E-2</c:v>
                </c:pt>
                <c:pt idx="14" formatCode="General">
                  <c:v>1.7149999999999999E-2</c:v>
                </c:pt>
                <c:pt idx="15" formatCode="General">
                  <c:v>1.9029999999999998E-2</c:v>
                </c:pt>
                <c:pt idx="16" formatCode="General">
                  <c:v>2.0379999999999999E-2</c:v>
                </c:pt>
                <c:pt idx="17" formatCode="General">
                  <c:v>2.1059999999999999E-2</c:v>
                </c:pt>
                <c:pt idx="18" formatCode="General">
                  <c:v>2.1010000000000001E-2</c:v>
                </c:pt>
                <c:pt idx="19" formatCode="General">
                  <c:v>2.0230000000000001E-2</c:v>
                </c:pt>
                <c:pt idx="20" formatCode="General">
                  <c:v>1.881E-2</c:v>
                </c:pt>
                <c:pt idx="21" formatCode="General">
                  <c:v>1.687E-2</c:v>
                </c:pt>
                <c:pt idx="22" formatCode="General">
                  <c:v>1.461E-2</c:v>
                </c:pt>
                <c:pt idx="23" formatCode="General">
                  <c:v>1.221E-2</c:v>
                </c:pt>
                <c:pt idx="24" formatCode="General">
                  <c:v>9.8499999999999994E-3</c:v>
                </c:pt>
                <c:pt idx="25" formatCode="General">
                  <c:v>7.6600000000000001E-3</c:v>
                </c:pt>
                <c:pt idx="26" formatCode="General">
                  <c:v>5.7499999999999999E-3</c:v>
                </c:pt>
                <c:pt idx="27" formatCode="General">
                  <c:v>4.1700000000000001E-3</c:v>
                </c:pt>
                <c:pt idx="28" formatCode="General">
                  <c:v>2.9199999999999999E-3</c:v>
                </c:pt>
                <c:pt idx="29" formatCode="General">
                  <c:v>1.98E-3</c:v>
                </c:pt>
                <c:pt idx="30" formatCode="General">
                  <c:v>1.31E-3</c:v>
                </c:pt>
                <c:pt idx="31">
                  <c:v>8.3881899999999998E-4</c:v>
                </c:pt>
                <c:pt idx="32">
                  <c:v>5.2476400000000005E-4</c:v>
                </c:pt>
                <c:pt idx="33">
                  <c:v>3.1956999999999998E-4</c:v>
                </c:pt>
                <c:pt idx="34">
                  <c:v>1.8850200000000001E-4</c:v>
                </c:pt>
                <c:pt idx="35">
                  <c:v>1.06434E-4</c:v>
                </c:pt>
                <c:pt idx="36">
                  <c:v>5.6033199999999997E-5</c:v>
                </c:pt>
                <c:pt idx="37">
                  <c:v>2.5741E-5</c:v>
                </c:pt>
                <c:pt idx="38">
                  <c:v>8.0338900000000004E-6</c:v>
                </c:pt>
                <c:pt idx="39" formatCode="General">
                  <c:v>0</c:v>
                </c:pt>
                <c:pt idx="40" formatCode="General">
                  <c:v>0</c:v>
                </c:pt>
                <c:pt idx="41" formatCode="General">
                  <c:v>0</c:v>
                </c:pt>
                <c:pt idx="42" formatCode="General">
                  <c:v>0</c:v>
                </c:pt>
                <c:pt idx="43" formatCode="General">
                  <c:v>0</c:v>
                </c:pt>
                <c:pt idx="44" formatCode="General">
                  <c:v>0</c:v>
                </c:pt>
                <c:pt idx="45" formatCode="General">
                  <c:v>0</c:v>
                </c:pt>
                <c:pt idx="46" formatCode="General">
                  <c:v>0</c:v>
                </c:pt>
                <c:pt idx="47" formatCode="General">
                  <c:v>0</c:v>
                </c:pt>
                <c:pt idx="48" formatCode="General">
                  <c:v>0</c:v>
                </c:pt>
                <c:pt idx="49" formatCode="General">
                  <c:v>0</c:v>
                </c:pt>
                <c:pt idx="50" formatCode="General">
                  <c:v>0</c:v>
                </c:pt>
                <c:pt idx="51" formatCode="General">
                  <c:v>0</c:v>
                </c:pt>
                <c:pt idx="52" formatCode="General">
                  <c:v>0</c:v>
                </c:pt>
                <c:pt idx="53" formatCode="General">
                  <c:v>0</c:v>
                </c:pt>
                <c:pt idx="54" formatCode="General">
                  <c:v>0</c:v>
                </c:pt>
                <c:pt idx="55" formatCode="General">
                  <c:v>0</c:v>
                </c:pt>
                <c:pt idx="56" formatCode="General">
                  <c:v>0</c:v>
                </c:pt>
                <c:pt idx="57" formatCode="General">
                  <c:v>0</c:v>
                </c:pt>
                <c:pt idx="58" formatCode="General">
                  <c:v>0</c:v>
                </c:pt>
                <c:pt idx="59" formatCode="General">
                  <c:v>0</c:v>
                </c:pt>
                <c:pt idx="60" formatCode="General">
                  <c:v>0</c:v>
                </c:pt>
                <c:pt idx="61" formatCode="General">
                  <c:v>0</c:v>
                </c:pt>
                <c:pt idx="62" formatCode="General">
                  <c:v>0</c:v>
                </c:pt>
                <c:pt idx="63" formatCode="General">
                  <c:v>0</c:v>
                </c:pt>
                <c:pt idx="64" formatCode="General">
                  <c:v>0</c:v>
                </c:pt>
                <c:pt idx="65" formatCode="General">
                  <c:v>0</c:v>
                </c:pt>
                <c:pt idx="66" formatCode="General">
                  <c:v>0</c:v>
                </c:pt>
                <c:pt idx="67" formatCode="General">
                  <c:v>0</c:v>
                </c:pt>
                <c:pt idx="68" formatCode="General">
                  <c:v>0</c:v>
                </c:pt>
                <c:pt idx="69" formatCode="General">
                  <c:v>0</c:v>
                </c:pt>
                <c:pt idx="70" formatCode="General">
                  <c:v>0</c:v>
                </c:pt>
                <c:pt idx="71" formatCode="General">
                  <c:v>0</c:v>
                </c:pt>
                <c:pt idx="72" formatCode="General">
                  <c:v>0</c:v>
                </c:pt>
                <c:pt idx="73" formatCode="General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55F8-442D-9B80-EEA28B5DAFA7}"/>
            </c:ext>
          </c:extLst>
        </c:ser>
        <c:ser>
          <c:idx val="3"/>
          <c:order val="3"/>
          <c:tx>
            <c:strRef>
              <c:f>chicken03!$E$1:$E$3</c:f>
              <c:strCache>
                <c:ptCount val="3"/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chicken03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chicken03!$E$4:$E$77</c:f>
              <c:numCache>
                <c:formatCode>0.00E+00</c:formatCode>
                <c:ptCount val="74"/>
                <c:pt idx="0">
                  <c:v>1.1793100000000001E-4</c:v>
                </c:pt>
                <c:pt idx="1">
                  <c:v>1.2846299999999999E-4</c:v>
                </c:pt>
                <c:pt idx="2">
                  <c:v>1.40932E-4</c:v>
                </c:pt>
                <c:pt idx="3">
                  <c:v>1.56074E-4</c:v>
                </c:pt>
                <c:pt idx="4">
                  <c:v>1.75043E-4</c:v>
                </c:pt>
                <c:pt idx="5">
                  <c:v>1.9967300000000001E-4</c:v>
                </c:pt>
                <c:pt idx="6">
                  <c:v>2.3295999999999999E-4</c:v>
                </c:pt>
                <c:pt idx="7">
                  <c:v>2.7984199999999998E-4</c:v>
                </c:pt>
                <c:pt idx="8">
                  <c:v>3.4851800000000003E-4</c:v>
                </c:pt>
                <c:pt idx="9">
                  <c:v>4.5271100000000001E-4</c:v>
                </c:pt>
                <c:pt idx="10">
                  <c:v>6.1525600000000001E-4</c:v>
                </c:pt>
                <c:pt idx="11">
                  <c:v>8.73732E-4</c:v>
                </c:pt>
                <c:pt idx="12" formatCode="General">
                  <c:v>1.2899999999999999E-3</c:v>
                </c:pt>
                <c:pt idx="13" formatCode="General">
                  <c:v>1.9499999999999999E-3</c:v>
                </c:pt>
                <c:pt idx="14" formatCode="General">
                  <c:v>3.0000000000000001E-3</c:v>
                </c:pt>
                <c:pt idx="15" formatCode="General">
                  <c:v>4.6100000000000004E-3</c:v>
                </c:pt>
                <c:pt idx="16" formatCode="General">
                  <c:v>6.9699999999999996E-3</c:v>
                </c:pt>
                <c:pt idx="17" formatCode="General">
                  <c:v>1.025E-2</c:v>
                </c:pt>
                <c:pt idx="18" formatCode="General">
                  <c:v>1.453E-2</c:v>
                </c:pt>
                <c:pt idx="19" formatCode="General">
                  <c:v>1.9709999999999998E-2</c:v>
                </c:pt>
                <c:pt idx="20" formatCode="General">
                  <c:v>2.5489999999999999E-2</c:v>
                </c:pt>
                <c:pt idx="21" formatCode="General">
                  <c:v>3.134E-2</c:v>
                </c:pt>
                <c:pt idx="22" formatCode="General">
                  <c:v>3.6609999999999997E-2</c:v>
                </c:pt>
                <c:pt idx="23" formatCode="General">
                  <c:v>4.061E-2</c:v>
                </c:pt>
                <c:pt idx="24" formatCode="General">
                  <c:v>4.2729999999999997E-2</c:v>
                </c:pt>
                <c:pt idx="25" formatCode="General">
                  <c:v>4.2639999999999997E-2</c:v>
                </c:pt>
                <c:pt idx="26" formatCode="General">
                  <c:v>4.0370000000000003E-2</c:v>
                </c:pt>
                <c:pt idx="27" formatCode="General">
                  <c:v>3.6260000000000001E-2</c:v>
                </c:pt>
                <c:pt idx="28" formatCode="General">
                  <c:v>3.092E-2</c:v>
                </c:pt>
                <c:pt idx="29" formatCode="General">
                  <c:v>2.5049999999999999E-2</c:v>
                </c:pt>
                <c:pt idx="30" formatCode="General">
                  <c:v>1.9310000000000001E-2</c:v>
                </c:pt>
                <c:pt idx="31" formatCode="General">
                  <c:v>1.4189999999999999E-2</c:v>
                </c:pt>
                <c:pt idx="32" formatCode="General">
                  <c:v>9.9799999999999993E-3</c:v>
                </c:pt>
                <c:pt idx="33" formatCode="General">
                  <c:v>6.7600000000000004E-3</c:v>
                </c:pt>
                <c:pt idx="34" formatCode="General">
                  <c:v>4.47E-3</c:v>
                </c:pt>
                <c:pt idx="35" formatCode="General">
                  <c:v>2.9099999999999998E-3</c:v>
                </c:pt>
                <c:pt idx="36" formatCode="General">
                  <c:v>1.89E-3</c:v>
                </c:pt>
                <c:pt idx="37" formatCode="General">
                  <c:v>1.25E-3</c:v>
                </c:pt>
                <c:pt idx="38">
                  <c:v>8.5025499999999996E-4</c:v>
                </c:pt>
                <c:pt idx="39">
                  <c:v>6.0057700000000003E-4</c:v>
                </c:pt>
                <c:pt idx="40">
                  <c:v>4.4339200000000003E-4</c:v>
                </c:pt>
                <c:pt idx="41">
                  <c:v>3.42457E-4</c:v>
                </c:pt>
                <c:pt idx="42">
                  <c:v>2.7576899999999998E-4</c:v>
                </c:pt>
                <c:pt idx="43">
                  <c:v>2.3011900000000001E-4</c:v>
                </c:pt>
                <c:pt idx="44">
                  <c:v>1.97608E-4</c:v>
                </c:pt>
                <c:pt idx="45">
                  <c:v>1.7347900000000001E-4</c:v>
                </c:pt>
                <c:pt idx="46">
                  <c:v>1.5484900000000001E-4</c:v>
                </c:pt>
                <c:pt idx="47">
                  <c:v>1.3993400000000001E-4</c:v>
                </c:pt>
                <c:pt idx="48">
                  <c:v>1.27627E-4</c:v>
                </c:pt>
                <c:pt idx="49">
                  <c:v>1.17218E-4</c:v>
                </c:pt>
                <c:pt idx="50">
                  <c:v>1.08235E-4</c:v>
                </c:pt>
                <c:pt idx="51">
                  <c:v>1.00368E-4</c:v>
                </c:pt>
                <c:pt idx="52">
                  <c:v>9.3391099999999994E-5</c:v>
                </c:pt>
                <c:pt idx="53">
                  <c:v>8.7152700000000003E-5</c:v>
                </c:pt>
                <c:pt idx="54">
                  <c:v>8.1530699999999995E-5</c:v>
                </c:pt>
                <c:pt idx="55">
                  <c:v>7.6441500000000003E-5</c:v>
                </c:pt>
                <c:pt idx="56">
                  <c:v>7.1808600000000002E-5</c:v>
                </c:pt>
                <c:pt idx="57">
                  <c:v>6.7577399999999994E-5</c:v>
                </c:pt>
                <c:pt idx="58">
                  <c:v>6.37015E-5</c:v>
                </c:pt>
                <c:pt idx="59">
                  <c:v>6.0141800000000001E-5</c:v>
                </c:pt>
                <c:pt idx="60">
                  <c:v>5.6863500000000002E-5</c:v>
                </c:pt>
                <c:pt idx="61">
                  <c:v>5.3839399999999998E-5</c:v>
                </c:pt>
                <c:pt idx="62">
                  <c:v>5.1042299999999997E-5</c:v>
                </c:pt>
                <c:pt idx="63">
                  <c:v>4.8453499999999999E-5</c:v>
                </c:pt>
                <c:pt idx="64">
                  <c:v>4.6049199999999999E-5</c:v>
                </c:pt>
                <c:pt idx="65">
                  <c:v>4.3815600000000001E-5</c:v>
                </c:pt>
                <c:pt idx="66">
                  <c:v>4.1735900000000001E-5</c:v>
                </c:pt>
                <c:pt idx="67">
                  <c:v>3.9799000000000003E-5</c:v>
                </c:pt>
                <c:pt idx="68">
                  <c:v>3.7988899999999998E-5</c:v>
                </c:pt>
                <c:pt idx="69">
                  <c:v>3.6297100000000002E-5</c:v>
                </c:pt>
                <c:pt idx="70">
                  <c:v>3.4715400000000003E-5</c:v>
                </c:pt>
                <c:pt idx="71">
                  <c:v>3.32305E-5</c:v>
                </c:pt>
                <c:pt idx="72">
                  <c:v>3.1838899999999998E-5</c:v>
                </c:pt>
                <c:pt idx="73">
                  <c:v>3.0530200000000001E-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55F8-442D-9B80-EEA28B5DAFA7}"/>
            </c:ext>
          </c:extLst>
        </c:ser>
        <c:ser>
          <c:idx val="4"/>
          <c:order val="4"/>
          <c:tx>
            <c:strRef>
              <c:f>chicken03!$F$1:$F$3</c:f>
              <c:strCache>
                <c:ptCount val="3"/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chicken03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chicken03!$F$4:$F$77</c:f>
              <c:numCache>
                <c:formatCode>0.00E+00</c:formatCode>
                <c:ptCount val="74"/>
                <c:pt idx="0">
                  <c:v>3.5595200000000001E-5</c:v>
                </c:pt>
                <c:pt idx="1">
                  <c:v>3.8013499999999998E-5</c:v>
                </c:pt>
                <c:pt idx="2">
                  <c:v>4.0670899999999997E-5</c:v>
                </c:pt>
                <c:pt idx="3">
                  <c:v>4.3606799999999997E-5</c:v>
                </c:pt>
                <c:pt idx="4">
                  <c:v>4.6857999999999998E-5</c:v>
                </c:pt>
                <c:pt idx="5">
                  <c:v>5.0472800000000002E-5</c:v>
                </c:pt>
                <c:pt idx="6">
                  <c:v>5.4514500000000001E-5</c:v>
                </c:pt>
                <c:pt idx="7">
                  <c:v>5.9060700000000002E-5</c:v>
                </c:pt>
                <c:pt idx="8">
                  <c:v>6.4219800000000005E-5</c:v>
                </c:pt>
                <c:pt idx="9">
                  <c:v>7.0143799999999997E-5</c:v>
                </c:pt>
                <c:pt idx="10">
                  <c:v>7.70614E-5</c:v>
                </c:pt>
                <c:pt idx="11">
                  <c:v>8.5332899999999997E-5</c:v>
                </c:pt>
                <c:pt idx="12">
                  <c:v>9.5543200000000004E-5</c:v>
                </c:pt>
                <c:pt idx="13">
                  <c:v>1.08713E-4</c:v>
                </c:pt>
                <c:pt idx="14">
                  <c:v>1.2662700000000001E-4</c:v>
                </c:pt>
                <c:pt idx="15">
                  <c:v>1.5254900000000001E-4</c:v>
                </c:pt>
                <c:pt idx="16">
                  <c:v>1.9251199999999999E-4</c:v>
                </c:pt>
                <c:pt idx="17">
                  <c:v>2.5787E-4</c:v>
                </c:pt>
                <c:pt idx="18">
                  <c:v>3.6997499999999998E-4</c:v>
                </c:pt>
                <c:pt idx="19">
                  <c:v>5.6866200000000005E-4</c:v>
                </c:pt>
                <c:pt idx="20">
                  <c:v>9.2621800000000003E-4</c:v>
                </c:pt>
                <c:pt idx="21" formatCode="General">
                  <c:v>1.57E-3</c:v>
                </c:pt>
                <c:pt idx="22" formatCode="General">
                  <c:v>2.6800000000000001E-3</c:v>
                </c:pt>
                <c:pt idx="23" formatCode="General">
                  <c:v>4.5399999999999998E-3</c:v>
                </c:pt>
                <c:pt idx="24" formatCode="General">
                  <c:v>7.3899999999999999E-3</c:v>
                </c:pt>
                <c:pt idx="25" formatCode="General">
                  <c:v>1.137E-2</c:v>
                </c:pt>
                <c:pt idx="26" formatCode="General">
                  <c:v>1.6369999999999999E-2</c:v>
                </c:pt>
                <c:pt idx="27" formatCode="General">
                  <c:v>2.189E-2</c:v>
                </c:pt>
                <c:pt idx="28" formatCode="General">
                  <c:v>2.7150000000000001E-2</c:v>
                </c:pt>
                <c:pt idx="29" formatCode="General">
                  <c:v>3.1150000000000001E-2</c:v>
                </c:pt>
                <c:pt idx="30" formatCode="General">
                  <c:v>3.3050000000000003E-2</c:v>
                </c:pt>
                <c:pt idx="31" formatCode="General">
                  <c:v>3.2410000000000001E-2</c:v>
                </c:pt>
                <c:pt idx="32" formatCode="General">
                  <c:v>2.938E-2</c:v>
                </c:pt>
                <c:pt idx="33" formatCode="General">
                  <c:v>2.4639999999999999E-2</c:v>
                </c:pt>
                <c:pt idx="34" formatCode="General">
                  <c:v>1.9130000000000001E-2</c:v>
                </c:pt>
                <c:pt idx="35" formatCode="General">
                  <c:v>1.3780000000000001E-2</c:v>
                </c:pt>
                <c:pt idx="36" formatCode="General">
                  <c:v>9.2499999999999995E-3</c:v>
                </c:pt>
                <c:pt idx="37" formatCode="General">
                  <c:v>5.8300000000000001E-3</c:v>
                </c:pt>
                <c:pt idx="38" formatCode="General">
                  <c:v>3.5100000000000001E-3</c:v>
                </c:pt>
                <c:pt idx="39" formatCode="General">
                  <c:v>2.0600000000000002E-3</c:v>
                </c:pt>
                <c:pt idx="40" formatCode="General">
                  <c:v>1.1999999999999999E-3</c:v>
                </c:pt>
                <c:pt idx="41">
                  <c:v>7.2269299999999995E-4</c:v>
                </c:pt>
                <c:pt idx="42">
                  <c:v>4.5572700000000001E-4</c:v>
                </c:pt>
                <c:pt idx="43">
                  <c:v>3.0659799999999999E-4</c:v>
                </c:pt>
                <c:pt idx="44">
                  <c:v>2.21253E-4</c:v>
                </c:pt>
                <c:pt idx="45">
                  <c:v>1.7039099999999999E-4</c:v>
                </c:pt>
                <c:pt idx="46">
                  <c:v>1.3839899999999999E-4</c:v>
                </c:pt>
                <c:pt idx="47">
                  <c:v>1.16989E-4</c:v>
                </c:pt>
                <c:pt idx="48">
                  <c:v>1.0172500000000001E-4</c:v>
                </c:pt>
                <c:pt idx="49">
                  <c:v>9.0185299999999999E-5</c:v>
                </c:pt>
                <c:pt idx="50">
                  <c:v>8.1030200000000002E-5</c:v>
                </c:pt>
                <c:pt idx="51">
                  <c:v>7.3487999999999998E-5</c:v>
                </c:pt>
                <c:pt idx="52">
                  <c:v>6.7097300000000006E-5</c:v>
                </c:pt>
                <c:pt idx="53">
                  <c:v>6.1575599999999994E-5</c:v>
                </c:pt>
                <c:pt idx="54">
                  <c:v>5.6737599999999997E-5</c:v>
                </c:pt>
                <c:pt idx="55">
                  <c:v>5.2450900000000003E-5</c:v>
                </c:pt>
                <c:pt idx="56">
                  <c:v>4.8631999999999998E-5</c:v>
                </c:pt>
                <c:pt idx="57">
                  <c:v>4.5203200000000001E-5</c:v>
                </c:pt>
                <c:pt idx="58">
                  <c:v>4.2114699999999998E-5</c:v>
                </c:pt>
                <c:pt idx="59">
                  <c:v>3.9321199999999999E-5</c:v>
                </c:pt>
                <c:pt idx="60">
                  <c:v>3.6786000000000003E-5</c:v>
                </c:pt>
                <c:pt idx="61">
                  <c:v>3.4479400000000001E-5</c:v>
                </c:pt>
                <c:pt idx="62">
                  <c:v>3.2376999999999998E-5</c:v>
                </c:pt>
                <c:pt idx="63">
                  <c:v>3.0453199999999998E-5</c:v>
                </c:pt>
                <c:pt idx="64">
                  <c:v>2.8691E-5</c:v>
                </c:pt>
                <c:pt idx="65">
                  <c:v>2.7072300000000002E-5</c:v>
                </c:pt>
                <c:pt idx="66">
                  <c:v>2.5583299999999999E-5</c:v>
                </c:pt>
                <c:pt idx="67">
                  <c:v>2.4210699999999998E-5</c:v>
                </c:pt>
                <c:pt idx="68">
                  <c:v>2.2943400000000001E-5</c:v>
                </c:pt>
                <c:pt idx="69">
                  <c:v>2.1769699999999999E-5</c:v>
                </c:pt>
                <c:pt idx="70">
                  <c:v>2.06836E-5</c:v>
                </c:pt>
                <c:pt idx="71">
                  <c:v>1.9674099999999999E-5</c:v>
                </c:pt>
                <c:pt idx="72">
                  <c:v>1.8736399999999999E-5</c:v>
                </c:pt>
                <c:pt idx="73">
                  <c:v>1.7863499999999999E-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9-55F8-442D-9B80-EEA28B5DAFA7}"/>
            </c:ext>
          </c:extLst>
        </c:ser>
        <c:ser>
          <c:idx val="5"/>
          <c:order val="5"/>
          <c:tx>
            <c:strRef>
              <c:f>chicken03!$G$1:$G$3</c:f>
              <c:strCache>
                <c:ptCount val="3"/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chicken03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chicken03!$G$4:$G$77</c:f>
              <c:numCache>
                <c:formatCode>0.00E+00</c:formatCode>
                <c:ptCount val="74"/>
                <c:pt idx="0">
                  <c:v>3.4905400000000001E-4</c:v>
                </c:pt>
                <c:pt idx="1">
                  <c:v>3.6983300000000002E-4</c:v>
                </c:pt>
                <c:pt idx="2">
                  <c:v>3.9253600000000002E-4</c:v>
                </c:pt>
                <c:pt idx="3">
                  <c:v>4.1740700000000001E-4</c:v>
                </c:pt>
                <c:pt idx="4">
                  <c:v>4.44733E-4</c:v>
                </c:pt>
                <c:pt idx="5">
                  <c:v>4.74852E-4</c:v>
                </c:pt>
                <c:pt idx="6">
                  <c:v>5.0816499999999998E-4</c:v>
                </c:pt>
                <c:pt idx="7">
                  <c:v>5.4514500000000003E-4</c:v>
                </c:pt>
                <c:pt idx="8">
                  <c:v>5.8636500000000004E-4</c:v>
                </c:pt>
                <c:pt idx="9">
                  <c:v>6.3250299999999997E-4</c:v>
                </c:pt>
                <c:pt idx="10">
                  <c:v>6.8440199999999997E-4</c:v>
                </c:pt>
                <c:pt idx="11">
                  <c:v>7.4308800000000004E-4</c:v>
                </c:pt>
                <c:pt idx="12">
                  <c:v>8.0983599999999998E-4</c:v>
                </c:pt>
                <c:pt idx="13">
                  <c:v>8.8626000000000004E-4</c:v>
                </c:pt>
                <c:pt idx="14">
                  <c:v>9.7440799999999996E-4</c:v>
                </c:pt>
                <c:pt idx="15" formatCode="General">
                  <c:v>1.08E-3</c:v>
                </c:pt>
                <c:pt idx="16" formatCode="General">
                  <c:v>1.1999999999999999E-3</c:v>
                </c:pt>
                <c:pt idx="17" formatCode="General">
                  <c:v>1.34E-3</c:v>
                </c:pt>
                <c:pt idx="18" formatCode="General">
                  <c:v>1.5100000000000001E-3</c:v>
                </c:pt>
                <c:pt idx="19" formatCode="General">
                  <c:v>1.72E-3</c:v>
                </c:pt>
                <c:pt idx="20" formatCode="General">
                  <c:v>1.98E-3</c:v>
                </c:pt>
                <c:pt idx="21" formatCode="General">
                  <c:v>2.31E-3</c:v>
                </c:pt>
                <c:pt idx="22" formatCode="General">
                  <c:v>2.7299999999999998E-3</c:v>
                </c:pt>
                <c:pt idx="23" formatCode="General">
                  <c:v>3.2699999999999999E-3</c:v>
                </c:pt>
                <c:pt idx="24" formatCode="General">
                  <c:v>4.0000000000000001E-3</c:v>
                </c:pt>
                <c:pt idx="25" formatCode="General">
                  <c:v>4.9800000000000001E-3</c:v>
                </c:pt>
                <c:pt idx="26" formatCode="General">
                  <c:v>6.3E-3</c:v>
                </c:pt>
                <c:pt idx="27" formatCode="General">
                  <c:v>8.0800000000000004E-3</c:v>
                </c:pt>
                <c:pt idx="28" formatCode="General">
                  <c:v>1.043E-2</c:v>
                </c:pt>
                <c:pt idx="29" formatCode="General">
                  <c:v>1.345E-2</c:v>
                </c:pt>
                <c:pt idx="30" formatCode="General">
                  <c:v>1.712E-2</c:v>
                </c:pt>
                <c:pt idx="31" formatCode="General">
                  <c:v>2.1329999999999998E-2</c:v>
                </c:pt>
                <c:pt idx="32" formatCode="General">
                  <c:v>2.5749999999999999E-2</c:v>
                </c:pt>
                <c:pt idx="33" formatCode="General">
                  <c:v>2.9909999999999999E-2</c:v>
                </c:pt>
                <c:pt idx="34" formatCode="General">
                  <c:v>3.3259999999999998E-2</c:v>
                </c:pt>
                <c:pt idx="35" formatCode="General">
                  <c:v>3.5270000000000003E-2</c:v>
                </c:pt>
                <c:pt idx="36" formatCode="General">
                  <c:v>3.56E-2</c:v>
                </c:pt>
                <c:pt idx="37" formatCode="General">
                  <c:v>3.4189999999999998E-2</c:v>
                </c:pt>
                <c:pt idx="38" formatCode="General">
                  <c:v>3.1289999999999998E-2</c:v>
                </c:pt>
                <c:pt idx="39" formatCode="General">
                  <c:v>2.7359999999999999E-2</c:v>
                </c:pt>
                <c:pt idx="40" formatCode="General">
                  <c:v>2.2970000000000001E-2</c:v>
                </c:pt>
                <c:pt idx="41" formatCode="General">
                  <c:v>1.864E-2</c:v>
                </c:pt>
                <c:pt idx="42" formatCode="General">
                  <c:v>1.474E-2</c:v>
                </c:pt>
                <c:pt idx="43" formatCode="General">
                  <c:v>1.1480000000000001E-2</c:v>
                </c:pt>
                <c:pt idx="44" formatCode="General">
                  <c:v>8.8800000000000007E-3</c:v>
                </c:pt>
                <c:pt idx="45" formatCode="General">
                  <c:v>6.8999999999999999E-3</c:v>
                </c:pt>
                <c:pt idx="46" formatCode="General">
                  <c:v>5.4299999999999999E-3</c:v>
                </c:pt>
                <c:pt idx="47" formatCode="General">
                  <c:v>4.3299999999999996E-3</c:v>
                </c:pt>
                <c:pt idx="48" formatCode="General">
                  <c:v>3.5200000000000001E-3</c:v>
                </c:pt>
                <c:pt idx="49" formatCode="General">
                  <c:v>2.9099999999999998E-3</c:v>
                </c:pt>
                <c:pt idx="50" formatCode="General">
                  <c:v>2.4499999999999999E-3</c:v>
                </c:pt>
                <c:pt idx="51" formatCode="General">
                  <c:v>2.0899999999999998E-3</c:v>
                </c:pt>
                <c:pt idx="52" formatCode="General">
                  <c:v>1.81E-3</c:v>
                </c:pt>
                <c:pt idx="53" formatCode="General">
                  <c:v>1.5900000000000001E-3</c:v>
                </c:pt>
                <c:pt idx="54" formatCode="General">
                  <c:v>1.4E-3</c:v>
                </c:pt>
                <c:pt idx="55" formatCode="General">
                  <c:v>1.25E-3</c:v>
                </c:pt>
                <c:pt idx="56" formatCode="General">
                  <c:v>1.1199999999999999E-3</c:v>
                </c:pt>
                <c:pt idx="57" formatCode="General">
                  <c:v>1.01E-3</c:v>
                </c:pt>
                <c:pt idx="58">
                  <c:v>9.1762899999999999E-4</c:v>
                </c:pt>
                <c:pt idx="59">
                  <c:v>8.3710000000000002E-4</c:v>
                </c:pt>
                <c:pt idx="60">
                  <c:v>7.66952E-4</c:v>
                </c:pt>
                <c:pt idx="61">
                  <c:v>7.0542700000000001E-4</c:v>
                </c:pt>
                <c:pt idx="62">
                  <c:v>6.51131E-4</c:v>
                </c:pt>
                <c:pt idx="63">
                  <c:v>6.0294999999999999E-4</c:v>
                </c:pt>
                <c:pt idx="64">
                  <c:v>5.5998500000000004E-4</c:v>
                </c:pt>
                <c:pt idx="65">
                  <c:v>5.21497E-4</c:v>
                </c:pt>
                <c:pt idx="66">
                  <c:v>4.8687699999999998E-4</c:v>
                </c:pt>
                <c:pt idx="67">
                  <c:v>4.55616E-4</c:v>
                </c:pt>
                <c:pt idx="68">
                  <c:v>4.2729200000000001E-4</c:v>
                </c:pt>
                <c:pt idx="69">
                  <c:v>4.01541E-4</c:v>
                </c:pt>
                <c:pt idx="70">
                  <c:v>3.7806200000000003E-4</c:v>
                </c:pt>
                <c:pt idx="71">
                  <c:v>3.5659199999999998E-4</c:v>
                </c:pt>
                <c:pt idx="72">
                  <c:v>3.3690499999999997E-4</c:v>
                </c:pt>
                <c:pt idx="73">
                  <c:v>3.18814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B-55F8-442D-9B80-EEA28B5DAFA7}"/>
            </c:ext>
          </c:extLst>
        </c:ser>
        <c:ser>
          <c:idx val="6"/>
          <c:order val="6"/>
          <c:tx>
            <c:strRef>
              <c:f>chicken03!$H$1:$H$3</c:f>
              <c:strCache>
                <c:ptCount val="3"/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chicken03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chicken03!$H$4:$H$77</c:f>
              <c:numCache>
                <c:formatCode>0.00E+00</c:formatCode>
                <c:ptCount val="74"/>
                <c:pt idx="0">
                  <c:v>1.9154099999999999E-4</c:v>
                </c:pt>
                <c:pt idx="1">
                  <c:v>2.0148599999999999E-4</c:v>
                </c:pt>
                <c:pt idx="2">
                  <c:v>2.1223300000000001E-4</c:v>
                </c:pt>
                <c:pt idx="3">
                  <c:v>2.2386500000000001E-4</c:v>
                </c:pt>
                <c:pt idx="4">
                  <c:v>2.3648399999999999E-4</c:v>
                </c:pt>
                <c:pt idx="5">
                  <c:v>2.5020799999999997E-4</c:v>
                </c:pt>
                <c:pt idx="6">
                  <c:v>2.6516799999999998E-4</c:v>
                </c:pt>
                <c:pt idx="7">
                  <c:v>2.8152199999999998E-4</c:v>
                </c:pt>
                <c:pt idx="8">
                  <c:v>2.9944699999999999E-4</c:v>
                </c:pt>
                <c:pt idx="9">
                  <c:v>3.1915399999999999E-4</c:v>
                </c:pt>
                <c:pt idx="10">
                  <c:v>3.4089500000000002E-4</c:v>
                </c:pt>
                <c:pt idx="11">
                  <c:v>3.6496400000000001E-4</c:v>
                </c:pt>
                <c:pt idx="12">
                  <c:v>3.91708E-4</c:v>
                </c:pt>
                <c:pt idx="13">
                  <c:v>4.2155300000000002E-4</c:v>
                </c:pt>
                <c:pt idx="14">
                  <c:v>4.5501500000000002E-4</c:v>
                </c:pt>
                <c:pt idx="15">
                  <c:v>4.92714E-4</c:v>
                </c:pt>
                <c:pt idx="16">
                  <c:v>5.35441E-4</c:v>
                </c:pt>
                <c:pt idx="17">
                  <c:v>5.8416200000000005E-4</c:v>
                </c:pt>
                <c:pt idx="18">
                  <c:v>6.4011999999999999E-4</c:v>
                </c:pt>
                <c:pt idx="19">
                  <c:v>7.0490899999999998E-4</c:v>
                </c:pt>
                <c:pt idx="20">
                  <c:v>7.8061000000000005E-4</c:v>
                </c:pt>
                <c:pt idx="21">
                  <c:v>8.6998999999999996E-4</c:v>
                </c:pt>
                <c:pt idx="22">
                  <c:v>9.7678099999999992E-4</c:v>
                </c:pt>
                <c:pt idx="23" formatCode="General">
                  <c:v>1.1100000000000001E-3</c:v>
                </c:pt>
                <c:pt idx="24" formatCode="General">
                  <c:v>1.2700000000000001E-3</c:v>
                </c:pt>
                <c:pt idx="25" formatCode="General">
                  <c:v>1.4599999999999999E-3</c:v>
                </c:pt>
                <c:pt idx="26" formatCode="General">
                  <c:v>1.72E-3</c:v>
                </c:pt>
                <c:pt idx="27" formatCode="General">
                  <c:v>2.0400000000000001E-3</c:v>
                </c:pt>
                <c:pt idx="28" formatCode="General">
                  <c:v>2.47E-3</c:v>
                </c:pt>
                <c:pt idx="29" formatCode="General">
                  <c:v>3.0400000000000002E-3</c:v>
                </c:pt>
                <c:pt idx="30" formatCode="General">
                  <c:v>3.81E-3</c:v>
                </c:pt>
                <c:pt idx="31" formatCode="General">
                  <c:v>4.8399999999999997E-3</c:v>
                </c:pt>
                <c:pt idx="32" formatCode="General">
                  <c:v>6.1999999999999998E-3</c:v>
                </c:pt>
                <c:pt idx="33" formatCode="General">
                  <c:v>7.9600000000000001E-3</c:v>
                </c:pt>
                <c:pt idx="34" formatCode="General">
                  <c:v>1.0160000000000001E-2</c:v>
                </c:pt>
                <c:pt idx="35" formatCode="General">
                  <c:v>1.2760000000000001E-2</c:v>
                </c:pt>
                <c:pt idx="36" formatCode="General">
                  <c:v>1.5650000000000001E-2</c:v>
                </c:pt>
                <c:pt idx="37" formatCode="General">
                  <c:v>1.8610000000000002E-2</c:v>
                </c:pt>
                <c:pt idx="38" formatCode="General">
                  <c:v>2.1319999999999999E-2</c:v>
                </c:pt>
                <c:pt idx="39" formatCode="General">
                  <c:v>2.3460000000000002E-2</c:v>
                </c:pt>
                <c:pt idx="40" formatCode="General">
                  <c:v>2.47E-2</c:v>
                </c:pt>
                <c:pt idx="41" formatCode="General">
                  <c:v>2.487E-2</c:v>
                </c:pt>
                <c:pt idx="42" formatCode="General">
                  <c:v>2.393E-2</c:v>
                </c:pt>
                <c:pt idx="43" formatCode="General">
                  <c:v>2.2030000000000001E-2</c:v>
                </c:pt>
                <c:pt idx="44" formatCode="General">
                  <c:v>1.9449999999999999E-2</c:v>
                </c:pt>
                <c:pt idx="45" formatCode="General">
                  <c:v>1.653E-2</c:v>
                </c:pt>
                <c:pt idx="46" formatCode="General">
                  <c:v>1.3599999999999999E-2</c:v>
                </c:pt>
                <c:pt idx="47" formatCode="General">
                  <c:v>1.089E-2</c:v>
                </c:pt>
                <c:pt idx="48" formatCode="General">
                  <c:v>8.5699999999999995E-3</c:v>
                </c:pt>
                <c:pt idx="49" formatCode="General">
                  <c:v>6.6800000000000002E-3</c:v>
                </c:pt>
                <c:pt idx="50" formatCode="General">
                  <c:v>5.1999999999999998E-3</c:v>
                </c:pt>
                <c:pt idx="51" formatCode="General">
                  <c:v>4.0899999999999999E-3</c:v>
                </c:pt>
                <c:pt idx="52" formatCode="General">
                  <c:v>3.2499999999999999E-3</c:v>
                </c:pt>
                <c:pt idx="53" formatCode="General">
                  <c:v>2.6199999999999999E-3</c:v>
                </c:pt>
                <c:pt idx="54" formatCode="General">
                  <c:v>2.16E-3</c:v>
                </c:pt>
                <c:pt idx="55" formatCode="General">
                  <c:v>1.8E-3</c:v>
                </c:pt>
                <c:pt idx="56" formatCode="General">
                  <c:v>1.5299999999999999E-3</c:v>
                </c:pt>
                <c:pt idx="57" formatCode="General">
                  <c:v>1.32E-3</c:v>
                </c:pt>
                <c:pt idx="58" formatCode="General">
                  <c:v>1.15E-3</c:v>
                </c:pt>
                <c:pt idx="59" formatCode="General">
                  <c:v>1.01E-3</c:v>
                </c:pt>
                <c:pt idx="60">
                  <c:v>8.9962600000000005E-4</c:v>
                </c:pt>
                <c:pt idx="61">
                  <c:v>8.0552599999999999E-4</c:v>
                </c:pt>
                <c:pt idx="62">
                  <c:v>7.2609699999999998E-4</c:v>
                </c:pt>
                <c:pt idx="63">
                  <c:v>6.5831500000000003E-4</c:v>
                </c:pt>
                <c:pt idx="64">
                  <c:v>5.9992800000000001E-4</c:v>
                </c:pt>
                <c:pt idx="65">
                  <c:v>5.4920399999999997E-4</c:v>
                </c:pt>
                <c:pt idx="66">
                  <c:v>5.0481400000000002E-4</c:v>
                </c:pt>
                <c:pt idx="67">
                  <c:v>4.6571299999999998E-4</c:v>
                </c:pt>
                <c:pt idx="68">
                  <c:v>4.3106600000000002E-4</c:v>
                </c:pt>
                <c:pt idx="69">
                  <c:v>4.0021000000000002E-4</c:v>
                </c:pt>
                <c:pt idx="70">
                  <c:v>3.72593E-4</c:v>
                </c:pt>
                <c:pt idx="71">
                  <c:v>3.4777000000000001E-4</c:v>
                </c:pt>
                <c:pt idx="72">
                  <c:v>3.25373E-4</c:v>
                </c:pt>
                <c:pt idx="73">
                  <c:v>3.0509100000000001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D-55F8-442D-9B80-EEA28B5DAFA7}"/>
            </c:ext>
          </c:extLst>
        </c:ser>
        <c:ser>
          <c:idx val="7"/>
          <c:order val="7"/>
          <c:tx>
            <c:strRef>
              <c:f>chicken03!$I$1:$I$3</c:f>
              <c:strCache>
                <c:ptCount val="3"/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chicken03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chicken03!$I$4:$I$77</c:f>
              <c:numCache>
                <c:formatCode>0.00E+00</c:formatCode>
                <c:ptCount val="74"/>
                <c:pt idx="0">
                  <c:v>7.9418499999999999E-5</c:v>
                </c:pt>
                <c:pt idx="1">
                  <c:v>8.3091199999999995E-5</c:v>
                </c:pt>
                <c:pt idx="2">
                  <c:v>8.7025400000000002E-5</c:v>
                </c:pt>
                <c:pt idx="3">
                  <c:v>9.1246E-5</c:v>
                </c:pt>
                <c:pt idx="4">
                  <c:v>9.5782300000000006E-5</c:v>
                </c:pt>
                <c:pt idx="5">
                  <c:v>1.00667E-4</c:v>
                </c:pt>
                <c:pt idx="6">
                  <c:v>1.0593499999999999E-4</c:v>
                </c:pt>
                <c:pt idx="7">
                  <c:v>1.11629E-4</c:v>
                </c:pt>
                <c:pt idx="8">
                  <c:v>1.17798E-4</c:v>
                </c:pt>
                <c:pt idx="9">
                  <c:v>1.24494E-4</c:v>
                </c:pt>
                <c:pt idx="10">
                  <c:v>1.3178300000000001E-4</c:v>
                </c:pt>
                <c:pt idx="11">
                  <c:v>1.3973699999999999E-4</c:v>
                </c:pt>
                <c:pt idx="12">
                  <c:v>1.4844000000000001E-4</c:v>
                </c:pt>
                <c:pt idx="13">
                  <c:v>1.5799299999999999E-4</c:v>
                </c:pt>
                <c:pt idx="14">
                  <c:v>1.68515E-4</c:v>
                </c:pt>
                <c:pt idx="15">
                  <c:v>1.8014499999999999E-4</c:v>
                </c:pt>
                <c:pt idx="16">
                  <c:v>1.9305400000000001E-4</c:v>
                </c:pt>
                <c:pt idx="17">
                  <c:v>2.07445E-4</c:v>
                </c:pt>
                <c:pt idx="18">
                  <c:v>2.2357400000000001E-4</c:v>
                </c:pt>
                <c:pt idx="19">
                  <c:v>2.4175299999999999E-4</c:v>
                </c:pt>
                <c:pt idx="20">
                  <c:v>2.6238100000000001E-4</c:v>
                </c:pt>
                <c:pt idx="21">
                  <c:v>2.85968E-4</c:v>
                </c:pt>
                <c:pt idx="22">
                  <c:v>3.1317600000000003E-4</c:v>
                </c:pt>
                <c:pt idx="23">
                  <c:v>3.4489200000000002E-4</c:v>
                </c:pt>
                <c:pt idx="24">
                  <c:v>3.8231099999999998E-4</c:v>
                </c:pt>
                <c:pt idx="25">
                  <c:v>4.2708299999999998E-4</c:v>
                </c:pt>
                <c:pt idx="26">
                  <c:v>4.8152699999999999E-4</c:v>
                </c:pt>
                <c:pt idx="27">
                  <c:v>5.4896399999999998E-4</c:v>
                </c:pt>
                <c:pt idx="28">
                  <c:v>6.3420999999999996E-4</c:v>
                </c:pt>
                <c:pt idx="29">
                  <c:v>7.4432700000000003E-4</c:v>
                </c:pt>
                <c:pt idx="30">
                  <c:v>8.8975499999999999E-4</c:v>
                </c:pt>
                <c:pt idx="31" formatCode="General">
                  <c:v>1.09E-3</c:v>
                </c:pt>
                <c:pt idx="32" formatCode="General">
                  <c:v>1.3600000000000001E-3</c:v>
                </c:pt>
                <c:pt idx="33" formatCode="General">
                  <c:v>1.73E-3</c:v>
                </c:pt>
                <c:pt idx="34" formatCode="General">
                  <c:v>2.2499999999999998E-3</c:v>
                </c:pt>
                <c:pt idx="35" formatCode="General">
                  <c:v>2.98E-3</c:v>
                </c:pt>
                <c:pt idx="36" formatCode="General">
                  <c:v>3.98E-3</c:v>
                </c:pt>
                <c:pt idx="37" formatCode="General">
                  <c:v>5.3200000000000001E-3</c:v>
                </c:pt>
                <c:pt idx="38" formatCode="General">
                  <c:v>7.0400000000000003E-3</c:v>
                </c:pt>
                <c:pt idx="39" formatCode="General">
                  <c:v>9.1400000000000006E-3</c:v>
                </c:pt>
                <c:pt idx="40" formatCode="General">
                  <c:v>1.157E-2</c:v>
                </c:pt>
                <c:pt idx="41" formatCode="General">
                  <c:v>1.4189999999999999E-2</c:v>
                </c:pt>
                <c:pt idx="42" formatCode="General">
                  <c:v>1.6789999999999999E-2</c:v>
                </c:pt>
                <c:pt idx="43" formatCode="General">
                  <c:v>1.9099999999999999E-2</c:v>
                </c:pt>
                <c:pt idx="44" formatCode="General">
                  <c:v>2.085E-2</c:v>
                </c:pt>
                <c:pt idx="45" formatCode="General">
                  <c:v>2.1819999999999999E-2</c:v>
                </c:pt>
                <c:pt idx="46" formatCode="General">
                  <c:v>2.1860000000000001E-2</c:v>
                </c:pt>
                <c:pt idx="47" formatCode="General">
                  <c:v>2.0990000000000002E-2</c:v>
                </c:pt>
                <c:pt idx="48" formatCode="General">
                  <c:v>1.9310000000000001E-2</c:v>
                </c:pt>
                <c:pt idx="49" formatCode="General">
                  <c:v>1.704E-2</c:v>
                </c:pt>
                <c:pt idx="50" formatCode="General">
                  <c:v>1.4460000000000001E-2</c:v>
                </c:pt>
                <c:pt idx="51" formatCode="General">
                  <c:v>1.183E-2</c:v>
                </c:pt>
                <c:pt idx="52" formatCode="General">
                  <c:v>9.3799999999999994E-3</c:v>
                </c:pt>
                <c:pt idx="53" formatCode="General">
                  <c:v>7.2300000000000003E-3</c:v>
                </c:pt>
                <c:pt idx="54" formatCode="General">
                  <c:v>5.4799999999999996E-3</c:v>
                </c:pt>
                <c:pt idx="55" formatCode="General">
                  <c:v>4.1000000000000003E-3</c:v>
                </c:pt>
                <c:pt idx="56" formatCode="General">
                  <c:v>3.0699999999999998E-3</c:v>
                </c:pt>
                <c:pt idx="57" formatCode="General">
                  <c:v>2.32E-3</c:v>
                </c:pt>
                <c:pt idx="58" formatCode="General">
                  <c:v>1.7799999999999999E-3</c:v>
                </c:pt>
                <c:pt idx="59" formatCode="General">
                  <c:v>1.39E-3</c:v>
                </c:pt>
                <c:pt idx="60" formatCode="General">
                  <c:v>1.1100000000000001E-3</c:v>
                </c:pt>
                <c:pt idx="61">
                  <c:v>9.0715299999999995E-4</c:v>
                </c:pt>
                <c:pt idx="62">
                  <c:v>7.5735199999999998E-4</c:v>
                </c:pt>
                <c:pt idx="63">
                  <c:v>6.4417399999999996E-4</c:v>
                </c:pt>
                <c:pt idx="64">
                  <c:v>5.5675899999999999E-4</c:v>
                </c:pt>
                <c:pt idx="65">
                  <c:v>4.8775400000000002E-4</c:v>
                </c:pt>
                <c:pt idx="66">
                  <c:v>4.3215400000000002E-4</c:v>
                </c:pt>
                <c:pt idx="67">
                  <c:v>3.8651400000000002E-4</c:v>
                </c:pt>
                <c:pt idx="68">
                  <c:v>3.4843E-4</c:v>
                </c:pt>
                <c:pt idx="69">
                  <c:v>3.1619299999999999E-4</c:v>
                </c:pt>
                <c:pt idx="70">
                  <c:v>2.8856900000000002E-4</c:v>
                </c:pt>
                <c:pt idx="71">
                  <c:v>2.64646E-4</c:v>
                </c:pt>
                <c:pt idx="72">
                  <c:v>2.4374100000000001E-4</c:v>
                </c:pt>
                <c:pt idx="73">
                  <c:v>2.2533199999999999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F-55F8-442D-9B80-EEA28B5DAFA7}"/>
            </c:ext>
          </c:extLst>
        </c:ser>
        <c:ser>
          <c:idx val="8"/>
          <c:order val="8"/>
          <c:tx>
            <c:strRef>
              <c:f>chicken03!$J$1:$J$3</c:f>
              <c:strCache>
                <c:ptCount val="3"/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chicken03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chicken03!$J$4:$J$77</c:f>
              <c:numCache>
                <c:formatCode>0.00E+00</c:formatCode>
                <c:ptCount val="74"/>
                <c:pt idx="0">
                  <c:v>2.5902699999999999E-5</c:v>
                </c:pt>
                <c:pt idx="1">
                  <c:v>2.69246E-5</c:v>
                </c:pt>
                <c:pt idx="2">
                  <c:v>2.8008200000000001E-5</c:v>
                </c:pt>
                <c:pt idx="3">
                  <c:v>2.9158200000000001E-5</c:v>
                </c:pt>
                <c:pt idx="4">
                  <c:v>3.0380699999999999E-5</c:v>
                </c:pt>
                <c:pt idx="5">
                  <c:v>3.16824E-5</c:v>
                </c:pt>
                <c:pt idx="6">
                  <c:v>3.3068100000000003E-5</c:v>
                </c:pt>
                <c:pt idx="7">
                  <c:v>3.4547900000000002E-5</c:v>
                </c:pt>
                <c:pt idx="8">
                  <c:v>3.6128199999999997E-5</c:v>
                </c:pt>
                <c:pt idx="9">
                  <c:v>3.78199E-5</c:v>
                </c:pt>
                <c:pt idx="10">
                  <c:v>3.9633299999999999E-5</c:v>
                </c:pt>
                <c:pt idx="11">
                  <c:v>4.1578900000000003E-5</c:v>
                </c:pt>
                <c:pt idx="12">
                  <c:v>4.3672499999999999E-5</c:v>
                </c:pt>
                <c:pt idx="13">
                  <c:v>4.5927100000000003E-5</c:v>
                </c:pt>
                <c:pt idx="14">
                  <c:v>4.8361600000000001E-5</c:v>
                </c:pt>
                <c:pt idx="15">
                  <c:v>5.0994300000000001E-5</c:v>
                </c:pt>
                <c:pt idx="16">
                  <c:v>5.3847700000000003E-5</c:v>
                </c:pt>
                <c:pt idx="17">
                  <c:v>5.6947999999999998E-5</c:v>
                </c:pt>
                <c:pt idx="18">
                  <c:v>6.0323199999999999E-5</c:v>
                </c:pt>
                <c:pt idx="19">
                  <c:v>6.4009800000000005E-5</c:v>
                </c:pt>
                <c:pt idx="20">
                  <c:v>6.8043699999999994E-5</c:v>
                </c:pt>
                <c:pt idx="21">
                  <c:v>7.2475699999999995E-5</c:v>
                </c:pt>
                <c:pt idx="22">
                  <c:v>7.7358800000000002E-5</c:v>
                </c:pt>
                <c:pt idx="23">
                  <c:v>8.2759100000000005E-5</c:v>
                </c:pt>
                <c:pt idx="24">
                  <c:v>8.8755E-5</c:v>
                </c:pt>
                <c:pt idx="25">
                  <c:v>9.5443299999999995E-5</c:v>
                </c:pt>
                <c:pt idx="26">
                  <c:v>1.0294299999999999E-4</c:v>
                </c:pt>
                <c:pt idx="27">
                  <c:v>1.1140400000000001E-4</c:v>
                </c:pt>
                <c:pt idx="28">
                  <c:v>1.21014E-4</c:v>
                </c:pt>
                <c:pt idx="29">
                  <c:v>1.3202099999999999E-4</c:v>
                </c:pt>
                <c:pt idx="30">
                  <c:v>1.44754E-4</c:v>
                </c:pt>
                <c:pt idx="31">
                  <c:v>1.59655E-4</c:v>
                </c:pt>
                <c:pt idx="32">
                  <c:v>1.7734399999999999E-4</c:v>
                </c:pt>
                <c:pt idx="33">
                  <c:v>1.9870000000000001E-4</c:v>
                </c:pt>
                <c:pt idx="34">
                  <c:v>2.25009E-4</c:v>
                </c:pt>
                <c:pt idx="35">
                  <c:v>2.5818800000000002E-4</c:v>
                </c:pt>
                <c:pt idx="36">
                  <c:v>3.0116000000000002E-4</c:v>
                </c:pt>
                <c:pt idx="37">
                  <c:v>3.58439E-4</c:v>
                </c:pt>
                <c:pt idx="38">
                  <c:v>4.3708100000000003E-4</c:v>
                </c:pt>
                <c:pt idx="39">
                  <c:v>5.4811300000000003E-4</c:v>
                </c:pt>
                <c:pt idx="40">
                  <c:v>7.0865000000000001E-4</c:v>
                </c:pt>
                <c:pt idx="41">
                  <c:v>9.44643E-4</c:v>
                </c:pt>
                <c:pt idx="42" formatCode="General">
                  <c:v>1.2899999999999999E-3</c:v>
                </c:pt>
                <c:pt idx="43" formatCode="General">
                  <c:v>1.81E-3</c:v>
                </c:pt>
                <c:pt idx="44" formatCode="General">
                  <c:v>2.5500000000000002E-3</c:v>
                </c:pt>
                <c:pt idx="45" formatCode="General">
                  <c:v>3.5799999999999998E-3</c:v>
                </c:pt>
                <c:pt idx="46" formatCode="General">
                  <c:v>4.9399999999999999E-3</c:v>
                </c:pt>
                <c:pt idx="47" formatCode="General">
                  <c:v>6.6400000000000001E-3</c:v>
                </c:pt>
                <c:pt idx="48" formatCode="General">
                  <c:v>8.6E-3</c:v>
                </c:pt>
                <c:pt idx="49" formatCode="General">
                  <c:v>1.069E-2</c:v>
                </c:pt>
                <c:pt idx="50" formatCode="General">
                  <c:v>1.2699999999999999E-2</c:v>
                </c:pt>
                <c:pt idx="51" formatCode="General">
                  <c:v>1.436E-2</c:v>
                </c:pt>
                <c:pt idx="52" formatCode="General">
                  <c:v>1.545E-2</c:v>
                </c:pt>
                <c:pt idx="53" formatCode="General">
                  <c:v>1.5800000000000002E-2</c:v>
                </c:pt>
                <c:pt idx="54" formatCode="General">
                  <c:v>1.5350000000000001E-2</c:v>
                </c:pt>
                <c:pt idx="55" formatCode="General">
                  <c:v>1.417E-2</c:v>
                </c:pt>
                <c:pt idx="56" formatCode="General">
                  <c:v>1.2449999999999999E-2</c:v>
                </c:pt>
                <c:pt idx="57" formatCode="General">
                  <c:v>1.042E-2</c:v>
                </c:pt>
                <c:pt idx="58" formatCode="General">
                  <c:v>8.3300000000000006E-3</c:v>
                </c:pt>
                <c:pt idx="59" formatCode="General">
                  <c:v>6.4000000000000003E-3</c:v>
                </c:pt>
                <c:pt idx="60" formatCode="General">
                  <c:v>4.7400000000000003E-3</c:v>
                </c:pt>
                <c:pt idx="61" formatCode="General">
                  <c:v>3.4199999999999999E-3</c:v>
                </c:pt>
                <c:pt idx="62" formatCode="General">
                  <c:v>2.4399999999999999E-3</c:v>
                </c:pt>
                <c:pt idx="63" formatCode="General">
                  <c:v>1.73E-3</c:v>
                </c:pt>
                <c:pt idx="64" formatCode="General">
                  <c:v>1.24E-3</c:v>
                </c:pt>
                <c:pt idx="65">
                  <c:v>9.0828800000000004E-4</c:v>
                </c:pt>
                <c:pt idx="66">
                  <c:v>6.8402899999999995E-4</c:v>
                </c:pt>
                <c:pt idx="67">
                  <c:v>5.3122E-4</c:v>
                </c:pt>
                <c:pt idx="68">
                  <c:v>4.2524099999999998E-4</c:v>
                </c:pt>
                <c:pt idx="69">
                  <c:v>3.4991900000000002E-4</c:v>
                </c:pt>
                <c:pt idx="70">
                  <c:v>2.9484500000000001E-4</c:v>
                </c:pt>
                <c:pt idx="71">
                  <c:v>2.53367E-4</c:v>
                </c:pt>
                <c:pt idx="72">
                  <c:v>2.2122600000000001E-4</c:v>
                </c:pt>
                <c:pt idx="73">
                  <c:v>1.95658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1-55F8-442D-9B80-EEA28B5DAFA7}"/>
            </c:ext>
          </c:extLst>
        </c:ser>
        <c:ser>
          <c:idx val="9"/>
          <c:order val="9"/>
          <c:tx>
            <c:strRef>
              <c:f>chicken03!$K$1:$K$3</c:f>
              <c:strCache>
                <c:ptCount val="3"/>
              </c:strCache>
            </c:strRef>
          </c:tx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chicken03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chicken03!$K$4:$K$77</c:f>
              <c:numCache>
                <c:formatCode>0.00E+00</c:formatCode>
                <c:ptCount val="74"/>
                <c:pt idx="0">
                  <c:v>5.2381199999999996E-6</c:v>
                </c:pt>
                <c:pt idx="1">
                  <c:v>5.4243599999999998E-6</c:v>
                </c:pt>
                <c:pt idx="2">
                  <c:v>5.6207000000000002E-6</c:v>
                </c:pt>
                <c:pt idx="3">
                  <c:v>5.8279499999999998E-6</c:v>
                </c:pt>
                <c:pt idx="4">
                  <c:v>6.0469499999999998E-6</c:v>
                </c:pt>
                <c:pt idx="5">
                  <c:v>6.2784099999999997E-6</c:v>
                </c:pt>
                <c:pt idx="6">
                  <c:v>6.5233900000000002E-6</c:v>
                </c:pt>
                <c:pt idx="7">
                  <c:v>6.7831600000000003E-6</c:v>
                </c:pt>
                <c:pt idx="8">
                  <c:v>7.05875E-6</c:v>
                </c:pt>
                <c:pt idx="9">
                  <c:v>7.3514600000000004E-6</c:v>
                </c:pt>
                <c:pt idx="10">
                  <c:v>7.6627899999999999E-6</c:v>
                </c:pt>
                <c:pt idx="11">
                  <c:v>7.9944999999999994E-6</c:v>
                </c:pt>
                <c:pt idx="12">
                  <c:v>8.3481299999999993E-6</c:v>
                </c:pt>
                <c:pt idx="13">
                  <c:v>8.7258500000000005E-6</c:v>
                </c:pt>
                <c:pt idx="14">
                  <c:v>9.1297199999999997E-6</c:v>
                </c:pt>
                <c:pt idx="15">
                  <c:v>9.5623699999999997E-6</c:v>
                </c:pt>
                <c:pt idx="16">
                  <c:v>1.00265E-5</c:v>
                </c:pt>
                <c:pt idx="17">
                  <c:v>1.0525499999999999E-5</c:v>
                </c:pt>
                <c:pt idx="18">
                  <c:v>1.10625E-5</c:v>
                </c:pt>
                <c:pt idx="19">
                  <c:v>1.1641700000000001E-5</c:v>
                </c:pt>
                <c:pt idx="20">
                  <c:v>1.22679E-5</c:v>
                </c:pt>
                <c:pt idx="21">
                  <c:v>1.29456E-5</c:v>
                </c:pt>
                <c:pt idx="22">
                  <c:v>1.3681400000000001E-5</c:v>
                </c:pt>
                <c:pt idx="23">
                  <c:v>1.44815E-5</c:v>
                </c:pt>
                <c:pt idx="24">
                  <c:v>1.5353999999999999E-5</c:v>
                </c:pt>
                <c:pt idx="25">
                  <c:v>1.63078E-5</c:v>
                </c:pt>
                <c:pt idx="26">
                  <c:v>1.7353299999999999E-5</c:v>
                </c:pt>
                <c:pt idx="27">
                  <c:v>1.8502799999999998E-5</c:v>
                </c:pt>
                <c:pt idx="28">
                  <c:v>1.9769999999999999E-5</c:v>
                </c:pt>
                <c:pt idx="29">
                  <c:v>2.1172300000000001E-5</c:v>
                </c:pt>
                <c:pt idx="30">
                  <c:v>2.27295E-5</c:v>
                </c:pt>
                <c:pt idx="31">
                  <c:v>2.44647E-5</c:v>
                </c:pt>
                <c:pt idx="32">
                  <c:v>2.64072E-5</c:v>
                </c:pt>
                <c:pt idx="33">
                  <c:v>2.85919E-5</c:v>
                </c:pt>
                <c:pt idx="34">
                  <c:v>3.10611E-5</c:v>
                </c:pt>
                <c:pt idx="35">
                  <c:v>3.3868200000000002E-5</c:v>
                </c:pt>
                <c:pt idx="36">
                  <c:v>3.7080199999999998E-5</c:v>
                </c:pt>
                <c:pt idx="37">
                  <c:v>4.0782799999999999E-5</c:v>
                </c:pt>
                <c:pt idx="38">
                  <c:v>4.5089100000000002E-5</c:v>
                </c:pt>
                <c:pt idx="39">
                  <c:v>5.0149899999999999E-5</c:v>
                </c:pt>
                <c:pt idx="40">
                  <c:v>5.6174999999999997E-5</c:v>
                </c:pt>
                <c:pt idx="41">
                  <c:v>6.3463500000000007E-5</c:v>
                </c:pt>
                <c:pt idx="42">
                  <c:v>7.2458400000000004E-5</c:v>
                </c:pt>
                <c:pt idx="43">
                  <c:v>8.3842699999999996E-5</c:v>
                </c:pt>
                <c:pt idx="44">
                  <c:v>9.8714899999999999E-5</c:v>
                </c:pt>
                <c:pt idx="45">
                  <c:v>1.18911E-4</c:v>
                </c:pt>
                <c:pt idx="46">
                  <c:v>1.4759199999999999E-4</c:v>
                </c:pt>
                <c:pt idx="47">
                  <c:v>1.9033200000000001E-4</c:v>
                </c:pt>
                <c:pt idx="48">
                  <c:v>2.5702199999999998E-4</c:v>
                </c:pt>
                <c:pt idx="49">
                  <c:v>3.6490600000000002E-4</c:v>
                </c:pt>
                <c:pt idx="50">
                  <c:v>5.4252900000000004E-4</c:v>
                </c:pt>
                <c:pt idx="51">
                  <c:v>8.3243499999999997E-4</c:v>
                </c:pt>
                <c:pt idx="52" formatCode="General">
                  <c:v>1.2899999999999999E-3</c:v>
                </c:pt>
                <c:pt idx="53" formatCode="General">
                  <c:v>1.9499999999999999E-3</c:v>
                </c:pt>
                <c:pt idx="54" formatCode="General">
                  <c:v>2.82E-3</c:v>
                </c:pt>
                <c:pt idx="55" formatCode="General">
                  <c:v>3.8400000000000001E-3</c:v>
                </c:pt>
                <c:pt idx="56" formatCode="General">
                  <c:v>4.8500000000000001E-3</c:v>
                </c:pt>
                <c:pt idx="57" formatCode="General">
                  <c:v>5.6299999999999996E-3</c:v>
                </c:pt>
                <c:pt idx="58" formatCode="General">
                  <c:v>6.0099999999999997E-3</c:v>
                </c:pt>
                <c:pt idx="59" formatCode="General">
                  <c:v>5.8799999999999998E-3</c:v>
                </c:pt>
                <c:pt idx="60" formatCode="General">
                  <c:v>5.28E-3</c:v>
                </c:pt>
                <c:pt idx="61" formatCode="General">
                  <c:v>4.3600000000000002E-3</c:v>
                </c:pt>
                <c:pt idx="62" formatCode="General">
                  <c:v>3.32E-3</c:v>
                </c:pt>
                <c:pt idx="63" formatCode="General">
                  <c:v>2.3700000000000001E-3</c:v>
                </c:pt>
                <c:pt idx="64" formatCode="General">
                  <c:v>1.5900000000000001E-3</c:v>
                </c:pt>
                <c:pt idx="65" formatCode="General">
                  <c:v>1.0399999999999999E-3</c:v>
                </c:pt>
                <c:pt idx="66">
                  <c:v>6.7083599999999996E-4</c:v>
                </c:pt>
                <c:pt idx="67">
                  <c:v>4.4301900000000001E-4</c:v>
                </c:pt>
                <c:pt idx="68">
                  <c:v>3.04553E-4</c:v>
                </c:pt>
                <c:pt idx="69">
                  <c:v>2.1995200000000001E-4</c:v>
                </c:pt>
                <c:pt idx="70">
                  <c:v>1.66801E-4</c:v>
                </c:pt>
                <c:pt idx="71">
                  <c:v>1.31972E-4</c:v>
                </c:pt>
                <c:pt idx="72">
                  <c:v>1.0802999999999999E-4</c:v>
                </c:pt>
                <c:pt idx="73">
                  <c:v>9.0779399999999993E-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3-55F8-442D-9B80-EEA28B5DAFA7}"/>
            </c:ext>
          </c:extLst>
        </c:ser>
        <c:ser>
          <c:idx val="10"/>
          <c:order val="10"/>
          <c:tx>
            <c:strRef>
              <c:f>chicken03!$L$1:$L$3</c:f>
              <c:strCache>
                <c:ptCount val="3"/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chicken03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chicken03!$L$4:$L$77</c:f>
              <c:numCache>
                <c:formatCode>General</c:formatCode>
                <c:ptCount val="74"/>
                <c:pt idx="0" formatCode="0.00E+00">
                  <c:v>9.1983699999999996E-4</c:v>
                </c:pt>
                <c:pt idx="1">
                  <c:v>1.06E-3</c:v>
                </c:pt>
                <c:pt idx="2">
                  <c:v>1.25E-3</c:v>
                </c:pt>
                <c:pt idx="3">
                  <c:v>1.5299999999999999E-3</c:v>
                </c:pt>
                <c:pt idx="4">
                  <c:v>1.9300000000000001E-3</c:v>
                </c:pt>
                <c:pt idx="5">
                  <c:v>2.5000000000000001E-3</c:v>
                </c:pt>
                <c:pt idx="6">
                  <c:v>3.3E-3</c:v>
                </c:pt>
                <c:pt idx="7">
                  <c:v>4.3800000000000002E-3</c:v>
                </c:pt>
                <c:pt idx="8">
                  <c:v>5.8199999999999997E-3</c:v>
                </c:pt>
                <c:pt idx="9">
                  <c:v>7.6299999999999996E-3</c:v>
                </c:pt>
                <c:pt idx="10">
                  <c:v>9.8300000000000002E-3</c:v>
                </c:pt>
                <c:pt idx="11">
                  <c:v>1.2409999999999999E-2</c:v>
                </c:pt>
                <c:pt idx="12">
                  <c:v>1.5310000000000001E-2</c:v>
                </c:pt>
                <c:pt idx="13">
                  <c:v>1.8499999999999999E-2</c:v>
                </c:pt>
                <c:pt idx="14">
                  <c:v>2.1930000000000002E-2</c:v>
                </c:pt>
                <c:pt idx="15">
                  <c:v>2.5600000000000001E-2</c:v>
                </c:pt>
                <c:pt idx="16">
                  <c:v>2.9530000000000001E-2</c:v>
                </c:pt>
                <c:pt idx="17">
                  <c:v>3.3770000000000001E-2</c:v>
                </c:pt>
                <c:pt idx="18">
                  <c:v>3.8359999999999998E-2</c:v>
                </c:pt>
                <c:pt idx="19">
                  <c:v>4.326E-2</c:v>
                </c:pt>
                <c:pt idx="20">
                  <c:v>4.8320000000000002E-2</c:v>
                </c:pt>
                <c:pt idx="21">
                  <c:v>5.3330000000000002E-2</c:v>
                </c:pt>
                <c:pt idx="22">
                  <c:v>5.8009999999999999E-2</c:v>
                </c:pt>
                <c:pt idx="23">
                  <c:v>6.2170000000000003E-2</c:v>
                </c:pt>
                <c:pt idx="24">
                  <c:v>6.5710000000000005E-2</c:v>
                </c:pt>
                <c:pt idx="25">
                  <c:v>6.8650000000000003E-2</c:v>
                </c:pt>
                <c:pt idx="26">
                  <c:v>7.1110000000000007E-2</c:v>
                </c:pt>
                <c:pt idx="27">
                  <c:v>7.3120000000000004E-2</c:v>
                </c:pt>
                <c:pt idx="28">
                  <c:v>7.467E-2</c:v>
                </c:pt>
                <c:pt idx="29">
                  <c:v>7.5569999999999998E-2</c:v>
                </c:pt>
                <c:pt idx="30">
                  <c:v>7.5649999999999995E-2</c:v>
                </c:pt>
                <c:pt idx="31">
                  <c:v>7.4870000000000006E-2</c:v>
                </c:pt>
                <c:pt idx="32">
                  <c:v>7.3389999999999997E-2</c:v>
                </c:pt>
                <c:pt idx="33">
                  <c:v>7.1550000000000002E-2</c:v>
                </c:pt>
                <c:pt idx="34">
                  <c:v>6.9709999999999994E-2</c:v>
                </c:pt>
                <c:pt idx="35">
                  <c:v>6.8099999999999994E-2</c:v>
                </c:pt>
                <c:pt idx="36">
                  <c:v>6.6769999999999996E-2</c:v>
                </c:pt>
                <c:pt idx="37">
                  <c:v>6.5619999999999998E-2</c:v>
                </c:pt>
                <c:pt idx="38">
                  <c:v>6.4490000000000006E-2</c:v>
                </c:pt>
                <c:pt idx="39">
                  <c:v>6.3210000000000002E-2</c:v>
                </c:pt>
                <c:pt idx="40">
                  <c:v>6.1650000000000003E-2</c:v>
                </c:pt>
                <c:pt idx="41">
                  <c:v>5.9769999999999997E-2</c:v>
                </c:pt>
                <c:pt idx="42">
                  <c:v>5.756E-2</c:v>
                </c:pt>
                <c:pt idx="43">
                  <c:v>5.5030000000000003E-2</c:v>
                </c:pt>
                <c:pt idx="44">
                  <c:v>5.2249999999999998E-2</c:v>
                </c:pt>
                <c:pt idx="45">
                  <c:v>4.929E-2</c:v>
                </c:pt>
                <c:pt idx="46">
                  <c:v>4.6260000000000003E-2</c:v>
                </c:pt>
                <c:pt idx="47">
                  <c:v>4.3290000000000002E-2</c:v>
                </c:pt>
                <c:pt idx="48">
                  <c:v>4.0480000000000002E-2</c:v>
                </c:pt>
                <c:pt idx="49">
                  <c:v>3.7900000000000003E-2</c:v>
                </c:pt>
                <c:pt idx="50">
                  <c:v>3.5540000000000002E-2</c:v>
                </c:pt>
                <c:pt idx="51">
                  <c:v>3.338E-2</c:v>
                </c:pt>
                <c:pt idx="52">
                  <c:v>3.134E-2</c:v>
                </c:pt>
                <c:pt idx="53">
                  <c:v>2.9350000000000001E-2</c:v>
                </c:pt>
                <c:pt idx="54">
                  <c:v>2.7349999999999999E-2</c:v>
                </c:pt>
                <c:pt idx="55">
                  <c:v>2.53E-2</c:v>
                </c:pt>
                <c:pt idx="56">
                  <c:v>2.3140000000000001E-2</c:v>
                </c:pt>
                <c:pt idx="57">
                  <c:v>2.0809999999999999E-2</c:v>
                </c:pt>
                <c:pt idx="58">
                  <c:v>1.83E-2</c:v>
                </c:pt>
                <c:pt idx="59">
                  <c:v>1.562E-2</c:v>
                </c:pt>
                <c:pt idx="60">
                  <c:v>1.289E-2</c:v>
                </c:pt>
                <c:pt idx="61">
                  <c:v>1.0290000000000001E-2</c:v>
                </c:pt>
                <c:pt idx="62">
                  <c:v>7.9799999999999992E-3</c:v>
                </c:pt>
                <c:pt idx="63">
                  <c:v>6.0800000000000003E-3</c:v>
                </c:pt>
                <c:pt idx="64">
                  <c:v>4.62E-3</c:v>
                </c:pt>
                <c:pt idx="65">
                  <c:v>3.5699999999999998E-3</c:v>
                </c:pt>
                <c:pt idx="66">
                  <c:v>2.8500000000000001E-3</c:v>
                </c:pt>
                <c:pt idx="67">
                  <c:v>2.3500000000000001E-3</c:v>
                </c:pt>
                <c:pt idx="68">
                  <c:v>2E-3</c:v>
                </c:pt>
                <c:pt idx="69">
                  <c:v>1.75E-3</c:v>
                </c:pt>
                <c:pt idx="70">
                  <c:v>1.56E-3</c:v>
                </c:pt>
                <c:pt idx="71">
                  <c:v>1.41E-3</c:v>
                </c:pt>
                <c:pt idx="72">
                  <c:v>1.2899999999999999E-3</c:v>
                </c:pt>
                <c:pt idx="73">
                  <c:v>1.1800000000000001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5-55F8-442D-9B80-EEA28B5DAF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4397439"/>
        <c:axId val="1314010879"/>
      </c:scatterChart>
      <c:valAx>
        <c:axId val="1194397439"/>
        <c:scaling>
          <c:orientation val="maxMin"/>
          <c:max val="1720"/>
          <c:min val="158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000" b="1" i="0" baseline="0">
                    <a:effectLst/>
                  </a:rPr>
                  <a:t>Wavenumbers ( cm</a:t>
                </a:r>
                <a:r>
                  <a:rPr lang="en-US" sz="2000" b="1" i="0" baseline="30000">
                    <a:effectLst/>
                  </a:rPr>
                  <a:t>-1</a:t>
                </a:r>
                <a:r>
                  <a:rPr lang="en-US" sz="2000" b="1" i="0" baseline="0">
                    <a:effectLst/>
                  </a:rPr>
                  <a:t> )</a:t>
                </a:r>
                <a:endParaRPr lang="en-US" sz="2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4010879"/>
        <c:crosses val="autoZero"/>
        <c:crossBetween val="midCat"/>
        <c:majorUnit val="20"/>
      </c:valAx>
      <c:valAx>
        <c:axId val="131401087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000" b="1" i="0" baseline="0">
                    <a:effectLst/>
                  </a:rPr>
                  <a:t>Absorbance</a:t>
                </a:r>
                <a:r>
                  <a:rPr lang="zh-TW" sz="2000" b="1" i="0" baseline="0">
                    <a:effectLst/>
                  </a:rPr>
                  <a:t> </a:t>
                </a:r>
                <a:r>
                  <a:rPr lang="en-US" sz="2000" b="1" i="0" baseline="0">
                    <a:effectLst/>
                  </a:rPr>
                  <a:t>( a.u. )</a:t>
                </a:r>
                <a:endParaRPr lang="en-US" sz="2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4397439"/>
        <c:crosses val="max"/>
        <c:crossBetween val="midCat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mallard05!$B$1:$B$3</c:f>
              <c:strCache>
                <c:ptCount val="3"/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mallard05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mallard05!$B$4:$B$77</c:f>
              <c:numCache>
                <c:formatCode>0.00E+00</c:formatCode>
                <c:ptCount val="74"/>
                <c:pt idx="0">
                  <c:v>8.8743899999999996E-4</c:v>
                </c:pt>
                <c:pt idx="1">
                  <c:v>6.4726200000000001E-4</c:v>
                </c:pt>
                <c:pt idx="2" formatCode="General">
                  <c:v>3.9899999999999996E-3</c:v>
                </c:pt>
                <c:pt idx="3" formatCode="General">
                  <c:v>8.1899999999999994E-3</c:v>
                </c:pt>
                <c:pt idx="4" formatCode="General">
                  <c:v>1.3820000000000001E-2</c:v>
                </c:pt>
                <c:pt idx="5" formatCode="General">
                  <c:v>2.0379999999999999E-2</c:v>
                </c:pt>
                <c:pt idx="6" formatCode="General">
                  <c:v>2.8729999999999999E-2</c:v>
                </c:pt>
                <c:pt idx="7" formatCode="General">
                  <c:v>3.823E-2</c:v>
                </c:pt>
                <c:pt idx="8" formatCode="General">
                  <c:v>4.9119999999999997E-2</c:v>
                </c:pt>
                <c:pt idx="9" formatCode="General">
                  <c:v>6.123E-2</c:v>
                </c:pt>
                <c:pt idx="10" formatCode="General">
                  <c:v>7.4349999999999999E-2</c:v>
                </c:pt>
                <c:pt idx="11" formatCode="General">
                  <c:v>8.7970000000000007E-2</c:v>
                </c:pt>
                <c:pt idx="12" formatCode="General">
                  <c:v>0.10304000000000001</c:v>
                </c:pt>
                <c:pt idx="13" formatCode="General">
                  <c:v>0.11945</c:v>
                </c:pt>
                <c:pt idx="14" formatCode="General">
                  <c:v>0.13624</c:v>
                </c:pt>
                <c:pt idx="15" formatCode="General">
                  <c:v>0.1535</c:v>
                </c:pt>
                <c:pt idx="16" formatCode="General">
                  <c:v>0.17227999999999999</c:v>
                </c:pt>
                <c:pt idx="17" formatCode="General">
                  <c:v>0.19064</c:v>
                </c:pt>
                <c:pt idx="18" formatCode="General">
                  <c:v>0.20666000000000001</c:v>
                </c:pt>
                <c:pt idx="19" formatCode="General">
                  <c:v>0.22253000000000001</c:v>
                </c:pt>
                <c:pt idx="20" formatCode="General">
                  <c:v>0.24129999999999999</c:v>
                </c:pt>
                <c:pt idx="21" formatCode="General">
                  <c:v>0.25469000000000003</c:v>
                </c:pt>
                <c:pt idx="22" formatCode="General">
                  <c:v>0.26629000000000003</c:v>
                </c:pt>
                <c:pt idx="23" formatCode="General">
                  <c:v>0.27789999999999998</c:v>
                </c:pt>
                <c:pt idx="24" formatCode="General">
                  <c:v>0.28699000000000002</c:v>
                </c:pt>
                <c:pt idx="25" formatCode="General">
                  <c:v>0.29027999999999998</c:v>
                </c:pt>
                <c:pt idx="26" formatCode="General">
                  <c:v>0.29303000000000001</c:v>
                </c:pt>
                <c:pt idx="27" formatCode="General">
                  <c:v>0.29125000000000001</c:v>
                </c:pt>
                <c:pt idx="28" formatCode="General">
                  <c:v>0.28676000000000001</c:v>
                </c:pt>
                <c:pt idx="29" formatCode="General">
                  <c:v>0.27565000000000001</c:v>
                </c:pt>
                <c:pt idx="30" formatCode="General">
                  <c:v>0.26516000000000001</c:v>
                </c:pt>
                <c:pt idx="31" formatCode="General">
                  <c:v>0.25597999999999999</c:v>
                </c:pt>
                <c:pt idx="32" formatCode="General">
                  <c:v>0.24711</c:v>
                </c:pt>
                <c:pt idx="33" formatCode="General">
                  <c:v>0.23807</c:v>
                </c:pt>
                <c:pt idx="34" formatCode="General">
                  <c:v>0.23047000000000001</c:v>
                </c:pt>
                <c:pt idx="35" formatCode="General">
                  <c:v>0.21997</c:v>
                </c:pt>
                <c:pt idx="36" formatCode="General">
                  <c:v>0.21565000000000001</c:v>
                </c:pt>
                <c:pt idx="37" formatCode="General">
                  <c:v>0.21106</c:v>
                </c:pt>
                <c:pt idx="38" formatCode="General">
                  <c:v>0.20529</c:v>
                </c:pt>
                <c:pt idx="39" formatCode="General">
                  <c:v>0.19878999999999999</c:v>
                </c:pt>
                <c:pt idx="40" formatCode="General">
                  <c:v>0.19289999999999999</c:v>
                </c:pt>
                <c:pt idx="41" formatCode="General">
                  <c:v>0.18490999999999999</c:v>
                </c:pt>
                <c:pt idx="42" formatCode="General">
                  <c:v>0.17674999999999999</c:v>
                </c:pt>
                <c:pt idx="43" formatCode="General">
                  <c:v>0.16693</c:v>
                </c:pt>
                <c:pt idx="44" formatCode="General">
                  <c:v>0.15925</c:v>
                </c:pt>
                <c:pt idx="45" formatCode="General">
                  <c:v>0.15003</c:v>
                </c:pt>
                <c:pt idx="46" formatCode="General">
                  <c:v>0.14079</c:v>
                </c:pt>
                <c:pt idx="47" formatCode="General">
                  <c:v>0.13139999999999999</c:v>
                </c:pt>
                <c:pt idx="48" formatCode="General">
                  <c:v>0.1249</c:v>
                </c:pt>
                <c:pt idx="49" formatCode="General">
                  <c:v>0.11784</c:v>
                </c:pt>
                <c:pt idx="50" formatCode="General">
                  <c:v>0.11142000000000001</c:v>
                </c:pt>
                <c:pt idx="51" formatCode="General">
                  <c:v>0.10323</c:v>
                </c:pt>
                <c:pt idx="52" formatCode="General">
                  <c:v>9.5469999999999999E-2</c:v>
                </c:pt>
                <c:pt idx="53" formatCode="General">
                  <c:v>8.831E-2</c:v>
                </c:pt>
                <c:pt idx="54" formatCode="General">
                  <c:v>8.0070000000000002E-2</c:v>
                </c:pt>
                <c:pt idx="55" formatCode="General">
                  <c:v>7.5170000000000001E-2</c:v>
                </c:pt>
                <c:pt idx="56" formatCode="General">
                  <c:v>6.9879999999999998E-2</c:v>
                </c:pt>
                <c:pt idx="57" formatCode="General">
                  <c:v>6.2640000000000001E-2</c:v>
                </c:pt>
                <c:pt idx="58" formatCode="General">
                  <c:v>5.6910000000000002E-2</c:v>
                </c:pt>
                <c:pt idx="59" formatCode="General">
                  <c:v>4.913E-2</c:v>
                </c:pt>
                <c:pt idx="60" formatCode="General">
                  <c:v>3.9649999999999998E-2</c:v>
                </c:pt>
                <c:pt idx="61" formatCode="General">
                  <c:v>2.954E-2</c:v>
                </c:pt>
                <c:pt idx="62" formatCode="General">
                  <c:v>2.4879999999999999E-2</c:v>
                </c:pt>
                <c:pt idx="63" formatCode="General">
                  <c:v>2.0979999999999999E-2</c:v>
                </c:pt>
                <c:pt idx="64" formatCode="General">
                  <c:v>1.3809999999999999E-2</c:v>
                </c:pt>
                <c:pt idx="65" formatCode="General">
                  <c:v>6.94E-3</c:v>
                </c:pt>
                <c:pt idx="66" formatCode="General">
                  <c:v>4.5599999999999998E-3</c:v>
                </c:pt>
                <c:pt idx="67" formatCode="General">
                  <c:v>2.6700000000000001E-3</c:v>
                </c:pt>
                <c:pt idx="68" formatCode="General">
                  <c:v>1.2999999999999999E-3</c:v>
                </c:pt>
                <c:pt idx="69">
                  <c:v>-4.1909199999999998E-4</c:v>
                </c:pt>
                <c:pt idx="70" formatCode="General">
                  <c:v>-1.5900000000000001E-3</c:v>
                </c:pt>
                <c:pt idx="71" formatCode="General">
                  <c:v>-2.96E-3</c:v>
                </c:pt>
                <c:pt idx="72">
                  <c:v>-8.2795199999999996E-4</c:v>
                </c:pt>
                <c:pt idx="73" formatCode="General">
                  <c:v>1.2999999999999999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39E-4529-AC33-0607D54295A1}"/>
            </c:ext>
          </c:extLst>
        </c:ser>
        <c:ser>
          <c:idx val="1"/>
          <c:order val="1"/>
          <c:tx>
            <c:strRef>
              <c:f>mallard05!$C$1:$C$3</c:f>
              <c:strCache>
                <c:ptCount val="3"/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mallard05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mallard05!$C$4:$C$77</c:f>
              <c:numCache>
                <c:formatCode>General</c:formatCode>
                <c:ptCount val="74"/>
                <c:pt idx="0">
                  <c:v>0</c:v>
                </c:pt>
                <c:pt idx="1">
                  <c:v>0</c:v>
                </c:pt>
                <c:pt idx="2" formatCode="0.00E+00">
                  <c:v>4.8437799999999999E-4</c:v>
                </c:pt>
                <c:pt idx="3" formatCode="0.00E+00">
                  <c:v>3.0194400000000001E-4</c:v>
                </c:pt>
                <c:pt idx="4" formatCode="0.00E+00">
                  <c:v>3.5431599999999997E-4</c:v>
                </c:pt>
                <c:pt idx="5" formatCode="0.00E+00">
                  <c:v>3.66113E-4</c:v>
                </c:pt>
                <c:pt idx="6" formatCode="0.00E+00">
                  <c:v>3.7720400000000002E-4</c:v>
                </c:pt>
                <c:pt idx="7" formatCode="0.00E+00">
                  <c:v>3.4148000000000002E-4</c:v>
                </c:pt>
                <c:pt idx="8" formatCode="0.00E+00">
                  <c:v>3.2454000000000001E-4</c:v>
                </c:pt>
                <c:pt idx="9" formatCode="0.00E+00">
                  <c:v>2.4906899999999998E-4</c:v>
                </c:pt>
                <c:pt idx="10" formatCode="0.00E+00">
                  <c:v>2.4715799999999998E-4</c:v>
                </c:pt>
                <c:pt idx="11" formatCode="0.00E+00">
                  <c:v>3.0811400000000001E-4</c:v>
                </c:pt>
                <c:pt idx="12" formatCode="0.00E+00">
                  <c:v>2.9490799999999998E-4</c:v>
                </c:pt>
                <c:pt idx="13" formatCode="0.00E+00">
                  <c:v>1.83046E-4</c:v>
                </c:pt>
                <c:pt idx="14" formatCode="0.00E+00">
                  <c:v>1.9993800000000001E-4</c:v>
                </c:pt>
                <c:pt idx="15" formatCode="0.00E+00">
                  <c:v>1.7920100000000001E-4</c:v>
                </c:pt>
                <c:pt idx="16" formatCode="0.00E+00">
                  <c:v>-1.1066299999999999E-4</c:v>
                </c:pt>
                <c:pt idx="17" formatCode="0.00E+00">
                  <c:v>-3.1390500000000001E-4</c:v>
                </c:pt>
                <c:pt idx="18" formatCode="0.00E+00">
                  <c:v>2.51726E-5</c:v>
                </c:pt>
                <c:pt idx="19" formatCode="0.00E+00">
                  <c:v>-9.0547300000000006E-5</c:v>
                </c:pt>
                <c:pt idx="20" formatCode="0.00E+00">
                  <c:v>-5.3432000000000002E-4</c:v>
                </c:pt>
                <c:pt idx="21" formatCode="0.00E+00">
                  <c:v>-6.1894800000000002E-4</c:v>
                </c:pt>
                <c:pt idx="22" formatCode="0.00E+00">
                  <c:v>-3.3030100000000002E-4</c:v>
                </c:pt>
                <c:pt idx="23" formatCode="0.00E+00">
                  <c:v>-7.3494200000000004E-4</c:v>
                </c:pt>
                <c:pt idx="24" formatCode="0.00E+00">
                  <c:v>-9.0382400000000001E-4</c:v>
                </c:pt>
                <c:pt idx="25" formatCode="0.00E+00">
                  <c:v>-8.5553599999999995E-4</c:v>
                </c:pt>
                <c:pt idx="26" formatCode="0.00E+00">
                  <c:v>-7.7165399999999998E-4</c:v>
                </c:pt>
                <c:pt idx="27">
                  <c:v>-1.17E-3</c:v>
                </c:pt>
                <c:pt idx="28" formatCode="0.00E+00">
                  <c:v>-9.2376399999999999E-4</c:v>
                </c:pt>
                <c:pt idx="29" formatCode="0.00E+00">
                  <c:v>-3.35929E-4</c:v>
                </c:pt>
                <c:pt idx="30" formatCode="0.00E+00">
                  <c:v>2.2265100000000001E-4</c:v>
                </c:pt>
                <c:pt idx="31" formatCode="0.00E+00">
                  <c:v>1.2265400000000001E-4</c:v>
                </c:pt>
                <c:pt idx="32" formatCode="0.00E+00">
                  <c:v>1.1506900000000001E-4</c:v>
                </c:pt>
                <c:pt idx="33" formatCode="0.00E+00">
                  <c:v>-7.0000500000000002E-5</c:v>
                </c:pt>
                <c:pt idx="34" formatCode="0.00E+00">
                  <c:v>2.5081499999999999E-4</c:v>
                </c:pt>
                <c:pt idx="35" formatCode="0.00E+00">
                  <c:v>4.6894800000000001E-4</c:v>
                </c:pt>
                <c:pt idx="36" formatCode="0.00E+00">
                  <c:v>3.53557E-4</c:v>
                </c:pt>
                <c:pt idx="37" formatCode="0.00E+00">
                  <c:v>-2.12819E-4</c:v>
                </c:pt>
                <c:pt idx="38" formatCode="0.00E+00">
                  <c:v>-1.2823000000000001E-4</c:v>
                </c:pt>
                <c:pt idx="39" formatCode="0.00E+00">
                  <c:v>-1.4710100000000001E-4</c:v>
                </c:pt>
                <c:pt idx="40" formatCode="0.00E+00">
                  <c:v>-2.0853500000000001E-4</c:v>
                </c:pt>
                <c:pt idx="41" formatCode="0.00E+00">
                  <c:v>-3.08203E-4</c:v>
                </c:pt>
                <c:pt idx="42" formatCode="0.00E+00">
                  <c:v>-4.0051800000000002E-5</c:v>
                </c:pt>
                <c:pt idx="43" formatCode="0.00E+00">
                  <c:v>4.8582200000000005E-7</c:v>
                </c:pt>
                <c:pt idx="44" formatCode="0.00E+00">
                  <c:v>-1.42611E-5</c:v>
                </c:pt>
                <c:pt idx="45" formatCode="0.00E+00">
                  <c:v>-1.3210399999999999E-4</c:v>
                </c:pt>
                <c:pt idx="46" formatCode="0.00E+00">
                  <c:v>2.0297800000000001E-4</c:v>
                </c:pt>
                <c:pt idx="47" formatCode="0.00E+00">
                  <c:v>2.7891899999999998E-4</c:v>
                </c:pt>
                <c:pt idx="48" formatCode="0.00E+00">
                  <c:v>2.06954E-4</c:v>
                </c:pt>
                <c:pt idx="49" formatCode="0.00E+00">
                  <c:v>-1.0547E-4</c:v>
                </c:pt>
                <c:pt idx="50" formatCode="0.00E+00">
                  <c:v>-1.22459E-4</c:v>
                </c:pt>
                <c:pt idx="51" formatCode="0.00E+00">
                  <c:v>-4.0100900000000001E-5</c:v>
                </c:pt>
                <c:pt idx="52" formatCode="0.00E+00">
                  <c:v>1.9292699999999999E-5</c:v>
                </c:pt>
                <c:pt idx="53" formatCode="0.00E+00">
                  <c:v>1.7896500000000001E-4</c:v>
                </c:pt>
                <c:pt idx="54" formatCode="0.00E+00">
                  <c:v>2.7175000000000002E-4</c:v>
                </c:pt>
                <c:pt idx="55" formatCode="0.00E+00">
                  <c:v>6.1593299999999999E-5</c:v>
                </c:pt>
                <c:pt idx="56" formatCode="0.00E+00">
                  <c:v>-1.3895300000000001E-4</c:v>
                </c:pt>
                <c:pt idx="57" formatCode="0.00E+00">
                  <c:v>-1.3348099999999999E-4</c:v>
                </c:pt>
                <c:pt idx="58" formatCode="0.00E+00">
                  <c:v>-2.5099299999999997E-4</c:v>
                </c:pt>
                <c:pt idx="59" formatCode="0.00E+00">
                  <c:v>-4.0150599999999999E-4</c:v>
                </c:pt>
                <c:pt idx="60" formatCode="0.00E+00">
                  <c:v>2.16111E-4</c:v>
                </c:pt>
                <c:pt idx="61" formatCode="0.00E+00">
                  <c:v>6.3797599999999995E-4</c:v>
                </c:pt>
                <c:pt idx="62" formatCode="0.00E+00">
                  <c:v>2.54706E-4</c:v>
                </c:pt>
                <c:pt idx="63" formatCode="0.00E+00">
                  <c:v>-2.9534899999999998E-4</c:v>
                </c:pt>
                <c:pt idx="64" formatCode="0.00E+00">
                  <c:v>1.27887E-4</c:v>
                </c:pt>
                <c:pt idx="65" formatCode="0.00E+00">
                  <c:v>5.7825200000000002E-4</c:v>
                </c:pt>
                <c:pt idx="66" formatCode="0.00E+00">
                  <c:v>4.41817E-4</c:v>
                </c:pt>
                <c:pt idx="67" formatCode="0.00E+00">
                  <c:v>7.0806299999999993E-5</c:v>
                </c:pt>
                <c:pt idx="68" formatCode="0.00E+00">
                  <c:v>4.13025E-5</c:v>
                </c:pt>
                <c:pt idx="69" formatCode="0.00E+00">
                  <c:v>2.0917500000000001E-5</c:v>
                </c:pt>
                <c:pt idx="70" formatCode="0.00E+00">
                  <c:v>2.8844899999999998E-4</c:v>
                </c:pt>
                <c:pt idx="71" formatCode="0.00E+00">
                  <c:v>3.8829899999999999E-4</c:v>
                </c:pt>
                <c:pt idx="72">
                  <c:v>0</c:v>
                </c:pt>
                <c:pt idx="73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D39E-4529-AC33-0607D54295A1}"/>
            </c:ext>
          </c:extLst>
        </c:ser>
        <c:ser>
          <c:idx val="2"/>
          <c:order val="2"/>
          <c:tx>
            <c:strRef>
              <c:f>mallard05!$D$1:$D$3</c:f>
              <c:strCache>
                <c:ptCount val="3"/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mallard05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mallard05!$D$4:$D$77</c:f>
              <c:numCache>
                <c:formatCode>General</c:formatCode>
                <c:ptCount val="74"/>
                <c:pt idx="0">
                  <c:v>2.0600000000000002E-3</c:v>
                </c:pt>
                <c:pt idx="1">
                  <c:v>3.2399999999999998E-3</c:v>
                </c:pt>
                <c:pt idx="2">
                  <c:v>4.9699999999999996E-3</c:v>
                </c:pt>
                <c:pt idx="3">
                  <c:v>7.4700000000000001E-3</c:v>
                </c:pt>
                <c:pt idx="4">
                  <c:v>1.099E-2</c:v>
                </c:pt>
                <c:pt idx="5">
                  <c:v>1.5779999999999999E-2</c:v>
                </c:pt>
                <c:pt idx="6">
                  <c:v>2.2079999999999999E-2</c:v>
                </c:pt>
                <c:pt idx="7">
                  <c:v>3.006E-2</c:v>
                </c:pt>
                <c:pt idx="8">
                  <c:v>3.977E-2</c:v>
                </c:pt>
                <c:pt idx="9">
                  <c:v>5.108E-2</c:v>
                </c:pt>
                <c:pt idx="10">
                  <c:v>6.368E-2</c:v>
                </c:pt>
                <c:pt idx="11">
                  <c:v>7.7060000000000003E-2</c:v>
                </c:pt>
                <c:pt idx="12">
                  <c:v>9.0520000000000003E-2</c:v>
                </c:pt>
                <c:pt idx="13">
                  <c:v>0.10324</c:v>
                </c:pt>
                <c:pt idx="14">
                  <c:v>0.11433</c:v>
                </c:pt>
                <c:pt idx="15">
                  <c:v>0.12293</c:v>
                </c:pt>
                <c:pt idx="16">
                  <c:v>0.12834000000000001</c:v>
                </c:pt>
                <c:pt idx="17">
                  <c:v>0.13009000000000001</c:v>
                </c:pt>
                <c:pt idx="18">
                  <c:v>0.12805</c:v>
                </c:pt>
                <c:pt idx="19">
                  <c:v>0.12237000000000001</c:v>
                </c:pt>
                <c:pt idx="20">
                  <c:v>0.11355</c:v>
                </c:pt>
                <c:pt idx="21">
                  <c:v>0.1023</c:v>
                </c:pt>
                <c:pt idx="22">
                  <c:v>8.9499999999999996E-2</c:v>
                </c:pt>
                <c:pt idx="23">
                  <c:v>7.6009999999999994E-2</c:v>
                </c:pt>
                <c:pt idx="24">
                  <c:v>6.2670000000000003E-2</c:v>
                </c:pt>
                <c:pt idx="25">
                  <c:v>5.0160000000000003E-2</c:v>
                </c:pt>
                <c:pt idx="26">
                  <c:v>3.8960000000000002E-2</c:v>
                </c:pt>
                <c:pt idx="27">
                  <c:v>2.938E-2</c:v>
                </c:pt>
                <c:pt idx="28">
                  <c:v>2.1530000000000001E-2</c:v>
                </c:pt>
                <c:pt idx="29">
                  <c:v>1.5350000000000001E-2</c:v>
                </c:pt>
                <c:pt idx="30">
                  <c:v>1.0670000000000001E-2</c:v>
                </c:pt>
                <c:pt idx="31">
                  <c:v>7.2500000000000004E-3</c:v>
                </c:pt>
                <c:pt idx="32">
                  <c:v>4.81E-3</c:v>
                </c:pt>
                <c:pt idx="33">
                  <c:v>3.13E-3</c:v>
                </c:pt>
                <c:pt idx="34">
                  <c:v>1.99E-3</c:v>
                </c:pt>
                <c:pt idx="35">
                  <c:v>1.23E-3</c:v>
                </c:pt>
                <c:pt idx="36" formatCode="0.00E+00">
                  <c:v>7.37074E-4</c:v>
                </c:pt>
                <c:pt idx="37" formatCode="0.00E+00">
                  <c:v>4.1847100000000001E-4</c:v>
                </c:pt>
                <c:pt idx="38" formatCode="0.00E+00">
                  <c:v>2.1703799999999999E-4</c:v>
                </c:pt>
                <c:pt idx="39" formatCode="0.00E+00">
                  <c:v>9.2330099999999999E-5</c:v>
                </c:pt>
                <c:pt idx="40" formatCode="0.00E+00">
                  <c:v>1.72765E-5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D39E-4529-AC33-0607D54295A1}"/>
            </c:ext>
          </c:extLst>
        </c:ser>
        <c:ser>
          <c:idx val="3"/>
          <c:order val="3"/>
          <c:tx>
            <c:strRef>
              <c:f>mallard05!$E$1:$E$3</c:f>
              <c:strCache>
                <c:ptCount val="3"/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mallard05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mallard05!$E$4:$E$77</c:f>
              <c:numCache>
                <c:formatCode>General</c:formatCode>
                <c:ptCount val="74"/>
                <c:pt idx="0">
                  <c:v>1.01E-3</c:v>
                </c:pt>
                <c:pt idx="1">
                  <c:v>1.1100000000000001E-3</c:v>
                </c:pt>
                <c:pt idx="2">
                  <c:v>1.2199999999999999E-3</c:v>
                </c:pt>
                <c:pt idx="3">
                  <c:v>1.3600000000000001E-3</c:v>
                </c:pt>
                <c:pt idx="4">
                  <c:v>1.5299999999999999E-3</c:v>
                </c:pt>
                <c:pt idx="5">
                  <c:v>1.75E-3</c:v>
                </c:pt>
                <c:pt idx="6">
                  <c:v>2.0300000000000001E-3</c:v>
                </c:pt>
                <c:pt idx="7">
                  <c:v>2.4099999999999998E-3</c:v>
                </c:pt>
                <c:pt idx="8">
                  <c:v>2.9299999999999999E-3</c:v>
                </c:pt>
                <c:pt idx="9">
                  <c:v>3.6700000000000001E-3</c:v>
                </c:pt>
                <c:pt idx="10">
                  <c:v>4.7600000000000003E-3</c:v>
                </c:pt>
                <c:pt idx="11">
                  <c:v>6.3600000000000002E-3</c:v>
                </c:pt>
                <c:pt idx="12">
                  <c:v>8.77E-3</c:v>
                </c:pt>
                <c:pt idx="13">
                  <c:v>1.235E-2</c:v>
                </c:pt>
                <c:pt idx="14">
                  <c:v>1.763E-2</c:v>
                </c:pt>
                <c:pt idx="15">
                  <c:v>2.52E-2</c:v>
                </c:pt>
                <c:pt idx="16">
                  <c:v>3.5680000000000003E-2</c:v>
                </c:pt>
                <c:pt idx="17">
                  <c:v>4.9480000000000003E-2</c:v>
                </c:pt>
                <c:pt idx="18">
                  <c:v>6.6640000000000005E-2</c:v>
                </c:pt>
                <c:pt idx="19">
                  <c:v>8.6599999999999996E-2</c:v>
                </c:pt>
                <c:pt idx="20">
                  <c:v>0.10816000000000001</c:v>
                </c:pt>
                <c:pt idx="21">
                  <c:v>0.12947</c:v>
                </c:pt>
                <c:pt idx="22">
                  <c:v>0.14829999999999999</c:v>
                </c:pt>
                <c:pt idx="23">
                  <c:v>0.16234999999999999</c:v>
                </c:pt>
                <c:pt idx="24">
                  <c:v>0.16975000000000001</c:v>
                </c:pt>
                <c:pt idx="25">
                  <c:v>0.16946</c:v>
                </c:pt>
                <c:pt idx="26">
                  <c:v>0.16152</c:v>
                </c:pt>
                <c:pt idx="27">
                  <c:v>0.14704999999999999</c:v>
                </c:pt>
                <c:pt idx="28">
                  <c:v>0.12795999999999999</c:v>
                </c:pt>
                <c:pt idx="29">
                  <c:v>0.10655000000000001</c:v>
                </c:pt>
                <c:pt idx="30">
                  <c:v>8.5059999999999997E-2</c:v>
                </c:pt>
                <c:pt idx="31">
                  <c:v>6.5269999999999995E-2</c:v>
                </c:pt>
                <c:pt idx="32">
                  <c:v>4.8349999999999997E-2</c:v>
                </c:pt>
                <c:pt idx="33">
                  <c:v>3.4799999999999998E-2</c:v>
                </c:pt>
                <c:pt idx="34">
                  <c:v>2.4549999999999999E-2</c:v>
                </c:pt>
                <c:pt idx="35">
                  <c:v>1.7170000000000001E-2</c:v>
                </c:pt>
                <c:pt idx="36">
                  <c:v>1.2030000000000001E-2</c:v>
                </c:pt>
                <c:pt idx="37">
                  <c:v>8.5500000000000003E-3</c:v>
                </c:pt>
                <c:pt idx="38">
                  <c:v>6.2199999999999998E-3</c:v>
                </c:pt>
                <c:pt idx="39">
                  <c:v>4.6600000000000001E-3</c:v>
                </c:pt>
                <c:pt idx="40">
                  <c:v>3.6099999999999999E-3</c:v>
                </c:pt>
                <c:pt idx="41">
                  <c:v>2.8800000000000002E-3</c:v>
                </c:pt>
                <c:pt idx="42">
                  <c:v>2.3700000000000001E-3</c:v>
                </c:pt>
                <c:pt idx="43">
                  <c:v>2.0100000000000001E-3</c:v>
                </c:pt>
                <c:pt idx="44">
                  <c:v>1.73E-3</c:v>
                </c:pt>
                <c:pt idx="45">
                  <c:v>1.5200000000000001E-3</c:v>
                </c:pt>
                <c:pt idx="46">
                  <c:v>1.3500000000000001E-3</c:v>
                </c:pt>
                <c:pt idx="47">
                  <c:v>1.2099999999999999E-3</c:v>
                </c:pt>
                <c:pt idx="48">
                  <c:v>1.1000000000000001E-3</c:v>
                </c:pt>
                <c:pt idx="49">
                  <c:v>1E-3</c:v>
                </c:pt>
                <c:pt idx="50" formatCode="0.00E+00">
                  <c:v>9.2128700000000002E-4</c:v>
                </c:pt>
                <c:pt idx="51" formatCode="0.00E+00">
                  <c:v>8.4977499999999999E-4</c:v>
                </c:pt>
                <c:pt idx="52" formatCode="0.00E+00">
                  <c:v>7.8692900000000001E-4</c:v>
                </c:pt>
                <c:pt idx="53" formatCode="0.00E+00">
                  <c:v>7.3120699999999999E-4</c:v>
                </c:pt>
                <c:pt idx="54" formatCode="0.00E+00">
                  <c:v>6.8146500000000002E-4</c:v>
                </c:pt>
                <c:pt idx="55" formatCode="0.00E+00">
                  <c:v>6.3679100000000005E-4</c:v>
                </c:pt>
                <c:pt idx="56" formatCode="0.00E+00">
                  <c:v>5.9646500000000002E-4</c:v>
                </c:pt>
                <c:pt idx="57" formatCode="0.00E+00">
                  <c:v>5.5991199999999997E-4</c:v>
                </c:pt>
                <c:pt idx="58" formatCode="0.00E+00">
                  <c:v>5.2663600000000003E-4</c:v>
                </c:pt>
                <c:pt idx="59" formatCode="0.00E+00">
                  <c:v>4.9624900000000004E-4</c:v>
                </c:pt>
                <c:pt idx="60" formatCode="0.00E+00">
                  <c:v>4.6841899999999998E-4</c:v>
                </c:pt>
                <c:pt idx="61" formatCode="0.00E+00">
                  <c:v>4.42853E-4</c:v>
                </c:pt>
                <c:pt idx="62" formatCode="0.00E+00">
                  <c:v>4.19317E-4</c:v>
                </c:pt>
                <c:pt idx="63" formatCode="0.00E+00">
                  <c:v>3.9760300000000001E-4</c:v>
                </c:pt>
                <c:pt idx="64" formatCode="0.00E+00">
                  <c:v>3.7751899999999999E-4</c:v>
                </c:pt>
                <c:pt idx="65" formatCode="0.00E+00">
                  <c:v>3.58904E-4</c:v>
                </c:pt>
                <c:pt idx="66" formatCode="0.00E+00">
                  <c:v>3.4162999999999999E-4</c:v>
                </c:pt>
                <c:pt idx="67" formatCode="0.00E+00">
                  <c:v>3.2556000000000002E-4</c:v>
                </c:pt>
                <c:pt idx="68" formatCode="0.00E+00">
                  <c:v>3.1058799999999999E-4</c:v>
                </c:pt>
                <c:pt idx="69" formatCode="0.00E+00">
                  <c:v>2.9662200000000002E-4</c:v>
                </c:pt>
                <c:pt idx="70" formatCode="0.00E+00">
                  <c:v>2.8356600000000002E-4</c:v>
                </c:pt>
                <c:pt idx="71" formatCode="0.00E+00">
                  <c:v>2.7135400000000002E-4</c:v>
                </c:pt>
                <c:pt idx="72" formatCode="0.00E+00">
                  <c:v>2.5990699999999998E-4</c:v>
                </c:pt>
                <c:pt idx="73" formatCode="0.00E+00">
                  <c:v>2.4916499999999998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D39E-4529-AC33-0607D54295A1}"/>
            </c:ext>
          </c:extLst>
        </c:ser>
        <c:ser>
          <c:idx val="4"/>
          <c:order val="4"/>
          <c:tx>
            <c:strRef>
              <c:f>mallard05!$F$1:$F$3</c:f>
              <c:strCache>
                <c:ptCount val="3"/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mallard05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mallard05!$F$4:$F$77</c:f>
              <c:numCache>
                <c:formatCode>0.00E+00</c:formatCode>
                <c:ptCount val="74"/>
                <c:pt idx="0">
                  <c:v>8.6803599999999998E-4</c:v>
                </c:pt>
                <c:pt idx="1">
                  <c:v>9.3078099999999999E-4</c:v>
                </c:pt>
                <c:pt idx="2" formatCode="General">
                  <c:v>1E-3</c:v>
                </c:pt>
                <c:pt idx="3" formatCode="General">
                  <c:v>1.08E-3</c:v>
                </c:pt>
                <c:pt idx="4" formatCode="General">
                  <c:v>1.17E-3</c:v>
                </c:pt>
                <c:pt idx="5" formatCode="General">
                  <c:v>1.2700000000000001E-3</c:v>
                </c:pt>
                <c:pt idx="6" formatCode="General">
                  <c:v>1.3799999999999999E-3</c:v>
                </c:pt>
                <c:pt idx="7" formatCode="General">
                  <c:v>1.5100000000000001E-3</c:v>
                </c:pt>
                <c:pt idx="8" formatCode="General">
                  <c:v>1.66E-3</c:v>
                </c:pt>
                <c:pt idx="9" formatCode="General">
                  <c:v>1.83E-3</c:v>
                </c:pt>
                <c:pt idx="10" formatCode="General">
                  <c:v>2.0300000000000001E-3</c:v>
                </c:pt>
                <c:pt idx="11" formatCode="General">
                  <c:v>2.2699999999999999E-3</c:v>
                </c:pt>
                <c:pt idx="12" formatCode="General">
                  <c:v>2.5600000000000002E-3</c:v>
                </c:pt>
                <c:pt idx="13" formatCode="General">
                  <c:v>2.9199999999999999E-3</c:v>
                </c:pt>
                <c:pt idx="14" formatCode="General">
                  <c:v>3.3700000000000002E-3</c:v>
                </c:pt>
                <c:pt idx="15" formatCode="General">
                  <c:v>3.9399999999999999E-3</c:v>
                </c:pt>
                <c:pt idx="16" formatCode="General">
                  <c:v>4.6899999999999997E-3</c:v>
                </c:pt>
                <c:pt idx="17" formatCode="General">
                  <c:v>5.7200000000000003E-3</c:v>
                </c:pt>
                <c:pt idx="18" formatCode="General">
                  <c:v>7.1500000000000001E-3</c:v>
                </c:pt>
                <c:pt idx="19" formatCode="General">
                  <c:v>9.2099999999999994E-3</c:v>
                </c:pt>
                <c:pt idx="20" formatCode="General">
                  <c:v>1.221E-2</c:v>
                </c:pt>
                <c:pt idx="21" formatCode="General">
                  <c:v>1.6639999999999999E-2</c:v>
                </c:pt>
                <c:pt idx="22" formatCode="General">
                  <c:v>2.307E-2</c:v>
                </c:pt>
                <c:pt idx="23" formatCode="General">
                  <c:v>3.2160000000000001E-2</c:v>
                </c:pt>
                <c:pt idx="24" formatCode="General">
                  <c:v>4.4350000000000001E-2</c:v>
                </c:pt>
                <c:pt idx="25" formatCode="General">
                  <c:v>5.9560000000000002E-2</c:v>
                </c:pt>
                <c:pt idx="26" formatCode="General">
                  <c:v>7.6869999999999994E-2</c:v>
                </c:pt>
                <c:pt idx="27" formatCode="General">
                  <c:v>9.4409999999999994E-2</c:v>
                </c:pt>
                <c:pt idx="28" formatCode="General">
                  <c:v>0.1096</c:v>
                </c:pt>
                <c:pt idx="29" formatCode="General">
                  <c:v>0.11973</c:v>
                </c:pt>
                <c:pt idx="30" formatCode="General">
                  <c:v>0.12281</c:v>
                </c:pt>
                <c:pt idx="31" formatCode="General">
                  <c:v>0.11817999999999999</c:v>
                </c:pt>
                <c:pt idx="32" formatCode="General">
                  <c:v>0.10682</c:v>
                </c:pt>
                <c:pt idx="33" formatCode="General">
                  <c:v>9.0920000000000001E-2</c:v>
                </c:pt>
                <c:pt idx="34" formatCode="General">
                  <c:v>7.3230000000000003E-2</c:v>
                </c:pt>
                <c:pt idx="35" formatCode="General">
                  <c:v>5.6230000000000002E-2</c:v>
                </c:pt>
                <c:pt idx="36" formatCode="General">
                  <c:v>4.1590000000000002E-2</c:v>
                </c:pt>
                <c:pt idx="37" formatCode="General">
                  <c:v>3.005E-2</c:v>
                </c:pt>
                <c:pt idx="38" formatCode="General">
                  <c:v>2.1559999999999999E-2</c:v>
                </c:pt>
                <c:pt idx="39" formatCode="General">
                  <c:v>1.559E-2</c:v>
                </c:pt>
                <c:pt idx="40" formatCode="General">
                  <c:v>1.15E-2</c:v>
                </c:pt>
                <c:pt idx="41" formatCode="General">
                  <c:v>8.7200000000000003E-3</c:v>
                </c:pt>
                <c:pt idx="42" formatCode="General">
                  <c:v>6.8199999999999997E-3</c:v>
                </c:pt>
                <c:pt idx="43" formatCode="General">
                  <c:v>5.4799999999999996E-3</c:v>
                </c:pt>
                <c:pt idx="44" formatCode="General">
                  <c:v>4.5199999999999997E-3</c:v>
                </c:pt>
                <c:pt idx="45" formatCode="General">
                  <c:v>3.81E-3</c:v>
                </c:pt>
                <c:pt idx="46" formatCode="General">
                  <c:v>3.2699999999999999E-3</c:v>
                </c:pt>
                <c:pt idx="47" formatCode="General">
                  <c:v>2.8400000000000001E-3</c:v>
                </c:pt>
                <c:pt idx="48" formatCode="General">
                  <c:v>2.5000000000000001E-3</c:v>
                </c:pt>
                <c:pt idx="49" formatCode="General">
                  <c:v>2.2200000000000002E-3</c:v>
                </c:pt>
                <c:pt idx="50" formatCode="General">
                  <c:v>1.99E-3</c:v>
                </c:pt>
                <c:pt idx="51" formatCode="General">
                  <c:v>1.7899999999999999E-3</c:v>
                </c:pt>
                <c:pt idx="52" formatCode="General">
                  <c:v>1.6199999999999999E-3</c:v>
                </c:pt>
                <c:pt idx="53" formatCode="General">
                  <c:v>1.48E-3</c:v>
                </c:pt>
                <c:pt idx="54" formatCode="General">
                  <c:v>1.3500000000000001E-3</c:v>
                </c:pt>
                <c:pt idx="55" formatCode="General">
                  <c:v>1.24E-3</c:v>
                </c:pt>
                <c:pt idx="56" formatCode="General">
                  <c:v>1.15E-3</c:v>
                </c:pt>
                <c:pt idx="57" formatCode="General">
                  <c:v>1.06E-3</c:v>
                </c:pt>
                <c:pt idx="58">
                  <c:v>9.8570199999999998E-4</c:v>
                </c:pt>
                <c:pt idx="59">
                  <c:v>9.1738200000000001E-4</c:v>
                </c:pt>
                <c:pt idx="60">
                  <c:v>8.5597699999999995E-4</c:v>
                </c:pt>
                <c:pt idx="61">
                  <c:v>8.0056699999999997E-4</c:v>
                </c:pt>
                <c:pt idx="62">
                  <c:v>7.5039599999999996E-4</c:v>
                </c:pt>
                <c:pt idx="63">
                  <c:v>7.0481899999999998E-4</c:v>
                </c:pt>
                <c:pt idx="64">
                  <c:v>6.6328600000000002E-4</c:v>
                </c:pt>
                <c:pt idx="65">
                  <c:v>6.2532500000000003E-4</c:v>
                </c:pt>
                <c:pt idx="66">
                  <c:v>5.9054599999999995E-4</c:v>
                </c:pt>
                <c:pt idx="67">
                  <c:v>5.5859300000000002E-4</c:v>
                </c:pt>
                <c:pt idx="68">
                  <c:v>5.2917199999999995E-4</c:v>
                </c:pt>
                <c:pt idx="69">
                  <c:v>5.0201800000000002E-4</c:v>
                </c:pt>
                <c:pt idx="70">
                  <c:v>4.7690599999999998E-4</c:v>
                </c:pt>
                <c:pt idx="71">
                  <c:v>4.5364299999999999E-4</c:v>
                </c:pt>
                <c:pt idx="72">
                  <c:v>4.3203799999999999E-4</c:v>
                </c:pt>
                <c:pt idx="73">
                  <c:v>4.1194499999999999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9-D39E-4529-AC33-0607D54295A1}"/>
            </c:ext>
          </c:extLst>
        </c:ser>
        <c:ser>
          <c:idx val="5"/>
          <c:order val="5"/>
          <c:tx>
            <c:strRef>
              <c:f>mallard05!$G$1:$G$3</c:f>
              <c:strCache>
                <c:ptCount val="3"/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mallard05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mallard05!$G$4:$G$77</c:f>
              <c:numCache>
                <c:formatCode>0.00E+00</c:formatCode>
                <c:ptCount val="74"/>
                <c:pt idx="0">
                  <c:v>5.1719099999999996E-4</c:v>
                </c:pt>
                <c:pt idx="1">
                  <c:v>5.4793500000000005E-4</c:v>
                </c:pt>
                <c:pt idx="2">
                  <c:v>5.8150400000000005E-4</c:v>
                </c:pt>
                <c:pt idx="3">
                  <c:v>6.1827400000000004E-4</c:v>
                </c:pt>
                <c:pt idx="4">
                  <c:v>6.5866299999999998E-4</c:v>
                </c:pt>
                <c:pt idx="5">
                  <c:v>7.0314900000000003E-4</c:v>
                </c:pt>
                <c:pt idx="6">
                  <c:v>7.5232800000000002E-4</c:v>
                </c:pt>
                <c:pt idx="7">
                  <c:v>8.0688699999999995E-4</c:v>
                </c:pt>
                <c:pt idx="8">
                  <c:v>8.6764600000000002E-4</c:v>
                </c:pt>
                <c:pt idx="9">
                  <c:v>9.3560099999999999E-4</c:v>
                </c:pt>
                <c:pt idx="10" formatCode="General">
                  <c:v>1.01E-3</c:v>
                </c:pt>
                <c:pt idx="11" formatCode="General">
                  <c:v>1.1000000000000001E-3</c:v>
                </c:pt>
                <c:pt idx="12" formatCode="General">
                  <c:v>1.1999999999999999E-3</c:v>
                </c:pt>
                <c:pt idx="13" formatCode="General">
                  <c:v>1.31E-3</c:v>
                </c:pt>
                <c:pt idx="14" formatCode="General">
                  <c:v>1.4400000000000001E-3</c:v>
                </c:pt>
                <c:pt idx="15" formatCode="General">
                  <c:v>1.5900000000000001E-3</c:v>
                </c:pt>
                <c:pt idx="16" formatCode="General">
                  <c:v>1.7600000000000001E-3</c:v>
                </c:pt>
                <c:pt idx="17" formatCode="General">
                  <c:v>1.97E-3</c:v>
                </c:pt>
                <c:pt idx="18" formatCode="General">
                  <c:v>2.2200000000000002E-3</c:v>
                </c:pt>
                <c:pt idx="19" formatCode="General">
                  <c:v>2.5300000000000001E-3</c:v>
                </c:pt>
                <c:pt idx="20" formatCode="General">
                  <c:v>2.9099999999999998E-3</c:v>
                </c:pt>
                <c:pt idx="21" formatCode="General">
                  <c:v>3.3899999999999998E-3</c:v>
                </c:pt>
                <c:pt idx="22" formatCode="General">
                  <c:v>4.0200000000000001E-3</c:v>
                </c:pt>
                <c:pt idx="23" formatCode="General">
                  <c:v>4.8799999999999998E-3</c:v>
                </c:pt>
                <c:pt idx="24" formatCode="General">
                  <c:v>6.0600000000000003E-3</c:v>
                </c:pt>
                <c:pt idx="25" formatCode="General">
                  <c:v>7.7600000000000004E-3</c:v>
                </c:pt>
                <c:pt idx="26" formatCode="General">
                  <c:v>1.0240000000000001E-2</c:v>
                </c:pt>
                <c:pt idx="27" formatCode="General">
                  <c:v>1.393E-2</c:v>
                </c:pt>
                <c:pt idx="28" formatCode="General">
                  <c:v>1.9359999999999999E-2</c:v>
                </c:pt>
                <c:pt idx="29" formatCode="General">
                  <c:v>2.716E-2</c:v>
                </c:pt>
                <c:pt idx="30" formatCode="General">
                  <c:v>3.7810000000000003E-2</c:v>
                </c:pt>
                <c:pt idx="31" formatCode="General">
                  <c:v>5.1299999999999998E-2</c:v>
                </c:pt>
                <c:pt idx="32" formatCode="General">
                  <c:v>6.6809999999999994E-2</c:v>
                </c:pt>
                <c:pt idx="33" formatCode="General">
                  <c:v>8.2549999999999998E-2</c:v>
                </c:pt>
                <c:pt idx="34" formatCode="General">
                  <c:v>9.6000000000000002E-2</c:v>
                </c:pt>
                <c:pt idx="35" formatCode="General">
                  <c:v>0.10455</c:v>
                </c:pt>
                <c:pt idx="36" formatCode="General">
                  <c:v>0.10632999999999999</c:v>
                </c:pt>
                <c:pt idx="37" formatCode="General">
                  <c:v>0.10095</c:v>
                </c:pt>
                <c:pt idx="38" formatCode="General">
                  <c:v>8.9609999999999995E-2</c:v>
                </c:pt>
                <c:pt idx="39" formatCode="General">
                  <c:v>7.4649999999999994E-2</c:v>
                </c:pt>
                <c:pt idx="40" formatCode="General">
                  <c:v>5.8749999999999997E-2</c:v>
                </c:pt>
                <c:pt idx="41" formatCode="General">
                  <c:v>4.41E-2</c:v>
                </c:pt>
                <c:pt idx="42" formatCode="General">
                  <c:v>3.202E-2</c:v>
                </c:pt>
                <c:pt idx="43" formatCode="General">
                  <c:v>2.2859999999999998E-2</c:v>
                </c:pt>
                <c:pt idx="44" formatCode="General">
                  <c:v>1.634E-2</c:v>
                </c:pt>
                <c:pt idx="45" formatCode="General">
                  <c:v>1.187E-2</c:v>
                </c:pt>
                <c:pt idx="46" formatCode="General">
                  <c:v>8.8599999999999998E-3</c:v>
                </c:pt>
                <c:pt idx="47" formatCode="General">
                  <c:v>6.8199999999999997E-3</c:v>
                </c:pt>
                <c:pt idx="48" formatCode="General">
                  <c:v>5.4099999999999999E-3</c:v>
                </c:pt>
                <c:pt idx="49" formatCode="General">
                  <c:v>4.4099999999999999E-3</c:v>
                </c:pt>
                <c:pt idx="50" formatCode="General">
                  <c:v>3.6800000000000001E-3</c:v>
                </c:pt>
                <c:pt idx="51" formatCode="General">
                  <c:v>3.13E-3</c:v>
                </c:pt>
                <c:pt idx="52" formatCode="General">
                  <c:v>2.7000000000000001E-3</c:v>
                </c:pt>
                <c:pt idx="53" formatCode="General">
                  <c:v>2.3600000000000001E-3</c:v>
                </c:pt>
                <c:pt idx="54" formatCode="General">
                  <c:v>2.0899999999999998E-3</c:v>
                </c:pt>
                <c:pt idx="55" formatCode="General">
                  <c:v>1.8600000000000001E-3</c:v>
                </c:pt>
                <c:pt idx="56" formatCode="General">
                  <c:v>1.67E-3</c:v>
                </c:pt>
                <c:pt idx="57" formatCode="General">
                  <c:v>1.5100000000000001E-3</c:v>
                </c:pt>
                <c:pt idx="58" formatCode="General">
                  <c:v>1.3699999999999999E-3</c:v>
                </c:pt>
                <c:pt idx="59" formatCode="General">
                  <c:v>1.25E-3</c:v>
                </c:pt>
                <c:pt idx="60" formatCode="General">
                  <c:v>1.14E-3</c:v>
                </c:pt>
                <c:pt idx="61" formatCode="General">
                  <c:v>1.0499999999999999E-3</c:v>
                </c:pt>
                <c:pt idx="62">
                  <c:v>9.7195300000000001E-4</c:v>
                </c:pt>
                <c:pt idx="63">
                  <c:v>9.0004099999999997E-4</c:v>
                </c:pt>
                <c:pt idx="64">
                  <c:v>8.3588200000000003E-4</c:v>
                </c:pt>
                <c:pt idx="65">
                  <c:v>7.7839300000000005E-4</c:v>
                </c:pt>
                <c:pt idx="66">
                  <c:v>7.2666699999999996E-4</c:v>
                </c:pt>
                <c:pt idx="67">
                  <c:v>6.7995600000000001E-4</c:v>
                </c:pt>
                <c:pt idx="68">
                  <c:v>6.3762200000000002E-4</c:v>
                </c:pt>
                <c:pt idx="69">
                  <c:v>5.99129E-4</c:v>
                </c:pt>
                <c:pt idx="70">
                  <c:v>5.6404299999999997E-4</c:v>
                </c:pt>
                <c:pt idx="71">
                  <c:v>5.3194899999999999E-4</c:v>
                </c:pt>
                <c:pt idx="72">
                  <c:v>5.0253099999999996E-4</c:v>
                </c:pt>
                <c:pt idx="73">
                  <c:v>4.7548799999999998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B-D39E-4529-AC33-0607D54295A1}"/>
            </c:ext>
          </c:extLst>
        </c:ser>
        <c:ser>
          <c:idx val="6"/>
          <c:order val="6"/>
          <c:tx>
            <c:strRef>
              <c:f>mallard05!$H$1:$H$3</c:f>
              <c:strCache>
                <c:ptCount val="3"/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mallard05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mallard05!$H$4:$H$77</c:f>
              <c:numCache>
                <c:formatCode>0.00E+00</c:formatCode>
                <c:ptCount val="74"/>
                <c:pt idx="0">
                  <c:v>3.3464500000000001E-4</c:v>
                </c:pt>
                <c:pt idx="1">
                  <c:v>3.5218899999999999E-4</c:v>
                </c:pt>
                <c:pt idx="2">
                  <c:v>3.7115800000000001E-4</c:v>
                </c:pt>
                <c:pt idx="3">
                  <c:v>3.9170299999999997E-4</c:v>
                </c:pt>
                <c:pt idx="4">
                  <c:v>4.1400999999999997E-4</c:v>
                </c:pt>
                <c:pt idx="5">
                  <c:v>4.3828299999999998E-4</c:v>
                </c:pt>
                <c:pt idx="6">
                  <c:v>4.6476599999999997E-4</c:v>
                </c:pt>
                <c:pt idx="7">
                  <c:v>4.93733E-4</c:v>
                </c:pt>
                <c:pt idx="8">
                  <c:v>5.2551500000000005E-4</c:v>
                </c:pt>
                <c:pt idx="9">
                  <c:v>5.6048399999999998E-4</c:v>
                </c:pt>
                <c:pt idx="10">
                  <c:v>5.9908499999999996E-4</c:v>
                </c:pt>
                <c:pt idx="11">
                  <c:v>6.4186199999999999E-4</c:v>
                </c:pt>
                <c:pt idx="12">
                  <c:v>6.8943200000000002E-4</c:v>
                </c:pt>
                <c:pt idx="13">
                  <c:v>7.4257299999999995E-4</c:v>
                </c:pt>
                <c:pt idx="14">
                  <c:v>8.0220699999999999E-4</c:v>
                </c:pt>
                <c:pt idx="15">
                  <c:v>8.69483E-4</c:v>
                </c:pt>
                <c:pt idx="16">
                  <c:v>9.4581999999999999E-4</c:v>
                </c:pt>
                <c:pt idx="17" formatCode="General">
                  <c:v>1.0300000000000001E-3</c:v>
                </c:pt>
                <c:pt idx="18" formatCode="General">
                  <c:v>1.1299999999999999E-3</c:v>
                </c:pt>
                <c:pt idx="19" formatCode="General">
                  <c:v>1.25E-3</c:v>
                </c:pt>
                <c:pt idx="20" formatCode="General">
                  <c:v>1.39E-3</c:v>
                </c:pt>
                <c:pt idx="21" formatCode="General">
                  <c:v>1.5499999999999999E-3</c:v>
                </c:pt>
                <c:pt idx="22" formatCode="General">
                  <c:v>1.74E-3</c:v>
                </c:pt>
                <c:pt idx="23" formatCode="General">
                  <c:v>1.98E-3</c:v>
                </c:pt>
                <c:pt idx="24" formatCode="General">
                  <c:v>2.2799999999999999E-3</c:v>
                </c:pt>
                <c:pt idx="25" formatCode="General">
                  <c:v>2.66E-3</c:v>
                </c:pt>
                <c:pt idx="26" formatCode="General">
                  <c:v>3.16E-3</c:v>
                </c:pt>
                <c:pt idx="27" formatCode="General">
                  <c:v>3.82E-3</c:v>
                </c:pt>
                <c:pt idx="28" formatCode="General">
                  <c:v>4.7400000000000003E-3</c:v>
                </c:pt>
                <c:pt idx="29" formatCode="General">
                  <c:v>6.0299999999999998E-3</c:v>
                </c:pt>
                <c:pt idx="30" formatCode="General">
                  <c:v>7.8799999999999999E-3</c:v>
                </c:pt>
                <c:pt idx="31" formatCode="General">
                  <c:v>1.0529999999999999E-2</c:v>
                </c:pt>
                <c:pt idx="32" formatCode="General">
                  <c:v>1.4319999999999999E-2</c:v>
                </c:pt>
                <c:pt idx="33" formatCode="General">
                  <c:v>1.9570000000000001E-2</c:v>
                </c:pt>
                <c:pt idx="34" formatCode="General">
                  <c:v>2.6530000000000001E-2</c:v>
                </c:pt>
                <c:pt idx="35" formatCode="General">
                  <c:v>3.5189999999999999E-2</c:v>
                </c:pt>
                <c:pt idx="36" formatCode="General">
                  <c:v>4.514E-2</c:v>
                </c:pt>
                <c:pt idx="37" formatCode="General">
                  <c:v>5.5460000000000002E-2</c:v>
                </c:pt>
                <c:pt idx="38" formatCode="General">
                  <c:v>6.4850000000000005E-2</c:v>
                </c:pt>
                <c:pt idx="39" formatCode="General">
                  <c:v>7.1840000000000001E-2</c:v>
                </c:pt>
                <c:pt idx="40" formatCode="General">
                  <c:v>7.5209999999999999E-2</c:v>
                </c:pt>
                <c:pt idx="41" formatCode="General">
                  <c:v>7.4319999999999997E-2</c:v>
                </c:pt>
                <c:pt idx="42" formatCode="General">
                  <c:v>6.9339999999999999E-2</c:v>
                </c:pt>
                <c:pt idx="43" formatCode="General">
                  <c:v>6.1190000000000001E-2</c:v>
                </c:pt>
                <c:pt idx="44" formatCode="General">
                  <c:v>5.1240000000000001E-2</c:v>
                </c:pt>
                <c:pt idx="45" formatCode="General">
                  <c:v>4.0930000000000001E-2</c:v>
                </c:pt>
                <c:pt idx="46" formatCode="General">
                  <c:v>3.143E-2</c:v>
                </c:pt>
                <c:pt idx="47" formatCode="General">
                  <c:v>2.3449999999999999E-2</c:v>
                </c:pt>
                <c:pt idx="48" formatCode="General">
                  <c:v>1.721E-2</c:v>
                </c:pt>
                <c:pt idx="49" formatCode="General">
                  <c:v>1.26E-2</c:v>
                </c:pt>
                <c:pt idx="50" formatCode="General">
                  <c:v>9.3200000000000002E-3</c:v>
                </c:pt>
                <c:pt idx="51" formatCode="General">
                  <c:v>7.0299999999999998E-3</c:v>
                </c:pt>
                <c:pt idx="52" formatCode="General">
                  <c:v>5.4400000000000004E-3</c:v>
                </c:pt>
                <c:pt idx="53" formatCode="General">
                  <c:v>4.3200000000000001E-3</c:v>
                </c:pt>
                <c:pt idx="54" formatCode="General">
                  <c:v>3.5200000000000001E-3</c:v>
                </c:pt>
                <c:pt idx="55" formatCode="General">
                  <c:v>2.9299999999999999E-3</c:v>
                </c:pt>
                <c:pt idx="56" formatCode="General">
                  <c:v>2.49E-3</c:v>
                </c:pt>
                <c:pt idx="57" formatCode="General">
                  <c:v>2.15E-3</c:v>
                </c:pt>
                <c:pt idx="58" formatCode="General">
                  <c:v>1.8799999999999999E-3</c:v>
                </c:pt>
                <c:pt idx="59" formatCode="General">
                  <c:v>1.66E-3</c:v>
                </c:pt>
                <c:pt idx="60" formatCode="General">
                  <c:v>1.48E-3</c:v>
                </c:pt>
                <c:pt idx="61" formatCode="General">
                  <c:v>1.33E-3</c:v>
                </c:pt>
                <c:pt idx="62" formatCode="General">
                  <c:v>1.1999999999999999E-3</c:v>
                </c:pt>
                <c:pt idx="63" formatCode="General">
                  <c:v>1.09E-3</c:v>
                </c:pt>
                <c:pt idx="64">
                  <c:v>9.9563699999999995E-4</c:v>
                </c:pt>
                <c:pt idx="65">
                  <c:v>9.1317099999999995E-4</c:v>
                </c:pt>
                <c:pt idx="66">
                  <c:v>8.4075999999999997E-4</c:v>
                </c:pt>
                <c:pt idx="67">
                  <c:v>7.7678700000000003E-4</c:v>
                </c:pt>
                <c:pt idx="68">
                  <c:v>7.1995200000000005E-4</c:v>
                </c:pt>
                <c:pt idx="69">
                  <c:v>6.6920800000000002E-4</c:v>
                </c:pt>
                <c:pt idx="70">
                  <c:v>6.23698E-4</c:v>
                </c:pt>
                <c:pt idx="71">
                  <c:v>5.8270900000000005E-4</c:v>
                </c:pt>
                <c:pt idx="72">
                  <c:v>5.4566399999999996E-4</c:v>
                </c:pt>
                <c:pt idx="73">
                  <c:v>5.1206299999999999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D-D39E-4529-AC33-0607D54295A1}"/>
            </c:ext>
          </c:extLst>
        </c:ser>
        <c:ser>
          <c:idx val="7"/>
          <c:order val="7"/>
          <c:tx>
            <c:strRef>
              <c:f>mallard05!$I$1:$I$3</c:f>
              <c:strCache>
                <c:ptCount val="3"/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mallard05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mallard05!$I$4:$I$77</c:f>
              <c:numCache>
                <c:formatCode>0.00E+00</c:formatCode>
                <c:ptCount val="74"/>
                <c:pt idx="0">
                  <c:v>2.3745600000000001E-4</c:v>
                </c:pt>
                <c:pt idx="1">
                  <c:v>2.4833E-4</c:v>
                </c:pt>
                <c:pt idx="2">
                  <c:v>2.5996899999999998E-4</c:v>
                </c:pt>
                <c:pt idx="3">
                  <c:v>2.7244699999999999E-4</c:v>
                </c:pt>
                <c:pt idx="4">
                  <c:v>2.8584599999999997E-4</c:v>
                </c:pt>
                <c:pt idx="5">
                  <c:v>3.0025599999999999E-4</c:v>
                </c:pt>
                <c:pt idx="6">
                  <c:v>3.1578200000000002E-4</c:v>
                </c:pt>
                <c:pt idx="7">
                  <c:v>3.3254699999999999E-4</c:v>
                </c:pt>
                <c:pt idx="8">
                  <c:v>3.5068600000000001E-4</c:v>
                </c:pt>
                <c:pt idx="9">
                  <c:v>3.7035099999999999E-4</c:v>
                </c:pt>
                <c:pt idx="10">
                  <c:v>3.9172300000000002E-4</c:v>
                </c:pt>
                <c:pt idx="11">
                  <c:v>4.1500499999999997E-4</c:v>
                </c:pt>
                <c:pt idx="12">
                  <c:v>4.4043499999999998E-4</c:v>
                </c:pt>
                <c:pt idx="13">
                  <c:v>4.68283E-4</c:v>
                </c:pt>
                <c:pt idx="14">
                  <c:v>4.98877E-4</c:v>
                </c:pt>
                <c:pt idx="15">
                  <c:v>5.3260500000000001E-4</c:v>
                </c:pt>
                <c:pt idx="16">
                  <c:v>5.6990999999999997E-4</c:v>
                </c:pt>
                <c:pt idx="17">
                  <c:v>6.1135200000000001E-4</c:v>
                </c:pt>
                <c:pt idx="18">
                  <c:v>6.5758500000000003E-4</c:v>
                </c:pt>
                <c:pt idx="19">
                  <c:v>7.0942499999999996E-4</c:v>
                </c:pt>
                <c:pt idx="20">
                  <c:v>7.6788699999999997E-4</c:v>
                </c:pt>
                <c:pt idx="21">
                  <c:v>8.3424900000000001E-4</c:v>
                </c:pt>
                <c:pt idx="22">
                  <c:v>9.1016299999999997E-4</c:v>
                </c:pt>
                <c:pt idx="23">
                  <c:v>9.977880000000001E-4</c:v>
                </c:pt>
                <c:pt idx="24" formatCode="General">
                  <c:v>1.1000000000000001E-3</c:v>
                </c:pt>
                <c:pt idx="25" formatCode="General">
                  <c:v>1.2199999999999999E-3</c:v>
                </c:pt>
                <c:pt idx="26" formatCode="General">
                  <c:v>1.3699999999999999E-3</c:v>
                </c:pt>
                <c:pt idx="27" formatCode="General">
                  <c:v>1.5399999999999999E-3</c:v>
                </c:pt>
                <c:pt idx="28" formatCode="General">
                  <c:v>1.7600000000000001E-3</c:v>
                </c:pt>
                <c:pt idx="29" formatCode="General">
                  <c:v>2.0500000000000002E-3</c:v>
                </c:pt>
                <c:pt idx="30" formatCode="General">
                  <c:v>2.4199999999999998E-3</c:v>
                </c:pt>
                <c:pt idx="31" formatCode="General">
                  <c:v>2.9199999999999999E-3</c:v>
                </c:pt>
                <c:pt idx="32" formatCode="General">
                  <c:v>3.6099999999999999E-3</c:v>
                </c:pt>
                <c:pt idx="33" formatCode="General">
                  <c:v>4.5900000000000003E-3</c:v>
                </c:pt>
                <c:pt idx="34" formatCode="General">
                  <c:v>6.0200000000000002E-3</c:v>
                </c:pt>
                <c:pt idx="35" formatCode="General">
                  <c:v>8.0999999999999996E-3</c:v>
                </c:pt>
                <c:pt idx="36" formatCode="General">
                  <c:v>1.1129999999999999E-2</c:v>
                </c:pt>
                <c:pt idx="37" formatCode="General">
                  <c:v>1.5469999999999999E-2</c:v>
                </c:pt>
                <c:pt idx="38" formatCode="General">
                  <c:v>2.147E-2</c:v>
                </c:pt>
                <c:pt idx="39" formatCode="General">
                  <c:v>2.9420000000000002E-2</c:v>
                </c:pt>
                <c:pt idx="40" formatCode="General">
                  <c:v>3.9329999999999997E-2</c:v>
                </c:pt>
                <c:pt idx="41" formatCode="General">
                  <c:v>5.0810000000000001E-2</c:v>
                </c:pt>
                <c:pt idx="42" formatCode="General">
                  <c:v>6.3039999999999999E-2</c:v>
                </c:pt>
                <c:pt idx="43" formatCode="General">
                  <c:v>7.4749999999999997E-2</c:v>
                </c:pt>
                <c:pt idx="44" formatCode="General">
                  <c:v>8.4470000000000003E-2</c:v>
                </c:pt>
                <c:pt idx="45" formatCode="General">
                  <c:v>9.078E-2</c:v>
                </c:pt>
                <c:pt idx="46" formatCode="General">
                  <c:v>9.2689999999999995E-2</c:v>
                </c:pt>
                <c:pt idx="47" formatCode="General">
                  <c:v>8.9899999999999994E-2</c:v>
                </c:pt>
                <c:pt idx="48" formatCode="General">
                  <c:v>8.2849999999999993E-2</c:v>
                </c:pt>
                <c:pt idx="49" formatCode="General">
                  <c:v>7.2639999999999996E-2</c:v>
                </c:pt>
                <c:pt idx="50" formatCode="General">
                  <c:v>6.0720000000000003E-2</c:v>
                </c:pt>
                <c:pt idx="51" formatCode="General">
                  <c:v>4.8550000000000003E-2</c:v>
                </c:pt>
                <c:pt idx="52" formatCode="General">
                  <c:v>3.7310000000000003E-2</c:v>
                </c:pt>
                <c:pt idx="53" formatCode="General">
                  <c:v>2.776E-2</c:v>
                </c:pt>
                <c:pt idx="54" formatCode="General">
                  <c:v>2.019E-2</c:v>
                </c:pt>
                <c:pt idx="55" formatCode="General">
                  <c:v>1.453E-2</c:v>
                </c:pt>
                <c:pt idx="56" formatCode="General">
                  <c:v>1.047E-2</c:v>
                </c:pt>
                <c:pt idx="57" formatCode="General">
                  <c:v>7.6400000000000001E-3</c:v>
                </c:pt>
                <c:pt idx="58" formatCode="General">
                  <c:v>5.7099999999999998E-3</c:v>
                </c:pt>
                <c:pt idx="59" formatCode="General">
                  <c:v>4.3800000000000002E-3</c:v>
                </c:pt>
                <c:pt idx="60" formatCode="General">
                  <c:v>3.46E-3</c:v>
                </c:pt>
                <c:pt idx="61" formatCode="General">
                  <c:v>2.81E-3</c:v>
                </c:pt>
                <c:pt idx="62" formatCode="General">
                  <c:v>2.3400000000000001E-3</c:v>
                </c:pt>
                <c:pt idx="63" formatCode="General">
                  <c:v>1.99E-3</c:v>
                </c:pt>
                <c:pt idx="64" formatCode="General">
                  <c:v>1.72E-3</c:v>
                </c:pt>
                <c:pt idx="65" formatCode="General">
                  <c:v>1.5100000000000001E-3</c:v>
                </c:pt>
                <c:pt idx="66" formatCode="General">
                  <c:v>1.34E-3</c:v>
                </c:pt>
                <c:pt idx="67" formatCode="General">
                  <c:v>1.1999999999999999E-3</c:v>
                </c:pt>
                <c:pt idx="68" formatCode="General">
                  <c:v>1.08E-3</c:v>
                </c:pt>
                <c:pt idx="69">
                  <c:v>9.8016300000000004E-4</c:v>
                </c:pt>
                <c:pt idx="70">
                  <c:v>8.9495199999999997E-4</c:v>
                </c:pt>
                <c:pt idx="71">
                  <c:v>8.2099199999999999E-4</c:v>
                </c:pt>
                <c:pt idx="72">
                  <c:v>7.5624399999999999E-4</c:v>
                </c:pt>
                <c:pt idx="73">
                  <c:v>6.9912399999999997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F-D39E-4529-AC33-0607D54295A1}"/>
            </c:ext>
          </c:extLst>
        </c:ser>
        <c:ser>
          <c:idx val="8"/>
          <c:order val="8"/>
          <c:tx>
            <c:strRef>
              <c:f>mallard05!$J$1:$J$3</c:f>
              <c:strCache>
                <c:ptCount val="3"/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mallard05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mallard05!$J$4:$J$77</c:f>
              <c:numCache>
                <c:formatCode>0.00E+00</c:formatCode>
                <c:ptCount val="74"/>
                <c:pt idx="0">
                  <c:v>6.9403100000000006E-5</c:v>
                </c:pt>
                <c:pt idx="1">
                  <c:v>7.2084700000000005E-5</c:v>
                </c:pt>
                <c:pt idx="2">
                  <c:v>7.4925200000000006E-5</c:v>
                </c:pt>
                <c:pt idx="3">
                  <c:v>7.7937999999999998E-5</c:v>
                </c:pt>
                <c:pt idx="4">
                  <c:v>8.1135200000000002E-5</c:v>
                </c:pt>
                <c:pt idx="5">
                  <c:v>8.4534299999999995E-5</c:v>
                </c:pt>
                <c:pt idx="6">
                  <c:v>8.8150699999999996E-5</c:v>
                </c:pt>
                <c:pt idx="7">
                  <c:v>9.2006899999999995E-5</c:v>
                </c:pt>
                <c:pt idx="8">
                  <c:v>9.6121500000000005E-5</c:v>
                </c:pt>
                <c:pt idx="9">
                  <c:v>1.00519E-4</c:v>
                </c:pt>
                <c:pt idx="10">
                  <c:v>1.05225E-4</c:v>
                </c:pt>
                <c:pt idx="11">
                  <c:v>1.10271E-4</c:v>
                </c:pt>
                <c:pt idx="12">
                  <c:v>1.1568700000000001E-4</c:v>
                </c:pt>
                <c:pt idx="13">
                  <c:v>1.21517E-4</c:v>
                </c:pt>
                <c:pt idx="14">
                  <c:v>1.27799E-4</c:v>
                </c:pt>
                <c:pt idx="15">
                  <c:v>1.34578E-4</c:v>
                </c:pt>
                <c:pt idx="16">
                  <c:v>1.4191599999999999E-4</c:v>
                </c:pt>
                <c:pt idx="17">
                  <c:v>1.49872E-4</c:v>
                </c:pt>
                <c:pt idx="18">
                  <c:v>1.58515E-4</c:v>
                </c:pt>
                <c:pt idx="19">
                  <c:v>1.6793099999999999E-4</c:v>
                </c:pt>
                <c:pt idx="20">
                  <c:v>1.7821499999999999E-4</c:v>
                </c:pt>
                <c:pt idx="21">
                  <c:v>1.8947500000000001E-4</c:v>
                </c:pt>
                <c:pt idx="22">
                  <c:v>2.0183399999999999E-4</c:v>
                </c:pt>
                <c:pt idx="23">
                  <c:v>2.1545200000000001E-4</c:v>
                </c:pt>
                <c:pt idx="24">
                  <c:v>2.3049600000000001E-4</c:v>
                </c:pt>
                <c:pt idx="25">
                  <c:v>2.4718199999999998E-4</c:v>
                </c:pt>
                <c:pt idx="26">
                  <c:v>2.6575500000000001E-4</c:v>
                </c:pt>
                <c:pt idx="27">
                  <c:v>2.8650700000000003E-4</c:v>
                </c:pt>
                <c:pt idx="28">
                  <c:v>3.09807E-4</c:v>
                </c:pt>
                <c:pt idx="29">
                  <c:v>3.3609200000000002E-4</c:v>
                </c:pt>
                <c:pt idx="30">
                  <c:v>3.6589800000000003E-4</c:v>
                </c:pt>
                <c:pt idx="31">
                  <c:v>3.9990700000000002E-4</c:v>
                </c:pt>
                <c:pt idx="32">
                  <c:v>4.3897199999999998E-4</c:v>
                </c:pt>
                <c:pt idx="33">
                  <c:v>4.8418499999999999E-4</c:v>
                </c:pt>
                <c:pt idx="34">
                  <c:v>5.3698400000000001E-4</c:v>
                </c:pt>
                <c:pt idx="35">
                  <c:v>5.9928499999999997E-4</c:v>
                </c:pt>
                <c:pt idx="36">
                  <c:v>6.7371100000000001E-4</c:v>
                </c:pt>
                <c:pt idx="37">
                  <c:v>7.6396799999999996E-4</c:v>
                </c:pt>
                <c:pt idx="38">
                  <c:v>8.7546E-4</c:v>
                </c:pt>
                <c:pt idx="39" formatCode="General">
                  <c:v>1.0200000000000001E-3</c:v>
                </c:pt>
                <c:pt idx="40" formatCode="General">
                  <c:v>1.1999999999999999E-3</c:v>
                </c:pt>
                <c:pt idx="41" formatCode="General">
                  <c:v>1.4499999999999999E-3</c:v>
                </c:pt>
                <c:pt idx="42" formatCode="General">
                  <c:v>1.7899999999999999E-3</c:v>
                </c:pt>
                <c:pt idx="43" formatCode="General">
                  <c:v>2.2899999999999999E-3</c:v>
                </c:pt>
                <c:pt idx="44" formatCode="General">
                  <c:v>3.0500000000000002E-3</c:v>
                </c:pt>
                <c:pt idx="45" formatCode="General">
                  <c:v>4.2399999999999998E-3</c:v>
                </c:pt>
                <c:pt idx="46" formatCode="General">
                  <c:v>6.1199999999999996E-3</c:v>
                </c:pt>
                <c:pt idx="47" formatCode="General">
                  <c:v>9.0600000000000003E-3</c:v>
                </c:pt>
                <c:pt idx="48" formatCode="General">
                  <c:v>1.345E-2</c:v>
                </c:pt>
                <c:pt idx="49" formatCode="General">
                  <c:v>1.9529999999999999E-2</c:v>
                </c:pt>
                <c:pt idx="50" formatCode="General">
                  <c:v>2.707E-2</c:v>
                </c:pt>
                <c:pt idx="51" formatCode="General">
                  <c:v>3.5189999999999999E-2</c:v>
                </c:pt>
                <c:pt idx="52" formatCode="General">
                  <c:v>4.2410000000000003E-2</c:v>
                </c:pt>
                <c:pt idx="53" formatCode="General">
                  <c:v>4.7050000000000002E-2</c:v>
                </c:pt>
                <c:pt idx="54" formatCode="General">
                  <c:v>4.7879999999999999E-2</c:v>
                </c:pt>
                <c:pt idx="55" formatCode="General">
                  <c:v>4.4679999999999997E-2</c:v>
                </c:pt>
                <c:pt idx="56" formatCode="General">
                  <c:v>3.832E-2</c:v>
                </c:pt>
                <c:pt idx="57" formatCode="General">
                  <c:v>3.0360000000000002E-2</c:v>
                </c:pt>
                <c:pt idx="58" formatCode="General">
                  <c:v>2.2450000000000001E-2</c:v>
                </c:pt>
                <c:pt idx="59" formatCode="General">
                  <c:v>1.5709999999999998E-2</c:v>
                </c:pt>
                <c:pt idx="60" formatCode="General">
                  <c:v>1.064E-2</c:v>
                </c:pt>
                <c:pt idx="61" formatCode="General">
                  <c:v>7.1599999999999997E-3</c:v>
                </c:pt>
                <c:pt idx="62" formatCode="General">
                  <c:v>4.8999999999999998E-3</c:v>
                </c:pt>
                <c:pt idx="63" formatCode="General">
                  <c:v>3.47E-3</c:v>
                </c:pt>
                <c:pt idx="64" formatCode="General">
                  <c:v>2.5600000000000002E-3</c:v>
                </c:pt>
                <c:pt idx="65" formatCode="General">
                  <c:v>1.97E-3</c:v>
                </c:pt>
                <c:pt idx="66" formatCode="General">
                  <c:v>1.57E-3</c:v>
                </c:pt>
                <c:pt idx="67" formatCode="General">
                  <c:v>1.2899999999999999E-3</c:v>
                </c:pt>
                <c:pt idx="68" formatCode="General">
                  <c:v>1.08E-3</c:v>
                </c:pt>
                <c:pt idx="69">
                  <c:v>9.2842100000000002E-4</c:v>
                </c:pt>
                <c:pt idx="70">
                  <c:v>8.0620699999999997E-4</c:v>
                </c:pt>
                <c:pt idx="71">
                  <c:v>7.0812100000000003E-4</c:v>
                </c:pt>
                <c:pt idx="72">
                  <c:v>6.2780300000000002E-4</c:v>
                </c:pt>
                <c:pt idx="73">
                  <c:v>5.6095600000000004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1-D39E-4529-AC33-0607D54295A1}"/>
            </c:ext>
          </c:extLst>
        </c:ser>
        <c:ser>
          <c:idx val="9"/>
          <c:order val="9"/>
          <c:tx>
            <c:strRef>
              <c:f>mallard05!$K$1:$K$3</c:f>
              <c:strCache>
                <c:ptCount val="3"/>
              </c:strCache>
            </c:strRef>
          </c:tx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mallard05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mallard05!$K$4:$K$77</c:f>
              <c:numCache>
                <c:formatCode>0.00E+00</c:formatCode>
                <c:ptCount val="74"/>
                <c:pt idx="0">
                  <c:v>2.2841799999999999E-5</c:v>
                </c:pt>
                <c:pt idx="1">
                  <c:v>2.3649600000000001E-5</c:v>
                </c:pt>
                <c:pt idx="2">
                  <c:v>2.45017E-5</c:v>
                </c:pt>
                <c:pt idx="3">
                  <c:v>2.5400499999999998E-5</c:v>
                </c:pt>
                <c:pt idx="4">
                  <c:v>2.6349499999999999E-5</c:v>
                </c:pt>
                <c:pt idx="5">
                  <c:v>2.73529E-5</c:v>
                </c:pt>
                <c:pt idx="6">
                  <c:v>2.8415199999999999E-5</c:v>
                </c:pt>
                <c:pt idx="7">
                  <c:v>2.9539600000000001E-5</c:v>
                </c:pt>
                <c:pt idx="8">
                  <c:v>3.07338E-5</c:v>
                </c:pt>
                <c:pt idx="9">
                  <c:v>3.2001200000000001E-5</c:v>
                </c:pt>
                <c:pt idx="10">
                  <c:v>3.3348600000000001E-5</c:v>
                </c:pt>
                <c:pt idx="11">
                  <c:v>3.4783400000000003E-5</c:v>
                </c:pt>
                <c:pt idx="12">
                  <c:v>3.6313000000000003E-5</c:v>
                </c:pt>
                <c:pt idx="13">
                  <c:v>3.7945599999999998E-5</c:v>
                </c:pt>
                <c:pt idx="14">
                  <c:v>3.9691299999999997E-5</c:v>
                </c:pt>
                <c:pt idx="15">
                  <c:v>4.1560600000000003E-5</c:v>
                </c:pt>
                <c:pt idx="16">
                  <c:v>4.3565200000000001E-5</c:v>
                </c:pt>
                <c:pt idx="17">
                  <c:v>4.57187E-5</c:v>
                </c:pt>
                <c:pt idx="18">
                  <c:v>4.80365E-5</c:v>
                </c:pt>
                <c:pt idx="19">
                  <c:v>5.0535000000000003E-5</c:v>
                </c:pt>
                <c:pt idx="20">
                  <c:v>5.3234099999999999E-5</c:v>
                </c:pt>
                <c:pt idx="21">
                  <c:v>5.6156200000000003E-5</c:v>
                </c:pt>
                <c:pt idx="22">
                  <c:v>5.93256E-5</c:v>
                </c:pt>
                <c:pt idx="23">
                  <c:v>6.2772200000000002E-5</c:v>
                </c:pt>
                <c:pt idx="24">
                  <c:v>6.6528999999999999E-5</c:v>
                </c:pt>
                <c:pt idx="25">
                  <c:v>7.0633600000000001E-5</c:v>
                </c:pt>
                <c:pt idx="26">
                  <c:v>7.5130900000000003E-5</c:v>
                </c:pt>
                <c:pt idx="27">
                  <c:v>8.0073099999999997E-5</c:v>
                </c:pt>
                <c:pt idx="28">
                  <c:v>8.5520599999999996E-5</c:v>
                </c:pt>
                <c:pt idx="29">
                  <c:v>9.1544400000000004E-5</c:v>
                </c:pt>
                <c:pt idx="30">
                  <c:v>9.8229700000000006E-5</c:v>
                </c:pt>
                <c:pt idx="31">
                  <c:v>1.05677E-4</c:v>
                </c:pt>
                <c:pt idx="32">
                  <c:v>1.1400600000000001E-4</c:v>
                </c:pt>
                <c:pt idx="33">
                  <c:v>1.2336500000000001E-4</c:v>
                </c:pt>
                <c:pt idx="34">
                  <c:v>1.3392800000000001E-4</c:v>
                </c:pt>
                <c:pt idx="35">
                  <c:v>1.45914E-4</c:v>
                </c:pt>
                <c:pt idx="36">
                  <c:v>1.59593E-4</c:v>
                </c:pt>
                <c:pt idx="37">
                  <c:v>1.7530000000000001E-4</c:v>
                </c:pt>
                <c:pt idx="38">
                  <c:v>1.9346500000000001E-4</c:v>
                </c:pt>
                <c:pt idx="39">
                  <c:v>2.14637E-4</c:v>
                </c:pt>
                <c:pt idx="40">
                  <c:v>2.39535E-4</c:v>
                </c:pt>
                <c:pt idx="41">
                  <c:v>2.6911600000000002E-4</c:v>
                </c:pt>
                <c:pt idx="42">
                  <c:v>3.0468999999999998E-4</c:v>
                </c:pt>
                <c:pt idx="43">
                  <c:v>3.4809000000000001E-4</c:v>
                </c:pt>
                <c:pt idx="44">
                  <c:v>4.0198499999999999E-4</c:v>
                </c:pt>
                <c:pt idx="45">
                  <c:v>4.7040500000000002E-4</c:v>
                </c:pt>
                <c:pt idx="46">
                  <c:v>5.5972900000000002E-4</c:v>
                </c:pt>
                <c:pt idx="47">
                  <c:v>6.8058099999999998E-4</c:v>
                </c:pt>
                <c:pt idx="48">
                  <c:v>8.5156399999999997E-4</c:v>
                </c:pt>
                <c:pt idx="49" formatCode="General">
                  <c:v>1.1100000000000001E-3</c:v>
                </c:pt>
                <c:pt idx="50" formatCode="General">
                  <c:v>1.5100000000000001E-3</c:v>
                </c:pt>
                <c:pt idx="51" formatCode="General">
                  <c:v>2.1800000000000001E-3</c:v>
                </c:pt>
                <c:pt idx="52" formatCode="General">
                  <c:v>3.32E-3</c:v>
                </c:pt>
                <c:pt idx="53" formatCode="General">
                  <c:v>5.2399999999999999E-3</c:v>
                </c:pt>
                <c:pt idx="54" formatCode="General">
                  <c:v>8.26E-3</c:v>
                </c:pt>
                <c:pt idx="55" formatCode="General">
                  <c:v>1.243E-2</c:v>
                </c:pt>
                <c:pt idx="56" formatCode="General">
                  <c:v>1.7250000000000001E-2</c:v>
                </c:pt>
                <c:pt idx="57" formatCode="General">
                  <c:v>2.1520000000000001E-2</c:v>
                </c:pt>
                <c:pt idx="58" formatCode="General">
                  <c:v>2.3810000000000001E-2</c:v>
                </c:pt>
                <c:pt idx="59" formatCode="General">
                  <c:v>2.325E-2</c:v>
                </c:pt>
                <c:pt idx="60" formatCode="General">
                  <c:v>2.0049999999999998E-2</c:v>
                </c:pt>
                <c:pt idx="61" formatCode="General">
                  <c:v>1.541E-2</c:v>
                </c:pt>
                <c:pt idx="62" formatCode="General">
                  <c:v>1.073E-2</c:v>
                </c:pt>
                <c:pt idx="63" formatCode="General">
                  <c:v>6.9699999999999996E-3</c:v>
                </c:pt>
                <c:pt idx="64" formatCode="General">
                  <c:v>4.4000000000000003E-3</c:v>
                </c:pt>
                <c:pt idx="65" formatCode="General">
                  <c:v>2.81E-3</c:v>
                </c:pt>
                <c:pt idx="66" formatCode="General">
                  <c:v>1.8799999999999999E-3</c:v>
                </c:pt>
                <c:pt idx="67" formatCode="General">
                  <c:v>1.33E-3</c:v>
                </c:pt>
                <c:pt idx="68">
                  <c:v>9.96673E-4</c:v>
                </c:pt>
                <c:pt idx="69">
                  <c:v>7.7899800000000004E-4</c:v>
                </c:pt>
                <c:pt idx="70">
                  <c:v>6.3000600000000001E-4</c:v>
                </c:pt>
                <c:pt idx="71">
                  <c:v>5.22778E-4</c:v>
                </c:pt>
                <c:pt idx="72">
                  <c:v>4.4236200000000002E-4</c:v>
                </c:pt>
                <c:pt idx="73">
                  <c:v>3.8005599999999998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3-D39E-4529-AC33-0607D54295A1}"/>
            </c:ext>
          </c:extLst>
        </c:ser>
        <c:ser>
          <c:idx val="10"/>
          <c:order val="10"/>
          <c:tx>
            <c:strRef>
              <c:f>mallard05!$L$1:$L$3</c:f>
              <c:strCache>
                <c:ptCount val="3"/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mallard05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mallard05!$L$4:$L$77</c:f>
              <c:numCache>
                <c:formatCode>General</c:formatCode>
                <c:ptCount val="74"/>
                <c:pt idx="0">
                  <c:v>5.1200000000000004E-3</c:v>
                </c:pt>
                <c:pt idx="1">
                  <c:v>6.5199999999999998E-3</c:v>
                </c:pt>
                <c:pt idx="2">
                  <c:v>8.5100000000000002E-3</c:v>
                </c:pt>
                <c:pt idx="3">
                  <c:v>1.1299999999999999E-2</c:v>
                </c:pt>
                <c:pt idx="4">
                  <c:v>1.515E-2</c:v>
                </c:pt>
                <c:pt idx="5">
                  <c:v>2.034E-2</c:v>
                </c:pt>
                <c:pt idx="6">
                  <c:v>2.7130000000000001E-2</c:v>
                </c:pt>
                <c:pt idx="7">
                  <c:v>3.5729999999999998E-2</c:v>
                </c:pt>
                <c:pt idx="8">
                  <c:v>4.623E-2</c:v>
                </c:pt>
                <c:pt idx="9">
                  <c:v>5.858E-2</c:v>
                </c:pt>
                <c:pt idx="10">
                  <c:v>7.2609999999999994E-2</c:v>
                </c:pt>
                <c:pt idx="11">
                  <c:v>8.7999999999999995E-2</c:v>
                </c:pt>
                <c:pt idx="12">
                  <c:v>0.10433000000000001</c:v>
                </c:pt>
                <c:pt idx="13">
                  <c:v>0.12119000000000001</c:v>
                </c:pt>
                <c:pt idx="14">
                  <c:v>0.13822000000000001</c:v>
                </c:pt>
                <c:pt idx="15">
                  <c:v>0.15523999999999999</c:v>
                </c:pt>
                <c:pt idx="16">
                  <c:v>0.17218</c:v>
                </c:pt>
                <c:pt idx="17">
                  <c:v>0.18911</c:v>
                </c:pt>
                <c:pt idx="18">
                  <c:v>0.20605999999999999</c:v>
                </c:pt>
                <c:pt idx="19">
                  <c:v>0.22287999999999999</c:v>
                </c:pt>
                <c:pt idx="20">
                  <c:v>0.23921000000000001</c:v>
                </c:pt>
                <c:pt idx="21">
                  <c:v>0.25442999999999999</c:v>
                </c:pt>
                <c:pt idx="22">
                  <c:v>0.26779999999999998</c:v>
                </c:pt>
                <c:pt idx="23">
                  <c:v>0.27866000000000002</c:v>
                </c:pt>
                <c:pt idx="24">
                  <c:v>0.28650999999999999</c:v>
                </c:pt>
                <c:pt idx="25">
                  <c:v>0.29113</c:v>
                </c:pt>
                <c:pt idx="26">
                  <c:v>0.29246</c:v>
                </c:pt>
                <c:pt idx="27">
                  <c:v>0.29049999999999998</c:v>
                </c:pt>
                <c:pt idx="28">
                  <c:v>0.28534999999999999</c:v>
                </c:pt>
                <c:pt idx="29">
                  <c:v>0.27731</c:v>
                </c:pt>
                <c:pt idx="30">
                  <c:v>0.26711000000000001</c:v>
                </c:pt>
                <c:pt idx="31">
                  <c:v>0.25595000000000001</c:v>
                </c:pt>
                <c:pt idx="32">
                  <c:v>0.24526999999999999</c:v>
                </c:pt>
                <c:pt idx="33">
                  <c:v>0.23616999999999999</c:v>
                </c:pt>
                <c:pt idx="34">
                  <c:v>0.22899</c:v>
                </c:pt>
                <c:pt idx="35">
                  <c:v>0.22320999999999999</c:v>
                </c:pt>
                <c:pt idx="36">
                  <c:v>0.21779000000000001</c:v>
                </c:pt>
                <c:pt idx="37">
                  <c:v>0.21184</c:v>
                </c:pt>
                <c:pt idx="38">
                  <c:v>0.20499999999999999</c:v>
                </c:pt>
                <c:pt idx="39">
                  <c:v>0.19749</c:v>
                </c:pt>
                <c:pt idx="40">
                  <c:v>0.18986</c:v>
                </c:pt>
                <c:pt idx="41">
                  <c:v>0.18256</c:v>
                </c:pt>
                <c:pt idx="42">
                  <c:v>0.17568</c:v>
                </c:pt>
                <c:pt idx="43">
                  <c:v>0.16891999999999999</c:v>
                </c:pt>
                <c:pt idx="44">
                  <c:v>0.16175</c:v>
                </c:pt>
                <c:pt idx="45">
                  <c:v>0.15362000000000001</c:v>
                </c:pt>
                <c:pt idx="46">
                  <c:v>0.14427999999999999</c:v>
                </c:pt>
                <c:pt idx="47">
                  <c:v>0.13395000000000001</c:v>
                </c:pt>
                <c:pt idx="48">
                  <c:v>0.12336999999999999</c:v>
                </c:pt>
                <c:pt idx="49">
                  <c:v>0.11351</c:v>
                </c:pt>
                <c:pt idx="50">
                  <c:v>0.10521</c:v>
                </c:pt>
                <c:pt idx="51">
                  <c:v>9.8720000000000002E-2</c:v>
                </c:pt>
                <c:pt idx="52">
                  <c:v>9.3590000000000007E-2</c:v>
                </c:pt>
                <c:pt idx="53">
                  <c:v>8.8950000000000001E-2</c:v>
                </c:pt>
                <c:pt idx="54">
                  <c:v>8.3979999999999999E-2</c:v>
                </c:pt>
                <c:pt idx="55">
                  <c:v>7.8320000000000001E-2</c:v>
                </c:pt>
                <c:pt idx="56">
                  <c:v>7.1940000000000004E-2</c:v>
                </c:pt>
                <c:pt idx="57">
                  <c:v>6.4799999999999996E-2</c:v>
                </c:pt>
                <c:pt idx="58">
                  <c:v>5.672E-2</c:v>
                </c:pt>
                <c:pt idx="59">
                  <c:v>4.7660000000000001E-2</c:v>
                </c:pt>
                <c:pt idx="60">
                  <c:v>3.8100000000000002E-2</c:v>
                </c:pt>
                <c:pt idx="61">
                  <c:v>2.9000000000000001E-2</c:v>
                </c:pt>
                <c:pt idx="62">
                  <c:v>2.1299999999999999E-2</c:v>
                </c:pt>
                <c:pt idx="63">
                  <c:v>1.5520000000000001E-2</c:v>
                </c:pt>
                <c:pt idx="64">
                  <c:v>1.155E-2</c:v>
                </c:pt>
                <c:pt idx="65">
                  <c:v>8.9599999999999992E-3</c:v>
                </c:pt>
                <c:pt idx="66">
                  <c:v>7.2899999999999996E-3</c:v>
                </c:pt>
                <c:pt idx="67">
                  <c:v>6.1599999999999997E-3</c:v>
                </c:pt>
                <c:pt idx="68">
                  <c:v>5.3600000000000002E-3</c:v>
                </c:pt>
                <c:pt idx="69">
                  <c:v>4.7499999999999999E-3</c:v>
                </c:pt>
                <c:pt idx="70">
                  <c:v>4.28E-3</c:v>
                </c:pt>
                <c:pt idx="71">
                  <c:v>3.8899999999999998E-3</c:v>
                </c:pt>
                <c:pt idx="72">
                  <c:v>3.5699999999999998E-3</c:v>
                </c:pt>
                <c:pt idx="73">
                  <c:v>3.29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5-D39E-4529-AC33-0607D54295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4397439"/>
        <c:axId val="1314010879"/>
      </c:scatterChart>
      <c:valAx>
        <c:axId val="1194397439"/>
        <c:scaling>
          <c:orientation val="maxMin"/>
          <c:max val="1720"/>
          <c:min val="158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000" b="1" i="0" baseline="0">
                    <a:effectLst/>
                  </a:rPr>
                  <a:t>Wavenumbers ( cm</a:t>
                </a:r>
                <a:r>
                  <a:rPr lang="en-US" sz="2000" b="1" i="0" baseline="30000">
                    <a:effectLst/>
                  </a:rPr>
                  <a:t>-1</a:t>
                </a:r>
                <a:r>
                  <a:rPr lang="en-US" sz="2000" b="1" i="0" baseline="0">
                    <a:effectLst/>
                  </a:rPr>
                  <a:t> )</a:t>
                </a:r>
                <a:endParaRPr lang="en-US" sz="2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4010879"/>
        <c:crosses val="autoZero"/>
        <c:crossBetween val="midCat"/>
        <c:majorUnit val="20"/>
      </c:valAx>
      <c:valAx>
        <c:axId val="131401087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000" b="1" i="0" baseline="0">
                    <a:effectLst/>
                  </a:rPr>
                  <a:t>Absorbance</a:t>
                </a:r>
                <a:r>
                  <a:rPr lang="zh-TW" sz="2000" b="1" i="0" baseline="0">
                    <a:effectLst/>
                  </a:rPr>
                  <a:t> </a:t>
                </a:r>
                <a:r>
                  <a:rPr lang="en-US" sz="2000" b="1" i="0" baseline="0">
                    <a:effectLst/>
                  </a:rPr>
                  <a:t>( a.u. )</a:t>
                </a:r>
                <a:endParaRPr lang="en-US" sz="2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4397439"/>
        <c:crosses val="max"/>
        <c:crossBetween val="midCat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mallard06!$B$1:$B$3</c:f>
              <c:strCache>
                <c:ptCount val="3"/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mallard06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mallard06!$B$4:$B$77</c:f>
              <c:numCache>
                <c:formatCode>0.00E+00</c:formatCode>
                <c:ptCount val="74"/>
                <c:pt idx="0" formatCode="General">
                  <c:v>1.6000000000000001E-3</c:v>
                </c:pt>
                <c:pt idx="1">
                  <c:v>3.5902900000000002E-4</c:v>
                </c:pt>
                <c:pt idx="2">
                  <c:v>-1.7061799999999999E-6</c:v>
                </c:pt>
                <c:pt idx="3">
                  <c:v>2.25954E-4</c:v>
                </c:pt>
                <c:pt idx="4" formatCode="General">
                  <c:v>2.3500000000000001E-3</c:v>
                </c:pt>
                <c:pt idx="5" formatCode="General">
                  <c:v>5.0699999999999999E-3</c:v>
                </c:pt>
                <c:pt idx="6" formatCode="General">
                  <c:v>8.7299999999999999E-3</c:v>
                </c:pt>
                <c:pt idx="7" formatCode="General">
                  <c:v>1.308E-2</c:v>
                </c:pt>
                <c:pt idx="8" formatCode="General">
                  <c:v>1.7979999999999999E-2</c:v>
                </c:pt>
                <c:pt idx="9" formatCode="General">
                  <c:v>2.3740000000000001E-2</c:v>
                </c:pt>
                <c:pt idx="10" formatCode="General">
                  <c:v>2.9989999999999999E-2</c:v>
                </c:pt>
                <c:pt idx="11" formatCode="General">
                  <c:v>3.6560000000000002E-2</c:v>
                </c:pt>
                <c:pt idx="12" formatCode="General">
                  <c:v>4.3920000000000001E-2</c:v>
                </c:pt>
                <c:pt idx="13" formatCode="General">
                  <c:v>5.2540000000000003E-2</c:v>
                </c:pt>
                <c:pt idx="14" formatCode="General">
                  <c:v>6.1519999999999998E-2</c:v>
                </c:pt>
                <c:pt idx="15" formatCode="General">
                  <c:v>7.1349999999999997E-2</c:v>
                </c:pt>
                <c:pt idx="16" formatCode="General">
                  <c:v>8.2629999999999995E-2</c:v>
                </c:pt>
                <c:pt idx="17" formatCode="General">
                  <c:v>9.4310000000000005E-2</c:v>
                </c:pt>
                <c:pt idx="18" formatCode="General">
                  <c:v>0.10471999999999999</c:v>
                </c:pt>
                <c:pt idx="19" formatCode="General">
                  <c:v>0.11767</c:v>
                </c:pt>
                <c:pt idx="20" formatCode="General">
                  <c:v>0.13189999999999999</c:v>
                </c:pt>
                <c:pt idx="21" formatCode="General">
                  <c:v>0.1406</c:v>
                </c:pt>
                <c:pt idx="22" formatCode="General">
                  <c:v>0.15010000000000001</c:v>
                </c:pt>
                <c:pt idx="23" formatCode="General">
                  <c:v>0.16203000000000001</c:v>
                </c:pt>
                <c:pt idx="24" formatCode="General">
                  <c:v>0.17216000000000001</c:v>
                </c:pt>
                <c:pt idx="25" formatCode="General">
                  <c:v>0.17879</c:v>
                </c:pt>
                <c:pt idx="26" formatCode="General">
                  <c:v>0.18604999999999999</c:v>
                </c:pt>
                <c:pt idx="27" formatCode="General">
                  <c:v>0.18926000000000001</c:v>
                </c:pt>
                <c:pt idx="28" formatCode="General">
                  <c:v>0.18967999999999999</c:v>
                </c:pt>
                <c:pt idx="29" formatCode="General">
                  <c:v>0.18754000000000001</c:v>
                </c:pt>
                <c:pt idx="30" formatCode="General">
                  <c:v>0.1847</c:v>
                </c:pt>
                <c:pt idx="31" formatCode="General">
                  <c:v>0.17824000000000001</c:v>
                </c:pt>
                <c:pt idx="32" formatCode="General">
                  <c:v>0.17226</c:v>
                </c:pt>
                <c:pt idx="33" formatCode="General">
                  <c:v>0.16541</c:v>
                </c:pt>
                <c:pt idx="34" formatCode="General">
                  <c:v>0.16012999999999999</c:v>
                </c:pt>
                <c:pt idx="35" formatCode="General">
                  <c:v>0.1537</c:v>
                </c:pt>
                <c:pt idx="36" formatCode="General">
                  <c:v>0.15117</c:v>
                </c:pt>
                <c:pt idx="37" formatCode="General">
                  <c:v>0.14842</c:v>
                </c:pt>
                <c:pt idx="38" formatCode="General">
                  <c:v>0.14732000000000001</c:v>
                </c:pt>
                <c:pt idx="39" formatCode="General">
                  <c:v>0.14568999999999999</c:v>
                </c:pt>
                <c:pt idx="40" formatCode="General">
                  <c:v>0.13988</c:v>
                </c:pt>
                <c:pt idx="41" formatCode="General">
                  <c:v>0.13416</c:v>
                </c:pt>
                <c:pt idx="42" formatCode="General">
                  <c:v>0.12828000000000001</c:v>
                </c:pt>
                <c:pt idx="43" formatCode="General">
                  <c:v>0.1217</c:v>
                </c:pt>
                <c:pt idx="44" formatCode="General">
                  <c:v>0.11702</c:v>
                </c:pt>
                <c:pt idx="45" formatCode="General">
                  <c:v>0.1101</c:v>
                </c:pt>
                <c:pt idx="46" formatCode="General">
                  <c:v>0.10281</c:v>
                </c:pt>
                <c:pt idx="47" formatCode="General">
                  <c:v>9.6329999999999999E-2</c:v>
                </c:pt>
                <c:pt idx="48" formatCode="General">
                  <c:v>9.171E-2</c:v>
                </c:pt>
                <c:pt idx="49" formatCode="General">
                  <c:v>8.6220000000000005E-2</c:v>
                </c:pt>
                <c:pt idx="50" formatCode="General">
                  <c:v>8.1920000000000007E-2</c:v>
                </c:pt>
                <c:pt idx="51" formatCode="General">
                  <c:v>7.603E-2</c:v>
                </c:pt>
                <c:pt idx="52" formatCode="General">
                  <c:v>6.973E-2</c:v>
                </c:pt>
                <c:pt idx="53" formatCode="General">
                  <c:v>6.3759999999999997E-2</c:v>
                </c:pt>
                <c:pt idx="54" formatCode="General">
                  <c:v>5.8169999999999999E-2</c:v>
                </c:pt>
                <c:pt idx="55" formatCode="General">
                  <c:v>5.6950000000000001E-2</c:v>
                </c:pt>
                <c:pt idx="56" formatCode="General">
                  <c:v>5.169E-2</c:v>
                </c:pt>
                <c:pt idx="57" formatCode="General">
                  <c:v>4.5699999999999998E-2</c:v>
                </c:pt>
                <c:pt idx="58" formatCode="General">
                  <c:v>4.156E-2</c:v>
                </c:pt>
                <c:pt idx="59" formatCode="General">
                  <c:v>3.5929999999999997E-2</c:v>
                </c:pt>
                <c:pt idx="60" formatCode="General">
                  <c:v>2.9829999999999999E-2</c:v>
                </c:pt>
                <c:pt idx="61" formatCode="General">
                  <c:v>2.2499999999999999E-2</c:v>
                </c:pt>
                <c:pt idx="62" formatCode="General">
                  <c:v>1.7579999999999998E-2</c:v>
                </c:pt>
                <c:pt idx="63" formatCode="General">
                  <c:v>1.485E-2</c:v>
                </c:pt>
                <c:pt idx="64" formatCode="General">
                  <c:v>9.4999999999999998E-3</c:v>
                </c:pt>
                <c:pt idx="65" formatCode="General">
                  <c:v>3.8999999999999998E-3</c:v>
                </c:pt>
                <c:pt idx="66" formatCode="General">
                  <c:v>2.0300000000000001E-3</c:v>
                </c:pt>
                <c:pt idx="67" formatCode="General">
                  <c:v>1.07E-3</c:v>
                </c:pt>
                <c:pt idx="68">
                  <c:v>-1.4029900000000001E-4</c:v>
                </c:pt>
                <c:pt idx="69" formatCode="General">
                  <c:v>-1.5499999999999999E-3</c:v>
                </c:pt>
                <c:pt idx="70" formatCode="General">
                  <c:v>-2.8700000000000002E-3</c:v>
                </c:pt>
                <c:pt idx="71" formatCode="General">
                  <c:v>-3.0200000000000001E-3</c:v>
                </c:pt>
                <c:pt idx="72" formatCode="General">
                  <c:v>-1.67E-3</c:v>
                </c:pt>
                <c:pt idx="73">
                  <c:v>-3.5911100000000001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D72-4498-9001-FA35881BE1ED}"/>
            </c:ext>
          </c:extLst>
        </c:ser>
        <c:ser>
          <c:idx val="1"/>
          <c:order val="1"/>
          <c:tx>
            <c:strRef>
              <c:f>mallard06!$C$1:$C$3</c:f>
              <c:strCache>
                <c:ptCount val="3"/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mallard06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mallard06!$C$4:$C$77</c:f>
              <c:numCache>
                <c:formatCode>General</c:formatCode>
                <c:ptCount val="74"/>
                <c:pt idx="0">
                  <c:v>0</c:v>
                </c:pt>
                <c:pt idx="1">
                  <c:v>0</c:v>
                </c:pt>
                <c:pt idx="2" formatCode="0.00E+00">
                  <c:v>2.8066799999999998E-4</c:v>
                </c:pt>
                <c:pt idx="3" formatCode="0.00E+00">
                  <c:v>3.09869E-4</c:v>
                </c:pt>
                <c:pt idx="4" formatCode="0.00E+00">
                  <c:v>2.8656200000000003E-4</c:v>
                </c:pt>
                <c:pt idx="5" formatCode="0.00E+00">
                  <c:v>2.07512E-4</c:v>
                </c:pt>
                <c:pt idx="6" formatCode="0.00E+00">
                  <c:v>1.9362099999999999E-4</c:v>
                </c:pt>
                <c:pt idx="7" formatCode="0.00E+00">
                  <c:v>1.8276300000000001E-4</c:v>
                </c:pt>
                <c:pt idx="8" formatCode="0.00E+00">
                  <c:v>1.78806E-4</c:v>
                </c:pt>
                <c:pt idx="9" formatCode="0.00E+00">
                  <c:v>1.4745000000000001E-4</c:v>
                </c:pt>
                <c:pt idx="10" formatCode="0.00E+00">
                  <c:v>1.34948E-4</c:v>
                </c:pt>
                <c:pt idx="11" formatCode="0.00E+00">
                  <c:v>2.1232600000000001E-4</c:v>
                </c:pt>
                <c:pt idx="12" formatCode="0.00E+00">
                  <c:v>2.3342E-4</c:v>
                </c:pt>
                <c:pt idx="13" formatCode="0.00E+00">
                  <c:v>2.0362700000000001E-4</c:v>
                </c:pt>
                <c:pt idx="14" formatCode="0.00E+00">
                  <c:v>2.3707000000000001E-4</c:v>
                </c:pt>
                <c:pt idx="15" formatCode="0.00E+00">
                  <c:v>2.6295099999999998E-4</c:v>
                </c:pt>
                <c:pt idx="16" formatCode="0.00E+00">
                  <c:v>6.0019100000000003E-5</c:v>
                </c:pt>
                <c:pt idx="17" formatCode="0.00E+00">
                  <c:v>7.9635799999999994E-5</c:v>
                </c:pt>
                <c:pt idx="18" formatCode="0.00E+00">
                  <c:v>2.9338600000000003E-4</c:v>
                </c:pt>
                <c:pt idx="19" formatCode="0.00E+00">
                  <c:v>-8.2800199999999994E-5</c:v>
                </c:pt>
                <c:pt idx="20" formatCode="0.00E+00">
                  <c:v>-4.7747600000000001E-4</c:v>
                </c:pt>
                <c:pt idx="21" formatCode="0.00E+00">
                  <c:v>-1.4556500000000001E-4</c:v>
                </c:pt>
                <c:pt idx="22" formatCode="0.00E+00">
                  <c:v>2.03988E-4</c:v>
                </c:pt>
                <c:pt idx="23" formatCode="0.00E+00">
                  <c:v>-2.8981599999999998E-4</c:v>
                </c:pt>
                <c:pt idx="24" formatCode="0.00E+00">
                  <c:v>-4.9346800000000005E-4</c:v>
                </c:pt>
                <c:pt idx="25" formatCode="0.00E+00">
                  <c:v>-5.0748000000000004E-4</c:v>
                </c:pt>
                <c:pt idx="26" formatCode="0.00E+00">
                  <c:v>-6.32236E-4</c:v>
                </c:pt>
                <c:pt idx="27" formatCode="0.00E+00">
                  <c:v>-8.2970799999999996E-4</c:v>
                </c:pt>
                <c:pt idx="28" formatCode="0.00E+00">
                  <c:v>-5.6388499999999997E-4</c:v>
                </c:pt>
                <c:pt idx="29" formatCode="0.00E+00">
                  <c:v>-5.5513700000000003E-4</c:v>
                </c:pt>
                <c:pt idx="30" formatCode="0.00E+00">
                  <c:v>-4.3359399999999998E-4</c:v>
                </c:pt>
                <c:pt idx="31" formatCode="0.00E+00">
                  <c:v>-2.8949200000000003E-4</c:v>
                </c:pt>
                <c:pt idx="32" formatCode="0.00E+00">
                  <c:v>5.6370399999999998E-5</c:v>
                </c:pt>
                <c:pt idx="33" formatCode="0.00E+00">
                  <c:v>2.62665E-5</c:v>
                </c:pt>
                <c:pt idx="34" formatCode="0.00E+00">
                  <c:v>2.8782599999999998E-4</c:v>
                </c:pt>
                <c:pt idx="35" formatCode="0.00E+00">
                  <c:v>3.4424800000000001E-4</c:v>
                </c:pt>
                <c:pt idx="36" formatCode="0.00E+00">
                  <c:v>4.0060999999999997E-4</c:v>
                </c:pt>
                <c:pt idx="37" formatCode="0.00E+00">
                  <c:v>1.3295700000000001E-4</c:v>
                </c:pt>
                <c:pt idx="38" formatCode="0.00E+00">
                  <c:v>-2.5537800000000001E-4</c:v>
                </c:pt>
                <c:pt idx="39" formatCode="0.00E+00">
                  <c:v>-5.1572200000000003E-4</c:v>
                </c:pt>
                <c:pt idx="40" formatCode="0.00E+00">
                  <c:v>-3.2299E-4</c:v>
                </c:pt>
                <c:pt idx="41" formatCode="0.00E+00">
                  <c:v>-6.5634099999999996E-5</c:v>
                </c:pt>
                <c:pt idx="42" formatCode="0.00E+00">
                  <c:v>5.3083900000000002E-5</c:v>
                </c:pt>
                <c:pt idx="43" formatCode="0.00E+00">
                  <c:v>-7.0008500000000001E-6</c:v>
                </c:pt>
                <c:pt idx="44" formatCode="0.00E+00">
                  <c:v>-1.4013599999999999E-4</c:v>
                </c:pt>
                <c:pt idx="45" formatCode="0.00E+00">
                  <c:v>-1.5296400000000001E-4</c:v>
                </c:pt>
                <c:pt idx="46" formatCode="0.00E+00">
                  <c:v>2.08023E-4</c:v>
                </c:pt>
                <c:pt idx="47" formatCode="0.00E+00">
                  <c:v>2.1016700000000001E-4</c:v>
                </c:pt>
                <c:pt idx="48" formatCode="0.00E+00">
                  <c:v>1.3447200000000001E-4</c:v>
                </c:pt>
                <c:pt idx="49" formatCode="0.00E+00">
                  <c:v>-5.2314100000000001E-5</c:v>
                </c:pt>
                <c:pt idx="50" formatCode="0.00E+00">
                  <c:v>-1.24191E-4</c:v>
                </c:pt>
                <c:pt idx="51" formatCode="0.00E+00">
                  <c:v>-1.4381800000000001E-4</c:v>
                </c:pt>
                <c:pt idx="52" formatCode="0.00E+00">
                  <c:v>3.59964E-5</c:v>
                </c:pt>
                <c:pt idx="53" formatCode="0.00E+00">
                  <c:v>4.0536199999999999E-4</c:v>
                </c:pt>
                <c:pt idx="54" formatCode="0.00E+00">
                  <c:v>2.2190799999999999E-4</c:v>
                </c:pt>
                <c:pt idx="55" formatCode="0.00E+00">
                  <c:v>-1.85637E-4</c:v>
                </c:pt>
                <c:pt idx="56" formatCode="0.00E+00">
                  <c:v>-2.53057E-4</c:v>
                </c:pt>
                <c:pt idx="57" formatCode="0.00E+00">
                  <c:v>4.2679000000000003E-5</c:v>
                </c:pt>
                <c:pt idx="58" formatCode="0.00E+00">
                  <c:v>-6.5636599999999994E-5</c:v>
                </c:pt>
                <c:pt idx="59" formatCode="0.00E+00">
                  <c:v>-2.6229600000000002E-4</c:v>
                </c:pt>
                <c:pt idx="60" formatCode="0.00E+00">
                  <c:v>7.1578700000000001E-6</c:v>
                </c:pt>
                <c:pt idx="61" formatCode="0.00E+00">
                  <c:v>3.5152000000000002E-4</c:v>
                </c:pt>
                <c:pt idx="62" formatCode="0.00E+00">
                  <c:v>2.36302E-4</c:v>
                </c:pt>
                <c:pt idx="63" formatCode="0.00E+00">
                  <c:v>-1.5306299999999999E-4</c:v>
                </c:pt>
                <c:pt idx="64" formatCode="0.00E+00">
                  <c:v>5.61487E-5</c:v>
                </c:pt>
                <c:pt idx="65" formatCode="0.00E+00">
                  <c:v>4.8064100000000002E-4</c:v>
                </c:pt>
                <c:pt idx="66" formatCode="0.00E+00">
                  <c:v>3.7210200000000002E-4</c:v>
                </c:pt>
                <c:pt idx="67" formatCode="0.00E+00">
                  <c:v>2.5143999999999998E-5</c:v>
                </c:pt>
                <c:pt idx="68" formatCode="0.00E+00">
                  <c:v>-3.4867699999999998E-5</c:v>
                </c:pt>
                <c:pt idx="69" formatCode="0.00E+00">
                  <c:v>8.577E-5</c:v>
                </c:pt>
                <c:pt idx="70" formatCode="0.00E+00">
                  <c:v>2.5663500000000001E-4</c:v>
                </c:pt>
                <c:pt idx="71" formatCode="0.00E+00">
                  <c:v>2.5900400000000002E-4</c:v>
                </c:pt>
                <c:pt idx="72">
                  <c:v>0</c:v>
                </c:pt>
                <c:pt idx="73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BD72-4498-9001-FA35881BE1ED}"/>
            </c:ext>
          </c:extLst>
        </c:ser>
        <c:ser>
          <c:idx val="2"/>
          <c:order val="2"/>
          <c:tx>
            <c:strRef>
              <c:f>mallard06!$D$1:$D$3</c:f>
              <c:strCache>
                <c:ptCount val="3"/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mallard06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mallard06!$D$4:$D$77</c:f>
              <c:numCache>
                <c:formatCode>General</c:formatCode>
                <c:ptCount val="74"/>
                <c:pt idx="0" formatCode="0.00E+00">
                  <c:v>6.3292299999999997E-4</c:v>
                </c:pt>
                <c:pt idx="1">
                  <c:v>1.0200000000000001E-3</c:v>
                </c:pt>
                <c:pt idx="2">
                  <c:v>1.6100000000000001E-3</c:v>
                </c:pt>
                <c:pt idx="3">
                  <c:v>2.48E-3</c:v>
                </c:pt>
                <c:pt idx="4">
                  <c:v>3.7399999999999998E-3</c:v>
                </c:pt>
                <c:pt idx="5">
                  <c:v>5.5199999999999997E-3</c:v>
                </c:pt>
                <c:pt idx="6">
                  <c:v>7.9600000000000001E-3</c:v>
                </c:pt>
                <c:pt idx="7">
                  <c:v>1.1209999999999999E-2</c:v>
                </c:pt>
                <c:pt idx="8">
                  <c:v>1.537E-2</c:v>
                </c:pt>
                <c:pt idx="9">
                  <c:v>2.0469999999999999E-2</c:v>
                </c:pt>
                <c:pt idx="10">
                  <c:v>2.649E-2</c:v>
                </c:pt>
                <c:pt idx="11">
                  <c:v>3.3259999999999998E-2</c:v>
                </c:pt>
                <c:pt idx="12">
                  <c:v>4.0550000000000003E-2</c:v>
                </c:pt>
                <c:pt idx="13">
                  <c:v>4.7980000000000002E-2</c:v>
                </c:pt>
                <c:pt idx="14">
                  <c:v>5.5109999999999999E-2</c:v>
                </c:pt>
                <c:pt idx="15">
                  <c:v>6.1469999999999997E-2</c:v>
                </c:pt>
                <c:pt idx="16">
                  <c:v>6.6570000000000004E-2</c:v>
                </c:pt>
                <c:pt idx="17">
                  <c:v>7.0000000000000007E-2</c:v>
                </c:pt>
                <c:pt idx="18">
                  <c:v>7.1459999999999996E-2</c:v>
                </c:pt>
                <c:pt idx="19">
                  <c:v>7.084E-2</c:v>
                </c:pt>
                <c:pt idx="20">
                  <c:v>6.8180000000000004E-2</c:v>
                </c:pt>
                <c:pt idx="21">
                  <c:v>6.3710000000000003E-2</c:v>
                </c:pt>
                <c:pt idx="22">
                  <c:v>5.7799999999999997E-2</c:v>
                </c:pt>
                <c:pt idx="23">
                  <c:v>5.092E-2</c:v>
                </c:pt>
                <c:pt idx="24">
                  <c:v>4.3549999999999998E-2</c:v>
                </c:pt>
                <c:pt idx="25">
                  <c:v>3.6159999999999998E-2</c:v>
                </c:pt>
                <c:pt idx="26">
                  <c:v>2.9139999999999999E-2</c:v>
                </c:pt>
                <c:pt idx="27">
                  <c:v>2.2800000000000001E-2</c:v>
                </c:pt>
                <c:pt idx="28">
                  <c:v>1.7309999999999999E-2</c:v>
                </c:pt>
                <c:pt idx="29">
                  <c:v>1.277E-2</c:v>
                </c:pt>
                <c:pt idx="30">
                  <c:v>9.1699999999999993E-3</c:v>
                </c:pt>
                <c:pt idx="31">
                  <c:v>6.4200000000000004E-3</c:v>
                </c:pt>
                <c:pt idx="32">
                  <c:v>4.3800000000000002E-3</c:v>
                </c:pt>
                <c:pt idx="33">
                  <c:v>2.9299999999999999E-3</c:v>
                </c:pt>
                <c:pt idx="34">
                  <c:v>1.92E-3</c:v>
                </c:pt>
                <c:pt idx="35">
                  <c:v>1.23E-3</c:v>
                </c:pt>
                <c:pt idx="36" formatCode="0.00E+00">
                  <c:v>7.7055600000000004E-4</c:v>
                </c:pt>
                <c:pt idx="37" formatCode="0.00E+00">
                  <c:v>4.6859199999999999E-4</c:v>
                </c:pt>
                <c:pt idx="38" formatCode="0.00E+00">
                  <c:v>2.7336E-4</c:v>
                </c:pt>
                <c:pt idx="39" formatCode="0.00E+00">
                  <c:v>1.49149E-4</c:v>
                </c:pt>
                <c:pt idx="40" formatCode="0.00E+00">
                  <c:v>7.1594999999999995E-5</c:v>
                </c:pt>
                <c:pt idx="41" formatCode="0.00E+00">
                  <c:v>2.4338700000000001E-5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BD72-4498-9001-FA35881BE1ED}"/>
            </c:ext>
          </c:extLst>
        </c:ser>
        <c:ser>
          <c:idx val="3"/>
          <c:order val="3"/>
          <c:tx>
            <c:strRef>
              <c:f>mallard06!$E$1:$E$3</c:f>
              <c:strCache>
                <c:ptCount val="3"/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mallard06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mallard06!$E$4:$E$77</c:f>
              <c:numCache>
                <c:formatCode>0.00E+00</c:formatCode>
                <c:ptCount val="74"/>
                <c:pt idx="0">
                  <c:v>2.7382200000000001E-4</c:v>
                </c:pt>
                <c:pt idx="1">
                  <c:v>2.9774700000000001E-4</c:v>
                </c:pt>
                <c:pt idx="2">
                  <c:v>3.2572299999999998E-4</c:v>
                </c:pt>
                <c:pt idx="3">
                  <c:v>3.5913699999999999E-4</c:v>
                </c:pt>
                <c:pt idx="4">
                  <c:v>4.00147E-4</c:v>
                </c:pt>
                <c:pt idx="5">
                  <c:v>4.5217500000000003E-4</c:v>
                </c:pt>
                <c:pt idx="6">
                  <c:v>5.2075799999999996E-4</c:v>
                </c:pt>
                <c:pt idx="7">
                  <c:v>6.1505700000000002E-4</c:v>
                </c:pt>
                <c:pt idx="8">
                  <c:v>7.5039300000000002E-4</c:v>
                </c:pt>
                <c:pt idx="9">
                  <c:v>9.5258799999999998E-4</c:v>
                </c:pt>
                <c:pt idx="10" formatCode="General">
                  <c:v>1.2700000000000001E-3</c:v>
                </c:pt>
                <c:pt idx="11" formatCode="General">
                  <c:v>1.7600000000000001E-3</c:v>
                </c:pt>
                <c:pt idx="12" formatCode="General">
                  <c:v>2.5600000000000002E-3</c:v>
                </c:pt>
                <c:pt idx="13" formatCode="General">
                  <c:v>3.8600000000000001E-3</c:v>
                </c:pt>
                <c:pt idx="14" formatCode="General">
                  <c:v>5.9500000000000004E-3</c:v>
                </c:pt>
                <c:pt idx="15" formatCode="General">
                  <c:v>9.2399999999999999E-3</c:v>
                </c:pt>
                <c:pt idx="16" formatCode="General">
                  <c:v>1.421E-2</c:v>
                </c:pt>
                <c:pt idx="17" formatCode="General">
                  <c:v>2.1329999999999998E-2</c:v>
                </c:pt>
                <c:pt idx="18" formatCode="General">
                  <c:v>3.091E-2</c:v>
                </c:pt>
                <c:pt idx="19" formatCode="General">
                  <c:v>4.2840000000000003E-2</c:v>
                </c:pt>
                <c:pt idx="20" formatCode="General">
                  <c:v>5.6520000000000001E-2</c:v>
                </c:pt>
                <c:pt idx="21" formatCode="General">
                  <c:v>7.0760000000000003E-2</c:v>
                </c:pt>
                <c:pt idx="22" formatCode="General">
                  <c:v>8.3949999999999997E-2</c:v>
                </c:pt>
                <c:pt idx="23" formatCode="General">
                  <c:v>9.4270000000000007E-2</c:v>
                </c:pt>
                <c:pt idx="24" formatCode="General">
                  <c:v>0.10014000000000001</c:v>
                </c:pt>
                <c:pt idx="25" formatCode="General">
                  <c:v>0.10059999999999999</c:v>
                </c:pt>
                <c:pt idx="26" formatCode="General">
                  <c:v>9.5560000000000006E-2</c:v>
                </c:pt>
                <c:pt idx="27" formatCode="General">
                  <c:v>8.5870000000000002E-2</c:v>
                </c:pt>
                <c:pt idx="28" formatCode="General">
                  <c:v>7.3029999999999998E-2</c:v>
                </c:pt>
                <c:pt idx="29" formatCode="General">
                  <c:v>5.8840000000000003E-2</c:v>
                </c:pt>
                <c:pt idx="30" formatCode="General">
                  <c:v>4.4970000000000003E-2</c:v>
                </c:pt>
                <c:pt idx="31" formatCode="General">
                  <c:v>3.27E-2</c:v>
                </c:pt>
                <c:pt idx="32" formatCode="General">
                  <c:v>2.2720000000000001E-2</c:v>
                </c:pt>
                <c:pt idx="33" formatCode="General">
                  <c:v>1.521E-2</c:v>
                </c:pt>
                <c:pt idx="34" formatCode="General">
                  <c:v>9.92E-3</c:v>
                </c:pt>
                <c:pt idx="35" formatCode="General">
                  <c:v>6.3899999999999998E-3</c:v>
                </c:pt>
                <c:pt idx="36" formatCode="General">
                  <c:v>4.1399999999999996E-3</c:v>
                </c:pt>
                <c:pt idx="37" formatCode="General">
                  <c:v>2.7299999999999998E-3</c:v>
                </c:pt>
                <c:pt idx="38" formatCode="General">
                  <c:v>1.8699999999999999E-3</c:v>
                </c:pt>
                <c:pt idx="39" formatCode="General">
                  <c:v>1.33E-3</c:v>
                </c:pt>
                <c:pt idx="40">
                  <c:v>9.9443600000000002E-4</c:v>
                </c:pt>
                <c:pt idx="41">
                  <c:v>7.7784100000000004E-4</c:v>
                </c:pt>
                <c:pt idx="42">
                  <c:v>6.33751E-4</c:v>
                </c:pt>
                <c:pt idx="43">
                  <c:v>5.3403599999999999E-4</c:v>
                </c:pt>
                <c:pt idx="44">
                  <c:v>4.6201599999999999E-4</c:v>
                </c:pt>
                <c:pt idx="45">
                  <c:v>4.0774499999999999E-4</c:v>
                </c:pt>
                <c:pt idx="46">
                  <c:v>3.6521900000000001E-4</c:v>
                </c:pt>
                <c:pt idx="47">
                  <c:v>3.3074299999999999E-4</c:v>
                </c:pt>
                <c:pt idx="48">
                  <c:v>3.01995E-4</c:v>
                </c:pt>
                <c:pt idx="49">
                  <c:v>2.7747600000000002E-4</c:v>
                </c:pt>
                <c:pt idx="50">
                  <c:v>2.56211E-4</c:v>
                </c:pt>
                <c:pt idx="51">
                  <c:v>2.37502E-4</c:v>
                </c:pt>
                <c:pt idx="52">
                  <c:v>2.2088899999999999E-4</c:v>
                </c:pt>
                <c:pt idx="53">
                  <c:v>2.0600300000000001E-4</c:v>
                </c:pt>
                <c:pt idx="54">
                  <c:v>1.9259499999999999E-4</c:v>
                </c:pt>
                <c:pt idx="55">
                  <c:v>1.8045100000000001E-4</c:v>
                </c:pt>
                <c:pt idx="56">
                  <c:v>1.6940600000000001E-4</c:v>
                </c:pt>
                <c:pt idx="57">
                  <c:v>1.59321E-4</c:v>
                </c:pt>
                <c:pt idx="58">
                  <c:v>1.5009800000000001E-4</c:v>
                </c:pt>
                <c:pt idx="59">
                  <c:v>1.4163199999999999E-4</c:v>
                </c:pt>
                <c:pt idx="60">
                  <c:v>1.3384000000000001E-4</c:v>
                </c:pt>
                <c:pt idx="61">
                  <c:v>1.2665899999999999E-4</c:v>
                </c:pt>
                <c:pt idx="62">
                  <c:v>1.20025E-4</c:v>
                </c:pt>
                <c:pt idx="63">
                  <c:v>1.13887E-4</c:v>
                </c:pt>
                <c:pt idx="64">
                  <c:v>1.082E-4</c:v>
                </c:pt>
                <c:pt idx="65">
                  <c:v>1.02914E-4</c:v>
                </c:pt>
                <c:pt idx="66">
                  <c:v>9.7998999999999995E-5</c:v>
                </c:pt>
                <c:pt idx="67">
                  <c:v>9.3423200000000004E-5</c:v>
                </c:pt>
                <c:pt idx="68">
                  <c:v>8.9148599999999995E-5</c:v>
                </c:pt>
                <c:pt idx="69">
                  <c:v>8.5158600000000002E-5</c:v>
                </c:pt>
                <c:pt idx="70">
                  <c:v>8.1428599999999995E-5</c:v>
                </c:pt>
                <c:pt idx="71">
                  <c:v>7.7930599999999995E-5</c:v>
                </c:pt>
                <c:pt idx="72">
                  <c:v>7.4651400000000002E-5</c:v>
                </c:pt>
                <c:pt idx="73">
                  <c:v>7.1572899999999994E-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BD72-4498-9001-FA35881BE1ED}"/>
            </c:ext>
          </c:extLst>
        </c:ser>
        <c:ser>
          <c:idx val="4"/>
          <c:order val="4"/>
          <c:tx>
            <c:strRef>
              <c:f>mallard06!$F$1:$F$3</c:f>
              <c:strCache>
                <c:ptCount val="3"/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mallard06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mallard06!$F$4:$F$77</c:f>
              <c:numCache>
                <c:formatCode>0.00E+00</c:formatCode>
                <c:ptCount val="74"/>
                <c:pt idx="0">
                  <c:v>1.5997099999999999E-4</c:v>
                </c:pt>
                <c:pt idx="1">
                  <c:v>1.71232E-4</c:v>
                </c:pt>
                <c:pt idx="2">
                  <c:v>1.8369600000000001E-4</c:v>
                </c:pt>
                <c:pt idx="3">
                  <c:v>1.9755400000000001E-4</c:v>
                </c:pt>
                <c:pt idx="4">
                  <c:v>2.13007E-4</c:v>
                </c:pt>
                <c:pt idx="5">
                  <c:v>2.3033299999999999E-4</c:v>
                </c:pt>
                <c:pt idx="6">
                  <c:v>2.4985300000000002E-4</c:v>
                </c:pt>
                <c:pt idx="7">
                  <c:v>2.7200100000000001E-4</c:v>
                </c:pt>
                <c:pt idx="8">
                  <c:v>2.9733100000000002E-4</c:v>
                </c:pt>
                <c:pt idx="9">
                  <c:v>3.2660600000000001E-4</c:v>
                </c:pt>
                <c:pt idx="10">
                  <c:v>3.6092299999999997E-4</c:v>
                </c:pt>
                <c:pt idx="11">
                  <c:v>4.0187900000000001E-4</c:v>
                </c:pt>
                <c:pt idx="12">
                  <c:v>4.5200900000000002E-4</c:v>
                </c:pt>
                <c:pt idx="13">
                  <c:v>5.1539900000000004E-4</c:v>
                </c:pt>
                <c:pt idx="14">
                  <c:v>5.9896799999999996E-4</c:v>
                </c:pt>
                <c:pt idx="15">
                  <c:v>7.1489800000000005E-4</c:v>
                </c:pt>
                <c:pt idx="16">
                  <c:v>8.8514500000000005E-4</c:v>
                </c:pt>
                <c:pt idx="17" formatCode="General">
                  <c:v>1.15E-3</c:v>
                </c:pt>
                <c:pt idx="18" formatCode="General">
                  <c:v>1.5900000000000001E-3</c:v>
                </c:pt>
                <c:pt idx="19" formatCode="General">
                  <c:v>2.33E-3</c:v>
                </c:pt>
                <c:pt idx="20" formatCode="General">
                  <c:v>3.63E-3</c:v>
                </c:pt>
                <c:pt idx="21" formatCode="General">
                  <c:v>5.9100000000000003E-3</c:v>
                </c:pt>
                <c:pt idx="22" formatCode="General">
                  <c:v>9.8200000000000006E-3</c:v>
                </c:pt>
                <c:pt idx="23" formatCode="General">
                  <c:v>1.619E-2</c:v>
                </c:pt>
                <c:pt idx="24" formatCode="General">
                  <c:v>2.58E-2</c:v>
                </c:pt>
                <c:pt idx="25" formatCode="General">
                  <c:v>3.8960000000000002E-2</c:v>
                </c:pt>
                <c:pt idx="26" formatCode="General">
                  <c:v>5.5010000000000003E-2</c:v>
                </c:pt>
                <c:pt idx="27" formatCode="General">
                  <c:v>7.2120000000000004E-2</c:v>
                </c:pt>
                <c:pt idx="28" formatCode="General">
                  <c:v>8.7480000000000002E-2</c:v>
                </c:pt>
                <c:pt idx="29" formatCode="General">
                  <c:v>9.7970000000000002E-2</c:v>
                </c:pt>
                <c:pt idx="30" formatCode="General">
                  <c:v>0.10119</c:v>
                </c:pt>
                <c:pt idx="31" formatCode="General">
                  <c:v>9.6360000000000001E-2</c:v>
                </c:pt>
                <c:pt idx="32" formatCode="General">
                  <c:v>8.4640000000000007E-2</c:v>
                </c:pt>
                <c:pt idx="33" formatCode="General">
                  <c:v>6.8659999999999999E-2</c:v>
                </c:pt>
                <c:pt idx="34" formatCode="General">
                  <c:v>5.1560000000000002E-2</c:v>
                </c:pt>
                <c:pt idx="35" formatCode="General">
                  <c:v>3.5990000000000001E-2</c:v>
                </c:pt>
                <c:pt idx="36" formatCode="General">
                  <c:v>2.3539999999999998E-2</c:v>
                </c:pt>
                <c:pt idx="37" formatCode="General">
                  <c:v>1.464E-2</c:v>
                </c:pt>
                <c:pt idx="38" formatCode="General">
                  <c:v>8.8500000000000002E-3</c:v>
                </c:pt>
                <c:pt idx="39" formatCode="General">
                  <c:v>5.3299999999999997E-3</c:v>
                </c:pt>
                <c:pt idx="40" formatCode="General">
                  <c:v>3.3E-3</c:v>
                </c:pt>
                <c:pt idx="41" formatCode="General">
                  <c:v>2.14E-3</c:v>
                </c:pt>
                <c:pt idx="42" formatCode="General">
                  <c:v>1.48E-3</c:v>
                </c:pt>
                <c:pt idx="43" formatCode="General">
                  <c:v>1.09E-3</c:v>
                </c:pt>
                <c:pt idx="44">
                  <c:v>8.44253E-4</c:v>
                </c:pt>
                <c:pt idx="45">
                  <c:v>6.8764100000000001E-4</c:v>
                </c:pt>
                <c:pt idx="46">
                  <c:v>5.7971900000000002E-4</c:v>
                </c:pt>
                <c:pt idx="47">
                  <c:v>5.0104999999999995E-4</c:v>
                </c:pt>
                <c:pt idx="48">
                  <c:v>4.4082700000000003E-4</c:v>
                </c:pt>
                <c:pt idx="49">
                  <c:v>3.9284200000000002E-4</c:v>
                </c:pt>
                <c:pt idx="50">
                  <c:v>3.5341000000000002E-4</c:v>
                </c:pt>
                <c:pt idx="51">
                  <c:v>3.2023799999999998E-4</c:v>
                </c:pt>
                <c:pt idx="52">
                  <c:v>2.9184799999999999E-4</c:v>
                </c:pt>
                <c:pt idx="53">
                  <c:v>2.6722699999999998E-4</c:v>
                </c:pt>
                <c:pt idx="54">
                  <c:v>2.4565500000000001E-4</c:v>
                </c:pt>
                <c:pt idx="55">
                  <c:v>2.2661599999999999E-4</c:v>
                </c:pt>
                <c:pt idx="56">
                  <c:v>2.09698E-4</c:v>
                </c:pt>
                <c:pt idx="57">
                  <c:v>1.94589E-4</c:v>
                </c:pt>
                <c:pt idx="58">
                  <c:v>1.81039E-4</c:v>
                </c:pt>
                <c:pt idx="59">
                  <c:v>1.6883100000000001E-4</c:v>
                </c:pt>
                <c:pt idx="60">
                  <c:v>1.5779800000000001E-4</c:v>
                </c:pt>
                <c:pt idx="61">
                  <c:v>1.47799E-4</c:v>
                </c:pt>
                <c:pt idx="62">
                  <c:v>1.3869899999999999E-4</c:v>
                </c:pt>
                <c:pt idx="63">
                  <c:v>1.3040299999999999E-4</c:v>
                </c:pt>
                <c:pt idx="64">
                  <c:v>1.2282300000000001E-4</c:v>
                </c:pt>
                <c:pt idx="65">
                  <c:v>1.15871E-4</c:v>
                </c:pt>
                <c:pt idx="66">
                  <c:v>1.09487E-4</c:v>
                </c:pt>
                <c:pt idx="67">
                  <c:v>1.0361699999999999E-4</c:v>
                </c:pt>
                <c:pt idx="68">
                  <c:v>9.8185399999999997E-5</c:v>
                </c:pt>
                <c:pt idx="69">
                  <c:v>9.3179500000000005E-5</c:v>
                </c:pt>
                <c:pt idx="70">
                  <c:v>8.8540000000000003E-5</c:v>
                </c:pt>
                <c:pt idx="71">
                  <c:v>8.4231699999999995E-5</c:v>
                </c:pt>
                <c:pt idx="72">
                  <c:v>8.0230999999999998E-5</c:v>
                </c:pt>
                <c:pt idx="73">
                  <c:v>7.6505899999999995E-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9-BD72-4498-9001-FA35881BE1ED}"/>
            </c:ext>
          </c:extLst>
        </c:ser>
        <c:ser>
          <c:idx val="5"/>
          <c:order val="5"/>
          <c:tx>
            <c:strRef>
              <c:f>mallard06!$G$1:$G$3</c:f>
              <c:strCache>
                <c:ptCount val="3"/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mallard06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mallard06!$G$4:$G$77</c:f>
              <c:numCache>
                <c:formatCode>0.00E+00</c:formatCode>
                <c:ptCount val="74"/>
                <c:pt idx="0">
                  <c:v>6.92457E-5</c:v>
                </c:pt>
                <c:pt idx="1">
                  <c:v>7.3396E-5</c:v>
                </c:pt>
                <c:pt idx="2">
                  <c:v>7.7922600000000005E-5</c:v>
                </c:pt>
                <c:pt idx="3">
                  <c:v>8.2871699999999995E-5</c:v>
                </c:pt>
                <c:pt idx="4">
                  <c:v>8.8295799999999996E-5</c:v>
                </c:pt>
                <c:pt idx="5">
                  <c:v>9.4256800000000002E-5</c:v>
                </c:pt>
                <c:pt idx="6">
                  <c:v>1.00825E-4</c:v>
                </c:pt>
                <c:pt idx="7">
                  <c:v>1.08087E-4</c:v>
                </c:pt>
                <c:pt idx="8">
                  <c:v>1.16136E-4</c:v>
                </c:pt>
                <c:pt idx="9">
                  <c:v>1.2509399999999999E-4</c:v>
                </c:pt>
                <c:pt idx="10">
                  <c:v>1.351E-4</c:v>
                </c:pt>
                <c:pt idx="11">
                  <c:v>1.4632999999999999E-4</c:v>
                </c:pt>
                <c:pt idx="12">
                  <c:v>1.5899999999999999E-4</c:v>
                </c:pt>
                <c:pt idx="13">
                  <c:v>1.7339300000000001E-4</c:v>
                </c:pt>
                <c:pt idx="14">
                  <c:v>1.8987400000000001E-4</c:v>
                </c:pt>
                <c:pt idx="15">
                  <c:v>2.08972E-4</c:v>
                </c:pt>
                <c:pt idx="16">
                  <c:v>2.31423E-4</c:v>
                </c:pt>
                <c:pt idx="17">
                  <c:v>2.5839500000000002E-4</c:v>
                </c:pt>
                <c:pt idx="18">
                  <c:v>2.91759E-4</c:v>
                </c:pt>
                <c:pt idx="19">
                  <c:v>3.3468899999999999E-4</c:v>
                </c:pt>
                <c:pt idx="20">
                  <c:v>3.9283800000000001E-4</c:v>
                </c:pt>
                <c:pt idx="21">
                  <c:v>4.7663000000000002E-4</c:v>
                </c:pt>
                <c:pt idx="22">
                  <c:v>6.05822E-4</c:v>
                </c:pt>
                <c:pt idx="23">
                  <c:v>8.1852599999999998E-4</c:v>
                </c:pt>
                <c:pt idx="24" formatCode="General">
                  <c:v>1.1900000000000001E-3</c:v>
                </c:pt>
                <c:pt idx="25" formatCode="General">
                  <c:v>1.8600000000000001E-3</c:v>
                </c:pt>
                <c:pt idx="26" formatCode="General">
                  <c:v>3.0899999999999999E-3</c:v>
                </c:pt>
                <c:pt idx="27" formatCode="General">
                  <c:v>5.3200000000000001E-3</c:v>
                </c:pt>
                <c:pt idx="28" formatCode="General">
                  <c:v>9.2300000000000004E-3</c:v>
                </c:pt>
                <c:pt idx="29" formatCode="General">
                  <c:v>1.559E-2</c:v>
                </c:pt>
                <c:pt idx="30" formatCode="General">
                  <c:v>2.495E-2</c:v>
                </c:pt>
                <c:pt idx="31" formatCode="General">
                  <c:v>3.7190000000000001E-2</c:v>
                </c:pt>
                <c:pt idx="32" formatCode="General">
                  <c:v>5.11E-2</c:v>
                </c:pt>
                <c:pt idx="33" formatCode="General">
                  <c:v>6.4439999999999997E-2</c:v>
                </c:pt>
                <c:pt idx="34" formatCode="General">
                  <c:v>7.4380000000000002E-2</c:v>
                </c:pt>
                <c:pt idx="35" formatCode="General">
                  <c:v>7.8490000000000004E-2</c:v>
                </c:pt>
                <c:pt idx="36" formatCode="General">
                  <c:v>7.5679999999999997E-2</c:v>
                </c:pt>
                <c:pt idx="37" formatCode="General">
                  <c:v>6.6689999999999999E-2</c:v>
                </c:pt>
                <c:pt idx="38" formatCode="General">
                  <c:v>5.3780000000000001E-2</c:v>
                </c:pt>
                <c:pt idx="39" formatCode="General">
                  <c:v>3.9780000000000003E-2</c:v>
                </c:pt>
                <c:pt idx="40" formatCode="General">
                  <c:v>2.7089999999999999E-2</c:v>
                </c:pt>
                <c:pt idx="41" formatCode="General">
                  <c:v>1.7139999999999999E-2</c:v>
                </c:pt>
                <c:pt idx="42" formatCode="General">
                  <c:v>1.023E-2</c:v>
                </c:pt>
                <c:pt idx="43" formatCode="General">
                  <c:v>5.9199999999999999E-3</c:v>
                </c:pt>
                <c:pt idx="44" formatCode="General">
                  <c:v>3.4199999999999999E-3</c:v>
                </c:pt>
                <c:pt idx="45" formatCode="General">
                  <c:v>2.0400000000000001E-3</c:v>
                </c:pt>
                <c:pt idx="46" formatCode="General">
                  <c:v>1.2899999999999999E-3</c:v>
                </c:pt>
                <c:pt idx="47">
                  <c:v>8.7403399999999999E-4</c:v>
                </c:pt>
                <c:pt idx="48">
                  <c:v>6.3843899999999998E-4</c:v>
                </c:pt>
                <c:pt idx="49">
                  <c:v>4.9700600000000003E-4</c:v>
                </c:pt>
                <c:pt idx="50">
                  <c:v>4.0645200000000002E-4</c:v>
                </c:pt>
                <c:pt idx="51">
                  <c:v>3.4441000000000002E-4</c:v>
                </c:pt>
                <c:pt idx="52">
                  <c:v>2.9910800000000002E-4</c:v>
                </c:pt>
                <c:pt idx="53">
                  <c:v>2.6421300000000001E-4</c:v>
                </c:pt>
                <c:pt idx="54">
                  <c:v>2.3619400000000001E-4</c:v>
                </c:pt>
                <c:pt idx="55">
                  <c:v>2.1297899999999999E-4</c:v>
                </c:pt>
                <c:pt idx="56">
                  <c:v>1.93306E-4</c:v>
                </c:pt>
                <c:pt idx="57">
                  <c:v>1.76372E-4</c:v>
                </c:pt>
                <c:pt idx="58">
                  <c:v>1.6161300000000001E-4</c:v>
                </c:pt>
                <c:pt idx="59">
                  <c:v>1.4863499999999999E-4</c:v>
                </c:pt>
                <c:pt idx="60">
                  <c:v>1.3714900000000001E-4</c:v>
                </c:pt>
                <c:pt idx="61">
                  <c:v>1.26921E-4</c:v>
                </c:pt>
                <c:pt idx="62">
                  <c:v>1.1777600000000001E-4</c:v>
                </c:pt>
                <c:pt idx="63">
                  <c:v>1.0956200000000001E-4</c:v>
                </c:pt>
                <c:pt idx="64">
                  <c:v>1.02161E-4</c:v>
                </c:pt>
                <c:pt idx="65">
                  <c:v>9.5463899999999999E-5</c:v>
                </c:pt>
                <c:pt idx="66">
                  <c:v>8.9393800000000005E-5</c:v>
                </c:pt>
                <c:pt idx="67">
                  <c:v>8.3870700000000003E-5</c:v>
                </c:pt>
                <c:pt idx="68">
                  <c:v>7.8836899999999997E-5</c:v>
                </c:pt>
                <c:pt idx="69">
                  <c:v>7.4232000000000003E-5</c:v>
                </c:pt>
                <c:pt idx="70">
                  <c:v>7.0012300000000001E-5</c:v>
                </c:pt>
                <c:pt idx="71">
                  <c:v>6.6139399999999999E-5</c:v>
                </c:pt>
                <c:pt idx="72">
                  <c:v>6.2573300000000006E-5</c:v>
                </c:pt>
                <c:pt idx="73">
                  <c:v>5.9284699999999998E-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B-BD72-4498-9001-FA35881BE1ED}"/>
            </c:ext>
          </c:extLst>
        </c:ser>
        <c:ser>
          <c:idx val="6"/>
          <c:order val="6"/>
          <c:tx>
            <c:strRef>
              <c:f>mallard06!$H$1:$H$3</c:f>
              <c:strCache>
                <c:ptCount val="3"/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mallard06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mallard06!$H$4:$H$77</c:f>
              <c:numCache>
                <c:formatCode>0.00E+00</c:formatCode>
                <c:ptCount val="74"/>
                <c:pt idx="0">
                  <c:v>4.3049700000000002E-5</c:v>
                </c:pt>
                <c:pt idx="1">
                  <c:v>4.5285799999999999E-5</c:v>
                </c:pt>
                <c:pt idx="2">
                  <c:v>4.7694200000000002E-5</c:v>
                </c:pt>
                <c:pt idx="3">
                  <c:v>5.0295099999999999E-5</c:v>
                </c:pt>
                <c:pt idx="4">
                  <c:v>5.3105600000000002E-5</c:v>
                </c:pt>
                <c:pt idx="5">
                  <c:v>5.6153399999999997E-5</c:v>
                </c:pt>
                <c:pt idx="6">
                  <c:v>5.9457599999999998E-5</c:v>
                </c:pt>
                <c:pt idx="7">
                  <c:v>6.3049499999999993E-5</c:v>
                </c:pt>
                <c:pt idx="8">
                  <c:v>6.6961899999999993E-5</c:v>
                </c:pt>
                <c:pt idx="9">
                  <c:v>7.1233000000000001E-5</c:v>
                </c:pt>
                <c:pt idx="10">
                  <c:v>7.5902700000000001E-5</c:v>
                </c:pt>
                <c:pt idx="11">
                  <c:v>8.10228E-5</c:v>
                </c:pt>
                <c:pt idx="12">
                  <c:v>8.6646199999999997E-5</c:v>
                </c:pt>
                <c:pt idx="13">
                  <c:v>9.2845199999999997E-5</c:v>
                </c:pt>
                <c:pt idx="14">
                  <c:v>9.9705199999999995E-5</c:v>
                </c:pt>
                <c:pt idx="15">
                  <c:v>1.07318E-4</c:v>
                </c:pt>
                <c:pt idx="16">
                  <c:v>1.1582E-4</c:v>
                </c:pt>
                <c:pt idx="17">
                  <c:v>1.2537900000000001E-4</c:v>
                </c:pt>
                <c:pt idx="18">
                  <c:v>1.3623899999999999E-4</c:v>
                </c:pt>
                <c:pt idx="19">
                  <c:v>1.48744E-4</c:v>
                </c:pt>
                <c:pt idx="20">
                  <c:v>1.6344299999999999E-4</c:v>
                </c:pt>
                <c:pt idx="21">
                  <c:v>1.8121599999999999E-4</c:v>
                </c:pt>
                <c:pt idx="22">
                  <c:v>2.0355500000000001E-4</c:v>
                </c:pt>
                <c:pt idx="23">
                  <c:v>2.33057E-4</c:v>
                </c:pt>
                <c:pt idx="24">
                  <c:v>2.7442699999999999E-4</c:v>
                </c:pt>
                <c:pt idx="25">
                  <c:v>3.3628E-4</c:v>
                </c:pt>
                <c:pt idx="26">
                  <c:v>4.3467799999999997E-4</c:v>
                </c:pt>
                <c:pt idx="27">
                  <c:v>5.9979900000000004E-4</c:v>
                </c:pt>
                <c:pt idx="28">
                  <c:v>8.8822800000000002E-4</c:v>
                </c:pt>
                <c:pt idx="29" formatCode="General">
                  <c:v>1.4E-3</c:v>
                </c:pt>
                <c:pt idx="30" formatCode="General">
                  <c:v>2.3400000000000001E-3</c:v>
                </c:pt>
                <c:pt idx="31" formatCode="General">
                  <c:v>3.9899999999999996E-3</c:v>
                </c:pt>
                <c:pt idx="32" formatCode="General">
                  <c:v>6.8500000000000002E-3</c:v>
                </c:pt>
                <c:pt idx="33" formatCode="General">
                  <c:v>1.149E-2</c:v>
                </c:pt>
                <c:pt idx="34" formatCode="General">
                  <c:v>1.8460000000000001E-2</c:v>
                </c:pt>
                <c:pt idx="35" formatCode="General">
                  <c:v>2.7969999999999998E-2</c:v>
                </c:pt>
                <c:pt idx="36" formatCode="General">
                  <c:v>3.9579999999999997E-2</c:v>
                </c:pt>
                <c:pt idx="37" formatCode="General">
                  <c:v>5.2089999999999997E-2</c:v>
                </c:pt>
                <c:pt idx="38" formatCode="General">
                  <c:v>6.3619999999999996E-2</c:v>
                </c:pt>
                <c:pt idx="39" formatCode="General">
                  <c:v>7.2020000000000001E-2</c:v>
                </c:pt>
                <c:pt idx="40" formatCode="General">
                  <c:v>7.5520000000000004E-2</c:v>
                </c:pt>
                <c:pt idx="41" formatCode="General">
                  <c:v>7.3319999999999996E-2</c:v>
                </c:pt>
                <c:pt idx="42" formatCode="General">
                  <c:v>6.5939999999999999E-2</c:v>
                </c:pt>
                <c:pt idx="43" formatCode="General">
                  <c:v>5.4949999999999999E-2</c:v>
                </c:pt>
                <c:pt idx="44" formatCode="General">
                  <c:v>4.2479999999999997E-2</c:v>
                </c:pt>
                <c:pt idx="45" formatCode="General">
                  <c:v>3.0519999999999999E-2</c:v>
                </c:pt>
                <c:pt idx="46" formatCode="General">
                  <c:v>2.0449999999999999E-2</c:v>
                </c:pt>
                <c:pt idx="47" formatCode="General">
                  <c:v>1.289E-2</c:v>
                </c:pt>
                <c:pt idx="48" formatCode="General">
                  <c:v>7.7499999999999999E-3</c:v>
                </c:pt>
                <c:pt idx="49" formatCode="General">
                  <c:v>4.5300000000000002E-3</c:v>
                </c:pt>
                <c:pt idx="50" formatCode="General">
                  <c:v>2.64E-3</c:v>
                </c:pt>
                <c:pt idx="51" formatCode="General">
                  <c:v>1.58E-3</c:v>
                </c:pt>
                <c:pt idx="52">
                  <c:v>9.8307899999999998E-4</c:v>
                </c:pt>
                <c:pt idx="53">
                  <c:v>6.5320299999999999E-4</c:v>
                </c:pt>
                <c:pt idx="54">
                  <c:v>4.6570200000000002E-4</c:v>
                </c:pt>
                <c:pt idx="55">
                  <c:v>3.5515299999999998E-4</c:v>
                </c:pt>
                <c:pt idx="56">
                  <c:v>2.8658900000000002E-4</c:v>
                </c:pt>
                <c:pt idx="57">
                  <c:v>2.41411E-4</c:v>
                </c:pt>
                <c:pt idx="58">
                  <c:v>2.0966499999999999E-4</c:v>
                </c:pt>
                <c:pt idx="59">
                  <c:v>1.8594799999999999E-4</c:v>
                </c:pt>
                <c:pt idx="60">
                  <c:v>1.67271E-4</c:v>
                </c:pt>
                <c:pt idx="61">
                  <c:v>1.5195200000000001E-4</c:v>
                </c:pt>
                <c:pt idx="62">
                  <c:v>1.3899299999999999E-4</c:v>
                </c:pt>
                <c:pt idx="63">
                  <c:v>1.27785E-4</c:v>
                </c:pt>
                <c:pt idx="64">
                  <c:v>1.17947E-4</c:v>
                </c:pt>
                <c:pt idx="65">
                  <c:v>1.0921600000000001E-4</c:v>
                </c:pt>
                <c:pt idx="66">
                  <c:v>1.01409E-4</c:v>
                </c:pt>
                <c:pt idx="67">
                  <c:v>9.4385300000000006E-5</c:v>
                </c:pt>
                <c:pt idx="68">
                  <c:v>8.8039400000000003E-5</c:v>
                </c:pt>
                <c:pt idx="69">
                  <c:v>8.2288300000000003E-5</c:v>
                </c:pt>
                <c:pt idx="70">
                  <c:v>7.7056299999999996E-5</c:v>
                </c:pt>
                <c:pt idx="71">
                  <c:v>7.2284200000000002E-5</c:v>
                </c:pt>
                <c:pt idx="72">
                  <c:v>6.7923999999999995E-5</c:v>
                </c:pt>
                <c:pt idx="73">
                  <c:v>6.39334E-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D-BD72-4498-9001-FA35881BE1ED}"/>
            </c:ext>
          </c:extLst>
        </c:ser>
        <c:ser>
          <c:idx val="7"/>
          <c:order val="7"/>
          <c:tx>
            <c:strRef>
              <c:f>mallard06!$I$1:$I$3</c:f>
              <c:strCache>
                <c:ptCount val="3"/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mallard06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mallard06!$I$4:$I$77</c:f>
              <c:numCache>
                <c:formatCode>0.00E+00</c:formatCode>
                <c:ptCount val="74"/>
                <c:pt idx="0">
                  <c:v>1.3523499999999999E-4</c:v>
                </c:pt>
                <c:pt idx="1">
                  <c:v>1.4146100000000001E-4</c:v>
                </c:pt>
                <c:pt idx="2">
                  <c:v>1.4813000000000001E-4</c:v>
                </c:pt>
                <c:pt idx="3">
                  <c:v>1.5528100000000001E-4</c:v>
                </c:pt>
                <c:pt idx="4">
                  <c:v>1.6295900000000001E-4</c:v>
                </c:pt>
                <c:pt idx="5">
                  <c:v>1.71225E-4</c:v>
                </c:pt>
                <c:pt idx="6">
                  <c:v>1.8012700000000001E-4</c:v>
                </c:pt>
                <c:pt idx="7">
                  <c:v>1.89748E-4</c:v>
                </c:pt>
                <c:pt idx="8">
                  <c:v>2.0015399999999999E-4</c:v>
                </c:pt>
                <c:pt idx="9">
                  <c:v>2.1144299999999999E-4</c:v>
                </c:pt>
                <c:pt idx="10">
                  <c:v>2.2371199999999999E-4</c:v>
                </c:pt>
                <c:pt idx="11">
                  <c:v>2.3707700000000001E-4</c:v>
                </c:pt>
                <c:pt idx="12">
                  <c:v>2.5167800000000003E-4</c:v>
                </c:pt>
                <c:pt idx="13">
                  <c:v>2.67669E-4</c:v>
                </c:pt>
                <c:pt idx="14">
                  <c:v>2.8524000000000003E-4</c:v>
                </c:pt>
                <c:pt idx="15">
                  <c:v>3.0459999999999998E-4</c:v>
                </c:pt>
                <c:pt idx="16">
                  <c:v>3.2602199999999998E-4</c:v>
                </c:pt>
                <c:pt idx="17">
                  <c:v>3.4980500000000002E-4</c:v>
                </c:pt>
                <c:pt idx="18">
                  <c:v>3.7633000000000002E-4</c:v>
                </c:pt>
                <c:pt idx="19">
                  <c:v>4.0606000000000003E-4</c:v>
                </c:pt>
                <c:pt idx="20">
                  <c:v>4.3957300000000001E-4</c:v>
                </c:pt>
                <c:pt idx="21">
                  <c:v>4.7759700000000002E-4</c:v>
                </c:pt>
                <c:pt idx="22">
                  <c:v>5.2106799999999997E-4</c:v>
                </c:pt>
                <c:pt idx="23">
                  <c:v>5.7123899999999997E-4</c:v>
                </c:pt>
                <c:pt idx="24">
                  <c:v>6.2978100000000005E-4</c:v>
                </c:pt>
                <c:pt idx="25">
                  <c:v>6.9901299999999996E-4</c:v>
                </c:pt>
                <c:pt idx="26">
                  <c:v>7.8225699999999996E-4</c:v>
                </c:pt>
                <c:pt idx="27">
                  <c:v>8.8436600000000004E-4</c:v>
                </c:pt>
                <c:pt idx="28" formatCode="General">
                  <c:v>1.01E-3</c:v>
                </c:pt>
                <c:pt idx="29" formatCode="General">
                  <c:v>1.1800000000000001E-3</c:v>
                </c:pt>
                <c:pt idx="30" formatCode="General">
                  <c:v>1.4E-3</c:v>
                </c:pt>
                <c:pt idx="31" formatCode="General">
                  <c:v>1.6999999999999999E-3</c:v>
                </c:pt>
                <c:pt idx="32" formatCode="General">
                  <c:v>2.14E-3</c:v>
                </c:pt>
                <c:pt idx="33" formatCode="General">
                  <c:v>2.7799999999999999E-3</c:v>
                </c:pt>
                <c:pt idx="34" formatCode="General">
                  <c:v>3.7299999999999998E-3</c:v>
                </c:pt>
                <c:pt idx="35" formatCode="General">
                  <c:v>5.1900000000000002E-3</c:v>
                </c:pt>
                <c:pt idx="36" formatCode="General">
                  <c:v>7.3899999999999999E-3</c:v>
                </c:pt>
                <c:pt idx="37" formatCode="General">
                  <c:v>1.0670000000000001E-2</c:v>
                </c:pt>
                <c:pt idx="38" formatCode="General">
                  <c:v>1.538E-2</c:v>
                </c:pt>
                <c:pt idx="39" formatCode="General">
                  <c:v>2.1770000000000001E-2</c:v>
                </c:pt>
                <c:pt idx="40" formatCode="General">
                  <c:v>2.989E-2</c:v>
                </c:pt>
                <c:pt idx="41" formatCode="General">
                  <c:v>3.9390000000000001E-2</c:v>
                </c:pt>
                <c:pt idx="42" formatCode="General">
                  <c:v>4.9480000000000003E-2</c:v>
                </c:pt>
                <c:pt idx="43" formatCode="General">
                  <c:v>5.8990000000000001E-2</c:v>
                </c:pt>
                <c:pt idx="44" formatCode="General">
                  <c:v>6.6559999999999994E-2</c:v>
                </c:pt>
                <c:pt idx="45" formatCode="General">
                  <c:v>7.0959999999999995E-2</c:v>
                </c:pt>
                <c:pt idx="46" formatCode="General">
                  <c:v>7.1419999999999997E-2</c:v>
                </c:pt>
                <c:pt idx="47" formatCode="General">
                  <c:v>6.7839999999999998E-2</c:v>
                </c:pt>
                <c:pt idx="48" formatCode="General">
                  <c:v>6.087E-2</c:v>
                </c:pt>
                <c:pt idx="49" formatCode="General">
                  <c:v>5.1670000000000001E-2</c:v>
                </c:pt>
                <c:pt idx="50" formatCode="General">
                  <c:v>4.1590000000000002E-2</c:v>
                </c:pt>
                <c:pt idx="51" formatCode="General">
                  <c:v>3.1879999999999999E-2</c:v>
                </c:pt>
                <c:pt idx="52" formatCode="General">
                  <c:v>2.342E-2</c:v>
                </c:pt>
                <c:pt idx="53" formatCode="General">
                  <c:v>1.6639999999999999E-2</c:v>
                </c:pt>
                <c:pt idx="54" formatCode="General">
                  <c:v>1.158E-2</c:v>
                </c:pt>
                <c:pt idx="55" formatCode="General">
                  <c:v>8.0099999999999998E-3</c:v>
                </c:pt>
                <c:pt idx="56" formatCode="General">
                  <c:v>5.5999999999999999E-3</c:v>
                </c:pt>
                <c:pt idx="57" formatCode="General">
                  <c:v>4.0000000000000001E-3</c:v>
                </c:pt>
                <c:pt idx="58" formatCode="General">
                  <c:v>2.9499999999999999E-3</c:v>
                </c:pt>
                <c:pt idx="59" formatCode="General">
                  <c:v>2.2599999999999999E-3</c:v>
                </c:pt>
                <c:pt idx="60" formatCode="General">
                  <c:v>1.7899999999999999E-3</c:v>
                </c:pt>
                <c:pt idx="61" formatCode="General">
                  <c:v>1.4599999999999999E-3</c:v>
                </c:pt>
                <c:pt idx="62" formatCode="General">
                  <c:v>1.2199999999999999E-3</c:v>
                </c:pt>
                <c:pt idx="63" formatCode="General">
                  <c:v>1.0499999999999999E-3</c:v>
                </c:pt>
                <c:pt idx="64">
                  <c:v>9.1005600000000002E-4</c:v>
                </c:pt>
                <c:pt idx="65">
                  <c:v>8.0292199999999997E-4</c:v>
                </c:pt>
                <c:pt idx="66">
                  <c:v>7.1600400000000001E-4</c:v>
                </c:pt>
                <c:pt idx="67">
                  <c:v>6.4401599999999997E-4</c:v>
                </c:pt>
                <c:pt idx="68">
                  <c:v>5.8334599999999999E-4</c:v>
                </c:pt>
                <c:pt idx="69">
                  <c:v>5.3149899999999995E-4</c:v>
                </c:pt>
                <c:pt idx="70">
                  <c:v>4.8666699999999998E-4</c:v>
                </c:pt>
                <c:pt idx="71">
                  <c:v>4.4753300000000001E-4</c:v>
                </c:pt>
                <c:pt idx="72">
                  <c:v>4.1309799999999998E-4</c:v>
                </c:pt>
                <c:pt idx="73">
                  <c:v>3.8258500000000001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F-BD72-4498-9001-FA35881BE1ED}"/>
            </c:ext>
          </c:extLst>
        </c:ser>
        <c:ser>
          <c:idx val="8"/>
          <c:order val="8"/>
          <c:tx>
            <c:strRef>
              <c:f>mallard06!$J$1:$J$3</c:f>
              <c:strCache>
                <c:ptCount val="3"/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mallard06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mallard06!$J$4:$J$77</c:f>
              <c:numCache>
                <c:formatCode>0.00E+00</c:formatCode>
                <c:ptCount val="74"/>
                <c:pt idx="0">
                  <c:v>6.4723900000000006E-5</c:v>
                </c:pt>
                <c:pt idx="1">
                  <c:v>6.7241000000000002E-5</c:v>
                </c:pt>
                <c:pt idx="2">
                  <c:v>6.9906499999999999E-5</c:v>
                </c:pt>
                <c:pt idx="3">
                  <c:v>7.2734199999999999E-5</c:v>
                </c:pt>
                <c:pt idx="4">
                  <c:v>7.57384E-5</c:v>
                </c:pt>
                <c:pt idx="5">
                  <c:v>7.8931100000000001E-5</c:v>
                </c:pt>
                <c:pt idx="6">
                  <c:v>8.2330599999999994E-5</c:v>
                </c:pt>
                <c:pt idx="7">
                  <c:v>8.5954399999999998E-5</c:v>
                </c:pt>
                <c:pt idx="8">
                  <c:v>8.9823900000000006E-5</c:v>
                </c:pt>
                <c:pt idx="9">
                  <c:v>9.3957799999999997E-5</c:v>
                </c:pt>
                <c:pt idx="10">
                  <c:v>9.8384500000000006E-5</c:v>
                </c:pt>
                <c:pt idx="11">
                  <c:v>1.03133E-4</c:v>
                </c:pt>
                <c:pt idx="12">
                  <c:v>1.08231E-4</c:v>
                </c:pt>
                <c:pt idx="13">
                  <c:v>1.1371599999999999E-4</c:v>
                </c:pt>
                <c:pt idx="14">
                  <c:v>1.19632E-4</c:v>
                </c:pt>
                <c:pt idx="15">
                  <c:v>1.2601800000000001E-4</c:v>
                </c:pt>
                <c:pt idx="16">
                  <c:v>1.32927E-4</c:v>
                </c:pt>
                <c:pt idx="17">
                  <c:v>1.4042199999999999E-4</c:v>
                </c:pt>
                <c:pt idx="18">
                  <c:v>1.4856799999999999E-4</c:v>
                </c:pt>
                <c:pt idx="19">
                  <c:v>1.5744399999999999E-4</c:v>
                </c:pt>
                <c:pt idx="20">
                  <c:v>1.6713899999999999E-4</c:v>
                </c:pt>
                <c:pt idx="21">
                  <c:v>1.7776200000000001E-4</c:v>
                </c:pt>
                <c:pt idx="22">
                  <c:v>1.8943599999999999E-4</c:v>
                </c:pt>
                <c:pt idx="23">
                  <c:v>2.02303E-4</c:v>
                </c:pt>
                <c:pt idx="24">
                  <c:v>2.16541E-4</c:v>
                </c:pt>
                <c:pt idx="25">
                  <c:v>2.32356E-4</c:v>
                </c:pt>
                <c:pt idx="26">
                  <c:v>2.5000599999999999E-4</c:v>
                </c:pt>
                <c:pt idx="27">
                  <c:v>2.6980299999999999E-4</c:v>
                </c:pt>
                <c:pt idx="28">
                  <c:v>2.9213600000000002E-4</c:v>
                </c:pt>
                <c:pt idx="29">
                  <c:v>3.1750499999999999E-4</c:v>
                </c:pt>
                <c:pt idx="30">
                  <c:v>3.4655200000000003E-4</c:v>
                </c:pt>
                <c:pt idx="31">
                  <c:v>3.8013100000000002E-4</c:v>
                </c:pt>
                <c:pt idx="32">
                  <c:v>4.1939499999999998E-4</c:v>
                </c:pt>
                <c:pt idx="33">
                  <c:v>4.6595099999999998E-4</c:v>
                </c:pt>
                <c:pt idx="34">
                  <c:v>5.2208699999999996E-4</c:v>
                </c:pt>
                <c:pt idx="35">
                  <c:v>5.9115100000000005E-4</c:v>
                </c:pt>
                <c:pt idx="36">
                  <c:v>6.7818000000000002E-4</c:v>
                </c:pt>
                <c:pt idx="37">
                  <c:v>7.9089199999999996E-4</c:v>
                </c:pt>
                <c:pt idx="38">
                  <c:v>9.4137099999999998E-4</c:v>
                </c:pt>
                <c:pt idx="39" formatCode="General">
                  <c:v>1.15E-3</c:v>
                </c:pt>
                <c:pt idx="40" formatCode="General">
                  <c:v>1.4400000000000001E-3</c:v>
                </c:pt>
                <c:pt idx="41" formatCode="General">
                  <c:v>1.8699999999999999E-3</c:v>
                </c:pt>
                <c:pt idx="42" formatCode="General">
                  <c:v>2.5100000000000001E-3</c:v>
                </c:pt>
                <c:pt idx="43" formatCode="General">
                  <c:v>3.47E-3</c:v>
                </c:pt>
                <c:pt idx="44" formatCode="General">
                  <c:v>4.9100000000000003E-3</c:v>
                </c:pt>
                <c:pt idx="45" formatCode="General">
                  <c:v>7.0000000000000001E-3</c:v>
                </c:pt>
                <c:pt idx="46" formatCode="General">
                  <c:v>9.9600000000000001E-3</c:v>
                </c:pt>
                <c:pt idx="47" formatCode="General">
                  <c:v>1.3899999999999999E-2</c:v>
                </c:pt>
                <c:pt idx="48" formatCode="General">
                  <c:v>1.8839999999999999E-2</c:v>
                </c:pt>
                <c:pt idx="49" formatCode="General">
                  <c:v>2.4539999999999999E-2</c:v>
                </c:pt>
                <c:pt idx="50" formatCode="General">
                  <c:v>3.0540000000000001E-2</c:v>
                </c:pt>
                <c:pt idx="51" formatCode="General">
                  <c:v>3.6159999999999998E-2</c:v>
                </c:pt>
                <c:pt idx="52" formatCode="General">
                  <c:v>4.0640000000000003E-2</c:v>
                </c:pt>
                <c:pt idx="53" formatCode="General">
                  <c:v>4.3270000000000003E-2</c:v>
                </c:pt>
                <c:pt idx="54" formatCode="General">
                  <c:v>4.3619999999999999E-2</c:v>
                </c:pt>
                <c:pt idx="55" formatCode="General">
                  <c:v>4.1610000000000001E-2</c:v>
                </c:pt>
                <c:pt idx="56" formatCode="General">
                  <c:v>3.7600000000000001E-2</c:v>
                </c:pt>
                <c:pt idx="57" formatCode="General">
                  <c:v>3.2230000000000002E-2</c:v>
                </c:pt>
                <c:pt idx="58" formatCode="General">
                  <c:v>2.6259999999999999E-2</c:v>
                </c:pt>
                <c:pt idx="59" formatCode="General">
                  <c:v>2.0410000000000001E-2</c:v>
                </c:pt>
                <c:pt idx="60" formatCode="General">
                  <c:v>1.5219999999999999E-2</c:v>
                </c:pt>
                <c:pt idx="61" formatCode="General">
                  <c:v>1.098E-2</c:v>
                </c:pt>
                <c:pt idx="62" formatCode="General">
                  <c:v>7.7600000000000004E-3</c:v>
                </c:pt>
                <c:pt idx="63" formatCode="General">
                  <c:v>5.4299999999999999E-3</c:v>
                </c:pt>
                <c:pt idx="64" formatCode="General">
                  <c:v>3.8300000000000001E-3</c:v>
                </c:pt>
                <c:pt idx="65" formatCode="General">
                  <c:v>2.7499999999999998E-3</c:v>
                </c:pt>
                <c:pt idx="66" formatCode="General">
                  <c:v>2.0300000000000001E-3</c:v>
                </c:pt>
                <c:pt idx="67" formatCode="General">
                  <c:v>1.5499999999999999E-3</c:v>
                </c:pt>
                <c:pt idx="68" formatCode="General">
                  <c:v>1.2199999999999999E-3</c:v>
                </c:pt>
                <c:pt idx="69">
                  <c:v>9.93987E-4</c:v>
                </c:pt>
                <c:pt idx="70">
                  <c:v>8.2954000000000003E-4</c:v>
                </c:pt>
                <c:pt idx="71">
                  <c:v>7.0746800000000005E-4</c:v>
                </c:pt>
                <c:pt idx="72">
                  <c:v>6.1401399999999997E-4</c:v>
                </c:pt>
                <c:pt idx="73">
                  <c:v>5.4040000000000002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1-BD72-4498-9001-FA35881BE1ED}"/>
            </c:ext>
          </c:extLst>
        </c:ser>
        <c:ser>
          <c:idx val="9"/>
          <c:order val="9"/>
          <c:tx>
            <c:strRef>
              <c:f>mallard06!$K$1:$K$3</c:f>
              <c:strCache>
                <c:ptCount val="3"/>
              </c:strCache>
            </c:strRef>
          </c:tx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mallard06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mallard06!$K$4:$K$77</c:f>
              <c:numCache>
                <c:formatCode>0.00E+00</c:formatCode>
                <c:ptCount val="74"/>
                <c:pt idx="0">
                  <c:v>7.7413100000000006E-6</c:v>
                </c:pt>
                <c:pt idx="1">
                  <c:v>8.0183099999999998E-6</c:v>
                </c:pt>
                <c:pt idx="2">
                  <c:v>8.3103799999999995E-6</c:v>
                </c:pt>
                <c:pt idx="3">
                  <c:v>8.6187200000000007E-6</c:v>
                </c:pt>
                <c:pt idx="4">
                  <c:v>8.9447200000000006E-6</c:v>
                </c:pt>
                <c:pt idx="5">
                  <c:v>9.2892900000000003E-6</c:v>
                </c:pt>
                <c:pt idx="6">
                  <c:v>9.6543300000000004E-6</c:v>
                </c:pt>
                <c:pt idx="7">
                  <c:v>1.00413E-5</c:v>
                </c:pt>
                <c:pt idx="8">
                  <c:v>1.04522E-5</c:v>
                </c:pt>
                <c:pt idx="9">
                  <c:v>1.0888499999999999E-5</c:v>
                </c:pt>
                <c:pt idx="10">
                  <c:v>1.1352800000000001E-5</c:v>
                </c:pt>
                <c:pt idx="11">
                  <c:v>1.18475E-5</c:v>
                </c:pt>
                <c:pt idx="12">
                  <c:v>1.2374900000000001E-5</c:v>
                </c:pt>
                <c:pt idx="13">
                  <c:v>1.2938800000000001E-5</c:v>
                </c:pt>
                <c:pt idx="14">
                  <c:v>1.35418E-5</c:v>
                </c:pt>
                <c:pt idx="15">
                  <c:v>1.41877E-5</c:v>
                </c:pt>
                <c:pt idx="16">
                  <c:v>1.4881200000000001E-5</c:v>
                </c:pt>
                <c:pt idx="17">
                  <c:v>1.5626700000000001E-5</c:v>
                </c:pt>
                <c:pt idx="18">
                  <c:v>1.6429100000000002E-5</c:v>
                </c:pt>
                <c:pt idx="19">
                  <c:v>1.7294699999999999E-5</c:v>
                </c:pt>
                <c:pt idx="20">
                  <c:v>1.8230600000000001E-5</c:v>
                </c:pt>
                <c:pt idx="21">
                  <c:v>1.9244000000000001E-5</c:v>
                </c:pt>
                <c:pt idx="22">
                  <c:v>2.0344400000000001E-5</c:v>
                </c:pt>
                <c:pt idx="23">
                  <c:v>2.1540599999999998E-5</c:v>
                </c:pt>
                <c:pt idx="24">
                  <c:v>2.28454E-5</c:v>
                </c:pt>
                <c:pt idx="25">
                  <c:v>2.42718E-5</c:v>
                </c:pt>
                <c:pt idx="26">
                  <c:v>2.58352E-5</c:v>
                </c:pt>
                <c:pt idx="27">
                  <c:v>2.7553299999999999E-5</c:v>
                </c:pt>
                <c:pt idx="28">
                  <c:v>2.94478E-5</c:v>
                </c:pt>
                <c:pt idx="29">
                  <c:v>3.1543600000000001E-5</c:v>
                </c:pt>
                <c:pt idx="30">
                  <c:v>3.3870600000000001E-5</c:v>
                </c:pt>
                <c:pt idx="31">
                  <c:v>3.6464200000000002E-5</c:v>
                </c:pt>
                <c:pt idx="32">
                  <c:v>3.9368E-5</c:v>
                </c:pt>
                <c:pt idx="33">
                  <c:v>4.2635400000000002E-5</c:v>
                </c:pt>
                <c:pt idx="34">
                  <c:v>4.6331900000000003E-5</c:v>
                </c:pt>
                <c:pt idx="35">
                  <c:v>5.0543600000000002E-5</c:v>
                </c:pt>
                <c:pt idx="36">
                  <c:v>5.5378599999999999E-5</c:v>
                </c:pt>
                <c:pt idx="37">
                  <c:v>6.0983799999999997E-5</c:v>
                </c:pt>
                <c:pt idx="38">
                  <c:v>6.7560500000000005E-5</c:v>
                </c:pt>
                <c:pt idx="39">
                  <c:v>7.5393200000000002E-5</c:v>
                </c:pt>
                <c:pt idx="40">
                  <c:v>8.4904699999999994E-5</c:v>
                </c:pt>
                <c:pt idx="41">
                  <c:v>9.67437E-5</c:v>
                </c:pt>
                <c:pt idx="42">
                  <c:v>1.11941E-4</c:v>
                </c:pt>
                <c:pt idx="43">
                  <c:v>1.3221000000000001E-4</c:v>
                </c:pt>
                <c:pt idx="44">
                  <c:v>1.6046100000000001E-4</c:v>
                </c:pt>
                <c:pt idx="45">
                  <c:v>2.0177699999999999E-4</c:v>
                </c:pt>
                <c:pt idx="46">
                  <c:v>2.6514399999999998E-4</c:v>
                </c:pt>
                <c:pt idx="47">
                  <c:v>3.6640000000000002E-4</c:v>
                </c:pt>
                <c:pt idx="48">
                  <c:v>5.3285599999999995E-4</c:v>
                </c:pt>
                <c:pt idx="49">
                  <c:v>8.0920500000000002E-4</c:v>
                </c:pt>
                <c:pt idx="50" formatCode="General">
                  <c:v>1.2600000000000001E-3</c:v>
                </c:pt>
                <c:pt idx="51" formatCode="General">
                  <c:v>1.97E-3</c:v>
                </c:pt>
                <c:pt idx="52" formatCode="General">
                  <c:v>3.0300000000000001E-3</c:v>
                </c:pt>
                <c:pt idx="53" formatCode="General">
                  <c:v>4.45E-3</c:v>
                </c:pt>
                <c:pt idx="54" formatCode="General">
                  <c:v>6.1700000000000001E-3</c:v>
                </c:pt>
                <c:pt idx="55" formatCode="General">
                  <c:v>8.0199999999999994E-3</c:v>
                </c:pt>
                <c:pt idx="56" formatCode="General">
                  <c:v>9.7099999999999999E-3</c:v>
                </c:pt>
                <c:pt idx="57" formatCode="General">
                  <c:v>1.09E-2</c:v>
                </c:pt>
                <c:pt idx="58" formatCode="General">
                  <c:v>1.1339999999999999E-2</c:v>
                </c:pt>
                <c:pt idx="59" formatCode="General">
                  <c:v>1.0919999999999999E-2</c:v>
                </c:pt>
                <c:pt idx="60" formatCode="General">
                  <c:v>9.75E-3</c:v>
                </c:pt>
                <c:pt idx="61" formatCode="General">
                  <c:v>8.0800000000000004E-3</c:v>
                </c:pt>
                <c:pt idx="62" formatCode="General">
                  <c:v>6.2300000000000003E-3</c:v>
                </c:pt>
                <c:pt idx="63" formatCode="General">
                  <c:v>4.4900000000000001E-3</c:v>
                </c:pt>
                <c:pt idx="64" formatCode="General">
                  <c:v>3.0599999999999998E-3</c:v>
                </c:pt>
                <c:pt idx="65" formatCode="General">
                  <c:v>2E-3</c:v>
                </c:pt>
                <c:pt idx="66" formatCode="General">
                  <c:v>1.2800000000000001E-3</c:v>
                </c:pt>
                <c:pt idx="67">
                  <c:v>8.1960599999999996E-4</c:v>
                </c:pt>
                <c:pt idx="68">
                  <c:v>5.3913599999999996E-4</c:v>
                </c:pt>
                <c:pt idx="69">
                  <c:v>3.7018899999999999E-4</c:v>
                </c:pt>
                <c:pt idx="70">
                  <c:v>2.67476E-4</c:v>
                </c:pt>
                <c:pt idx="71">
                  <c:v>2.03267E-4</c:v>
                </c:pt>
                <c:pt idx="72">
                  <c:v>1.6145499999999999E-4</c:v>
                </c:pt>
                <c:pt idx="73">
                  <c:v>1.3290700000000001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3-BD72-4498-9001-FA35881BE1ED}"/>
            </c:ext>
          </c:extLst>
        </c:ser>
        <c:ser>
          <c:idx val="10"/>
          <c:order val="10"/>
          <c:tx>
            <c:strRef>
              <c:f>mallard06!$L$1:$L$3</c:f>
              <c:strCache>
                <c:ptCount val="3"/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mallard06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mallard06!$L$4:$L$77</c:f>
              <c:numCache>
                <c:formatCode>General</c:formatCode>
                <c:ptCount val="74"/>
                <c:pt idx="0">
                  <c:v>1.39E-3</c:v>
                </c:pt>
                <c:pt idx="1">
                  <c:v>1.83E-3</c:v>
                </c:pt>
                <c:pt idx="2">
                  <c:v>2.47E-3</c:v>
                </c:pt>
                <c:pt idx="3">
                  <c:v>3.3999999999999998E-3</c:v>
                </c:pt>
                <c:pt idx="4">
                  <c:v>4.7400000000000003E-3</c:v>
                </c:pt>
                <c:pt idx="5">
                  <c:v>6.6100000000000004E-3</c:v>
                </c:pt>
                <c:pt idx="6">
                  <c:v>9.1699999999999993E-3</c:v>
                </c:pt>
                <c:pt idx="7">
                  <c:v>1.255E-2</c:v>
                </c:pt>
                <c:pt idx="8">
                  <c:v>1.6899999999999998E-2</c:v>
                </c:pt>
                <c:pt idx="9">
                  <c:v>2.2259999999999999E-2</c:v>
                </c:pt>
                <c:pt idx="10">
                  <c:v>2.8660000000000001E-2</c:v>
                </c:pt>
                <c:pt idx="11">
                  <c:v>3.601E-2</c:v>
                </c:pt>
                <c:pt idx="12">
                  <c:v>4.4179999999999997E-2</c:v>
                </c:pt>
                <c:pt idx="13">
                  <c:v>5.3010000000000002E-2</c:v>
                </c:pt>
                <c:pt idx="14">
                  <c:v>6.2370000000000002E-2</c:v>
                </c:pt>
                <c:pt idx="15">
                  <c:v>7.2190000000000004E-2</c:v>
                </c:pt>
                <c:pt idx="16">
                  <c:v>8.2479999999999998E-2</c:v>
                </c:pt>
                <c:pt idx="17">
                  <c:v>9.3369999999999995E-2</c:v>
                </c:pt>
                <c:pt idx="18">
                  <c:v>0.10493</c:v>
                </c:pt>
                <c:pt idx="19">
                  <c:v>0.11706999999999999</c:v>
                </c:pt>
                <c:pt idx="20">
                  <c:v>0.12950999999999999</c:v>
                </c:pt>
                <c:pt idx="21">
                  <c:v>0.14171</c:v>
                </c:pt>
                <c:pt idx="22">
                  <c:v>0.15311</c:v>
                </c:pt>
                <c:pt idx="23">
                  <c:v>0.16322</c:v>
                </c:pt>
                <c:pt idx="24">
                  <c:v>0.17183000000000001</c:v>
                </c:pt>
                <c:pt idx="25">
                  <c:v>0.17887</c:v>
                </c:pt>
                <c:pt idx="26">
                  <c:v>0.18429999999999999</c:v>
                </c:pt>
                <c:pt idx="27">
                  <c:v>0.18790000000000001</c:v>
                </c:pt>
                <c:pt idx="28">
                  <c:v>0.18928</c:v>
                </c:pt>
                <c:pt idx="29">
                  <c:v>0.18809999999999999</c:v>
                </c:pt>
                <c:pt idx="30">
                  <c:v>0.18440000000000001</c:v>
                </c:pt>
                <c:pt idx="31">
                  <c:v>0.17877000000000001</c:v>
                </c:pt>
                <c:pt idx="32">
                  <c:v>0.17227999999999999</c:v>
                </c:pt>
                <c:pt idx="33">
                  <c:v>0.16600999999999999</c:v>
                </c:pt>
                <c:pt idx="34">
                  <c:v>0.16053999999999999</c:v>
                </c:pt>
                <c:pt idx="35">
                  <c:v>0.15590999999999999</c:v>
                </c:pt>
                <c:pt idx="36">
                  <c:v>0.15184</c:v>
                </c:pt>
                <c:pt idx="37">
                  <c:v>0.14815</c:v>
                </c:pt>
                <c:pt idx="38">
                  <c:v>0.14477999999999999</c:v>
                </c:pt>
                <c:pt idx="39">
                  <c:v>0.14161000000000001</c:v>
                </c:pt>
                <c:pt idx="40">
                  <c:v>0.13839000000000001</c:v>
                </c:pt>
                <c:pt idx="41">
                  <c:v>0.13475999999999999</c:v>
                </c:pt>
                <c:pt idx="42">
                  <c:v>0.13038</c:v>
                </c:pt>
                <c:pt idx="43">
                  <c:v>0.12508</c:v>
                </c:pt>
                <c:pt idx="44">
                  <c:v>0.11884</c:v>
                </c:pt>
                <c:pt idx="45">
                  <c:v>0.11182</c:v>
                </c:pt>
                <c:pt idx="46">
                  <c:v>0.10432</c:v>
                </c:pt>
                <c:pt idx="47">
                  <c:v>9.6710000000000004E-2</c:v>
                </c:pt>
                <c:pt idx="48">
                  <c:v>8.9370000000000005E-2</c:v>
                </c:pt>
                <c:pt idx="49">
                  <c:v>8.2710000000000006E-2</c:v>
                </c:pt>
                <c:pt idx="50">
                  <c:v>7.7049999999999993E-2</c:v>
                </c:pt>
                <c:pt idx="51">
                  <c:v>7.2499999999999995E-2</c:v>
                </c:pt>
                <c:pt idx="52">
                  <c:v>6.8879999999999997E-2</c:v>
                </c:pt>
                <c:pt idx="53">
                  <c:v>6.5750000000000003E-2</c:v>
                </c:pt>
                <c:pt idx="54">
                  <c:v>6.2509999999999996E-2</c:v>
                </c:pt>
                <c:pt idx="55">
                  <c:v>5.8619999999999998E-2</c:v>
                </c:pt>
                <c:pt idx="56">
                  <c:v>5.3769999999999998E-2</c:v>
                </c:pt>
                <c:pt idx="57">
                  <c:v>4.7899999999999998E-2</c:v>
                </c:pt>
                <c:pt idx="58">
                  <c:v>4.1250000000000002E-2</c:v>
                </c:pt>
                <c:pt idx="59">
                  <c:v>3.4229999999999997E-2</c:v>
                </c:pt>
                <c:pt idx="60">
                  <c:v>2.7349999999999999E-2</c:v>
                </c:pt>
                <c:pt idx="61">
                  <c:v>2.1069999999999998E-2</c:v>
                </c:pt>
                <c:pt idx="62">
                  <c:v>1.5720000000000001E-2</c:v>
                </c:pt>
                <c:pt idx="63">
                  <c:v>1.145E-2</c:v>
                </c:pt>
                <c:pt idx="64">
                  <c:v>8.2500000000000004E-3</c:v>
                </c:pt>
                <c:pt idx="65">
                  <c:v>5.9800000000000001E-3</c:v>
                </c:pt>
                <c:pt idx="66">
                  <c:v>4.4200000000000003E-3</c:v>
                </c:pt>
                <c:pt idx="67">
                  <c:v>3.3899999999999998E-3</c:v>
                </c:pt>
                <c:pt idx="68">
                  <c:v>2.7000000000000001E-3</c:v>
                </c:pt>
                <c:pt idx="69">
                  <c:v>2.2300000000000002E-3</c:v>
                </c:pt>
                <c:pt idx="70">
                  <c:v>1.9E-3</c:v>
                </c:pt>
                <c:pt idx="71">
                  <c:v>1.66E-3</c:v>
                </c:pt>
                <c:pt idx="72">
                  <c:v>1.47E-3</c:v>
                </c:pt>
                <c:pt idx="73">
                  <c:v>1.33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5-BD72-4498-9001-FA35881BE1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4397439"/>
        <c:axId val="1314010879"/>
      </c:scatterChart>
      <c:valAx>
        <c:axId val="1194397439"/>
        <c:scaling>
          <c:orientation val="maxMin"/>
          <c:max val="1720"/>
          <c:min val="158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000" b="1" i="0" baseline="0">
                    <a:effectLst/>
                  </a:rPr>
                  <a:t>Wavenumbers ( cm</a:t>
                </a:r>
                <a:r>
                  <a:rPr lang="en-US" sz="2000" b="1" i="0" baseline="30000">
                    <a:effectLst/>
                  </a:rPr>
                  <a:t>-1</a:t>
                </a:r>
                <a:r>
                  <a:rPr lang="en-US" sz="2000" b="1" i="0" baseline="0">
                    <a:effectLst/>
                  </a:rPr>
                  <a:t> )</a:t>
                </a:r>
                <a:endParaRPr lang="en-US" sz="2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4010879"/>
        <c:crosses val="autoZero"/>
        <c:crossBetween val="midCat"/>
        <c:majorUnit val="20"/>
      </c:valAx>
      <c:valAx>
        <c:axId val="131401087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000" b="1" i="0" baseline="0">
                    <a:effectLst/>
                  </a:rPr>
                  <a:t>Absorbance</a:t>
                </a:r>
                <a:r>
                  <a:rPr lang="zh-TW" sz="2000" b="1" i="0" baseline="0">
                    <a:effectLst/>
                  </a:rPr>
                  <a:t> </a:t>
                </a:r>
                <a:r>
                  <a:rPr lang="en-US" sz="2000" b="1" i="0" baseline="0">
                    <a:effectLst/>
                  </a:rPr>
                  <a:t>( a.u. )</a:t>
                </a:r>
                <a:endParaRPr lang="en-US" sz="2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4397439"/>
        <c:crosses val="max"/>
        <c:crossBetween val="midCat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mallard07!$B$1:$B$3</c:f>
              <c:strCache>
                <c:ptCount val="3"/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mallard07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mallard07!$B$4:$B$77</c:f>
              <c:numCache>
                <c:formatCode>0.00E+00</c:formatCode>
                <c:ptCount val="74"/>
                <c:pt idx="0" formatCode="General">
                  <c:v>1.47E-3</c:v>
                </c:pt>
                <c:pt idx="1">
                  <c:v>6.6299700000000002E-4</c:v>
                </c:pt>
                <c:pt idx="2" formatCode="General">
                  <c:v>3.2799999999999999E-3</c:v>
                </c:pt>
                <c:pt idx="3" formatCode="General">
                  <c:v>6.8900000000000003E-3</c:v>
                </c:pt>
                <c:pt idx="4" formatCode="General">
                  <c:v>1.187E-2</c:v>
                </c:pt>
                <c:pt idx="5" formatCode="General">
                  <c:v>1.7840000000000002E-2</c:v>
                </c:pt>
                <c:pt idx="6" formatCode="General">
                  <c:v>2.562E-2</c:v>
                </c:pt>
                <c:pt idx="7" formatCode="General">
                  <c:v>3.465E-2</c:v>
                </c:pt>
                <c:pt idx="8" formatCode="General">
                  <c:v>4.505E-2</c:v>
                </c:pt>
                <c:pt idx="9" formatCode="General">
                  <c:v>5.6820000000000002E-2</c:v>
                </c:pt>
                <c:pt idx="10" formatCode="General">
                  <c:v>6.9570000000000007E-2</c:v>
                </c:pt>
                <c:pt idx="11" formatCode="General">
                  <c:v>8.2900000000000001E-2</c:v>
                </c:pt>
                <c:pt idx="12" formatCode="General">
                  <c:v>9.7739999999999994E-2</c:v>
                </c:pt>
                <c:pt idx="13" formatCode="General">
                  <c:v>0.11418</c:v>
                </c:pt>
                <c:pt idx="14" formatCode="General">
                  <c:v>0.13117999999999999</c:v>
                </c:pt>
                <c:pt idx="15" formatCode="General">
                  <c:v>0.14888999999999999</c:v>
                </c:pt>
                <c:pt idx="16" formatCode="General">
                  <c:v>0.16814000000000001</c:v>
                </c:pt>
                <c:pt idx="17" formatCode="General">
                  <c:v>0.18698999999999999</c:v>
                </c:pt>
                <c:pt idx="18" formatCode="General">
                  <c:v>0.20335</c:v>
                </c:pt>
                <c:pt idx="19" formatCode="General">
                  <c:v>0.22078999999999999</c:v>
                </c:pt>
                <c:pt idx="20" formatCode="General">
                  <c:v>0.24082000000000001</c:v>
                </c:pt>
                <c:pt idx="21" formatCode="General">
                  <c:v>0.25374000000000002</c:v>
                </c:pt>
                <c:pt idx="22" formatCode="General">
                  <c:v>0.26545999999999997</c:v>
                </c:pt>
                <c:pt idx="23" formatCode="General">
                  <c:v>0.27814</c:v>
                </c:pt>
                <c:pt idx="24" formatCode="General">
                  <c:v>0.28791</c:v>
                </c:pt>
                <c:pt idx="25" formatCode="General">
                  <c:v>0.29171999999999998</c:v>
                </c:pt>
                <c:pt idx="26" formatCode="General">
                  <c:v>0.29500999999999999</c:v>
                </c:pt>
                <c:pt idx="27" formatCode="General">
                  <c:v>0.29300999999999999</c:v>
                </c:pt>
                <c:pt idx="28" formatCode="General">
                  <c:v>0.28804999999999997</c:v>
                </c:pt>
                <c:pt idx="29" formatCode="General">
                  <c:v>0.27815000000000001</c:v>
                </c:pt>
                <c:pt idx="30" formatCode="General">
                  <c:v>0.26935999999999999</c:v>
                </c:pt>
                <c:pt idx="31" formatCode="General">
                  <c:v>0.25979999999999998</c:v>
                </c:pt>
                <c:pt idx="32" formatCode="General">
                  <c:v>0.25080000000000002</c:v>
                </c:pt>
                <c:pt idx="33" formatCode="General">
                  <c:v>0.24129</c:v>
                </c:pt>
                <c:pt idx="34" formatCode="General">
                  <c:v>0.23344000000000001</c:v>
                </c:pt>
                <c:pt idx="35" formatCode="General">
                  <c:v>0.22325</c:v>
                </c:pt>
                <c:pt idx="36" formatCode="General">
                  <c:v>0.21873000000000001</c:v>
                </c:pt>
                <c:pt idx="37" formatCode="General">
                  <c:v>0.21357999999999999</c:v>
                </c:pt>
                <c:pt idx="38" formatCode="General">
                  <c:v>0.2082</c:v>
                </c:pt>
                <c:pt idx="39" formatCode="General">
                  <c:v>0.20319000000000001</c:v>
                </c:pt>
                <c:pt idx="40" formatCode="General">
                  <c:v>0.19667999999999999</c:v>
                </c:pt>
                <c:pt idx="41" formatCode="General">
                  <c:v>0.18862999999999999</c:v>
                </c:pt>
                <c:pt idx="42" formatCode="General">
                  <c:v>0.18056</c:v>
                </c:pt>
                <c:pt idx="43" formatCode="General">
                  <c:v>0.17122000000000001</c:v>
                </c:pt>
                <c:pt idx="44" formatCode="General">
                  <c:v>0.1643</c:v>
                </c:pt>
                <c:pt idx="45" formatCode="General">
                  <c:v>0.15526000000000001</c:v>
                </c:pt>
                <c:pt idx="46" formatCode="General">
                  <c:v>0.14599999999999999</c:v>
                </c:pt>
                <c:pt idx="47" formatCode="General">
                  <c:v>0.13696</c:v>
                </c:pt>
                <c:pt idx="48" formatCode="General">
                  <c:v>0.13066</c:v>
                </c:pt>
                <c:pt idx="49" formatCode="General">
                  <c:v>0.12342</c:v>
                </c:pt>
                <c:pt idx="50" formatCode="General">
                  <c:v>0.11713</c:v>
                </c:pt>
                <c:pt idx="51" formatCode="General">
                  <c:v>0.10911</c:v>
                </c:pt>
                <c:pt idx="52" formatCode="General">
                  <c:v>0.10113</c:v>
                </c:pt>
                <c:pt idx="53" formatCode="General">
                  <c:v>9.3530000000000002E-2</c:v>
                </c:pt>
                <c:pt idx="54" formatCode="General">
                  <c:v>8.5279999999999995E-2</c:v>
                </c:pt>
                <c:pt idx="55" formatCode="General">
                  <c:v>8.1320000000000003E-2</c:v>
                </c:pt>
                <c:pt idx="56" formatCode="General">
                  <c:v>7.5520000000000004E-2</c:v>
                </c:pt>
                <c:pt idx="57" formatCode="General">
                  <c:v>6.7890000000000006E-2</c:v>
                </c:pt>
                <c:pt idx="58" formatCode="General">
                  <c:v>6.1899999999999997E-2</c:v>
                </c:pt>
                <c:pt idx="59" formatCode="General">
                  <c:v>5.3859999999999998E-2</c:v>
                </c:pt>
                <c:pt idx="60" formatCode="General">
                  <c:v>4.437E-2</c:v>
                </c:pt>
                <c:pt idx="61" formatCode="General">
                  <c:v>3.3860000000000001E-2</c:v>
                </c:pt>
                <c:pt idx="62" formatCode="General">
                  <c:v>2.811E-2</c:v>
                </c:pt>
                <c:pt idx="63" formatCode="General">
                  <c:v>2.3300000000000001E-2</c:v>
                </c:pt>
                <c:pt idx="64" formatCode="General">
                  <c:v>1.593E-2</c:v>
                </c:pt>
                <c:pt idx="65" formatCode="General">
                  <c:v>8.5100000000000002E-3</c:v>
                </c:pt>
                <c:pt idx="66" formatCode="General">
                  <c:v>5.5100000000000001E-3</c:v>
                </c:pt>
                <c:pt idx="67" formatCode="General">
                  <c:v>3.4299999999999999E-3</c:v>
                </c:pt>
                <c:pt idx="68" formatCode="General">
                  <c:v>1.6199999999999999E-3</c:v>
                </c:pt>
                <c:pt idx="69">
                  <c:v>-4.3092E-4</c:v>
                </c:pt>
                <c:pt idx="70" formatCode="General">
                  <c:v>-1.99E-3</c:v>
                </c:pt>
                <c:pt idx="71" formatCode="General">
                  <c:v>-3.1199999999999999E-3</c:v>
                </c:pt>
                <c:pt idx="72" formatCode="General">
                  <c:v>-1.3699999999999999E-3</c:v>
                </c:pt>
                <c:pt idx="73">
                  <c:v>6.0275200000000002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F1E-43AB-9F4C-451644036071}"/>
            </c:ext>
          </c:extLst>
        </c:ser>
        <c:ser>
          <c:idx val="1"/>
          <c:order val="1"/>
          <c:tx>
            <c:strRef>
              <c:f>mallard07!$C$1:$C$3</c:f>
              <c:strCache>
                <c:ptCount val="3"/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mallard07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mallard07!$C$4:$C$77</c:f>
              <c:numCache>
                <c:formatCode>General</c:formatCode>
                <c:ptCount val="74"/>
                <c:pt idx="0">
                  <c:v>0</c:v>
                </c:pt>
                <c:pt idx="1">
                  <c:v>0</c:v>
                </c:pt>
                <c:pt idx="2" formatCode="0.00E+00">
                  <c:v>4.8269799999999999E-4</c:v>
                </c:pt>
                <c:pt idx="3" formatCode="0.00E+00">
                  <c:v>3.0984099999999999E-4</c:v>
                </c:pt>
                <c:pt idx="4" formatCode="0.00E+00">
                  <c:v>3.5804199999999998E-4</c:v>
                </c:pt>
                <c:pt idx="5" formatCode="0.00E+00">
                  <c:v>3.8091699999999999E-4</c:v>
                </c:pt>
                <c:pt idx="6" formatCode="0.00E+00">
                  <c:v>3.8915999999999999E-4</c:v>
                </c:pt>
                <c:pt idx="7" formatCode="0.00E+00">
                  <c:v>3.5908700000000001E-4</c:v>
                </c:pt>
                <c:pt idx="8" formatCode="0.00E+00">
                  <c:v>3.3834099999999998E-4</c:v>
                </c:pt>
                <c:pt idx="9" formatCode="0.00E+00">
                  <c:v>2.6185299999999999E-4</c:v>
                </c:pt>
                <c:pt idx="10" formatCode="0.00E+00">
                  <c:v>2.5868000000000001E-4</c:v>
                </c:pt>
                <c:pt idx="11" formatCode="0.00E+00">
                  <c:v>3.4169300000000001E-4</c:v>
                </c:pt>
                <c:pt idx="12" formatCode="0.00E+00">
                  <c:v>3.4322699999999999E-4</c:v>
                </c:pt>
                <c:pt idx="13" formatCode="0.00E+00">
                  <c:v>2.4145199999999999E-4</c:v>
                </c:pt>
                <c:pt idx="14" formatCode="0.00E+00">
                  <c:v>2.43284E-4</c:v>
                </c:pt>
                <c:pt idx="15" formatCode="0.00E+00">
                  <c:v>2.0137900000000001E-4</c:v>
                </c:pt>
                <c:pt idx="16" formatCode="0.00E+00">
                  <c:v>-1.19029E-4</c:v>
                </c:pt>
                <c:pt idx="17" formatCode="0.00E+00">
                  <c:v>-2.33878E-4</c:v>
                </c:pt>
                <c:pt idx="18" formatCode="0.00E+00">
                  <c:v>1.31901E-4</c:v>
                </c:pt>
                <c:pt idx="19" formatCode="0.00E+00">
                  <c:v>-1.6492500000000001E-4</c:v>
                </c:pt>
                <c:pt idx="20" formatCode="0.00E+00">
                  <c:v>-7.1256200000000003E-4</c:v>
                </c:pt>
                <c:pt idx="21" formatCode="0.00E+00">
                  <c:v>-6.1096800000000004E-4</c:v>
                </c:pt>
                <c:pt idx="22" formatCode="0.00E+00">
                  <c:v>-2.05243E-4</c:v>
                </c:pt>
                <c:pt idx="23" formatCode="0.00E+00">
                  <c:v>-7.1967799999999996E-4</c:v>
                </c:pt>
                <c:pt idx="24" formatCode="0.00E+00">
                  <c:v>-9.5042300000000004E-4</c:v>
                </c:pt>
                <c:pt idx="25" formatCode="0.00E+00">
                  <c:v>-9.2418000000000003E-4</c:v>
                </c:pt>
                <c:pt idx="26" formatCode="0.00E+00">
                  <c:v>-8.7659399999999996E-4</c:v>
                </c:pt>
                <c:pt idx="27">
                  <c:v>-1.1299999999999999E-3</c:v>
                </c:pt>
                <c:pt idx="28" formatCode="0.00E+00">
                  <c:v>-7.1125400000000003E-4</c:v>
                </c:pt>
                <c:pt idx="29" formatCode="0.00E+00">
                  <c:v>-3.1104899999999998E-4</c:v>
                </c:pt>
                <c:pt idx="30" formatCode="0.00E+00">
                  <c:v>3.9288500000000002E-5</c:v>
                </c:pt>
                <c:pt idx="31" formatCode="0.00E+00">
                  <c:v>-3.29558E-5</c:v>
                </c:pt>
                <c:pt idx="32" formatCode="0.00E+00">
                  <c:v>1.1171900000000001E-4</c:v>
                </c:pt>
                <c:pt idx="33" formatCode="0.00E+00">
                  <c:v>-2.8207800000000001E-5</c:v>
                </c:pt>
                <c:pt idx="34" formatCode="0.00E+00">
                  <c:v>2.9337900000000002E-4</c:v>
                </c:pt>
                <c:pt idx="35" formatCode="0.00E+00">
                  <c:v>4.25315E-4</c:v>
                </c:pt>
                <c:pt idx="36" formatCode="0.00E+00">
                  <c:v>3.4505799999999997E-4</c:v>
                </c:pt>
                <c:pt idx="37" formatCode="0.00E+00">
                  <c:v>-4.6234299999999999E-5</c:v>
                </c:pt>
                <c:pt idx="38" formatCode="0.00E+00">
                  <c:v>-8.9991299999999993E-5</c:v>
                </c:pt>
                <c:pt idx="39" formatCode="0.00E+00">
                  <c:v>-2.6237500000000002E-4</c:v>
                </c:pt>
                <c:pt idx="40" formatCode="0.00E+00">
                  <c:v>-2.9398299999999999E-4</c:v>
                </c:pt>
                <c:pt idx="41" formatCode="0.00E+00">
                  <c:v>-2.1843500000000001E-4</c:v>
                </c:pt>
                <c:pt idx="42" formatCode="0.00E+00">
                  <c:v>3.6908500000000001E-5</c:v>
                </c:pt>
                <c:pt idx="43" formatCode="0.00E+00">
                  <c:v>1.8763800000000002E-5</c:v>
                </c:pt>
                <c:pt idx="44" formatCode="0.00E+00">
                  <c:v>-7.4771599999999994E-5</c:v>
                </c:pt>
                <c:pt idx="45" formatCode="0.00E+00">
                  <c:v>-1.71662E-4</c:v>
                </c:pt>
                <c:pt idx="46" formatCode="0.00E+00">
                  <c:v>2.1872800000000001E-4</c:v>
                </c:pt>
                <c:pt idx="47" formatCode="0.00E+00">
                  <c:v>2.6059800000000001E-4</c:v>
                </c:pt>
                <c:pt idx="48" formatCode="0.00E+00">
                  <c:v>1.7557200000000001E-4</c:v>
                </c:pt>
                <c:pt idx="49" formatCode="0.00E+00">
                  <c:v>-9.5686999999999994E-5</c:v>
                </c:pt>
                <c:pt idx="50" formatCode="0.00E+00">
                  <c:v>-1.2291799999999999E-4</c:v>
                </c:pt>
                <c:pt idx="51" formatCode="0.00E+00">
                  <c:v>-9.9511499999999998E-5</c:v>
                </c:pt>
                <c:pt idx="52" formatCode="0.00E+00">
                  <c:v>-3.7813999999999999E-6</c:v>
                </c:pt>
                <c:pt idx="53" formatCode="0.00E+00">
                  <c:v>2.8402400000000002E-4</c:v>
                </c:pt>
                <c:pt idx="54" formatCode="0.00E+00">
                  <c:v>3.0315399999999998E-4</c:v>
                </c:pt>
                <c:pt idx="55" formatCode="0.00E+00">
                  <c:v>-2.2875200000000001E-5</c:v>
                </c:pt>
                <c:pt idx="56" formatCode="0.00E+00">
                  <c:v>-2.26507E-4</c:v>
                </c:pt>
                <c:pt idx="57" formatCode="0.00E+00">
                  <c:v>-1.08224E-4</c:v>
                </c:pt>
                <c:pt idx="58" formatCode="0.00E+00">
                  <c:v>-2.21695E-4</c:v>
                </c:pt>
                <c:pt idx="59" formatCode="0.00E+00">
                  <c:v>-4.0356700000000002E-4</c:v>
                </c:pt>
                <c:pt idx="60" formatCode="0.00E+00">
                  <c:v>1.36692E-4</c:v>
                </c:pt>
                <c:pt idx="61" formatCode="0.00E+00">
                  <c:v>5.4263100000000002E-4</c:v>
                </c:pt>
                <c:pt idx="62" formatCode="0.00E+00">
                  <c:v>2.7717600000000002E-4</c:v>
                </c:pt>
                <c:pt idx="63" formatCode="0.00E+00">
                  <c:v>-2.2706700000000001E-4</c:v>
                </c:pt>
                <c:pt idx="64" formatCode="0.00E+00">
                  <c:v>1.3791899999999999E-4</c:v>
                </c:pt>
                <c:pt idx="65" formatCode="0.00E+00">
                  <c:v>5.7649899999999996E-4</c:v>
                </c:pt>
                <c:pt idx="66" formatCode="0.00E+00">
                  <c:v>4.6621899999999998E-4</c:v>
                </c:pt>
                <c:pt idx="67" formatCode="0.00E+00">
                  <c:v>8.2735099999999993E-5</c:v>
                </c:pt>
                <c:pt idx="68" formatCode="0.00E+00">
                  <c:v>3.1047000000000003E-5</c:v>
                </c:pt>
                <c:pt idx="69" formatCode="0.00E+00">
                  <c:v>7.1306199999999998E-5</c:v>
                </c:pt>
                <c:pt idx="70" formatCode="0.00E+00">
                  <c:v>3.0855599999999998E-4</c:v>
                </c:pt>
                <c:pt idx="71" formatCode="0.00E+00">
                  <c:v>3.8139800000000002E-4</c:v>
                </c:pt>
                <c:pt idx="72">
                  <c:v>0</c:v>
                </c:pt>
                <c:pt idx="73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FF1E-43AB-9F4C-451644036071}"/>
            </c:ext>
          </c:extLst>
        </c:ser>
        <c:ser>
          <c:idx val="2"/>
          <c:order val="2"/>
          <c:tx>
            <c:strRef>
              <c:f>mallard07!$D$1:$D$3</c:f>
              <c:strCache>
                <c:ptCount val="3"/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mallard07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mallard07!$D$4:$D$77</c:f>
              <c:numCache>
                <c:formatCode>General</c:formatCode>
                <c:ptCount val="74"/>
                <c:pt idx="0">
                  <c:v>2.3800000000000002E-3</c:v>
                </c:pt>
                <c:pt idx="1">
                  <c:v>3.65E-3</c:v>
                </c:pt>
                <c:pt idx="2">
                  <c:v>5.4900000000000001E-3</c:v>
                </c:pt>
                <c:pt idx="3">
                  <c:v>8.1200000000000005E-3</c:v>
                </c:pt>
                <c:pt idx="4">
                  <c:v>1.176E-2</c:v>
                </c:pt>
                <c:pt idx="5">
                  <c:v>1.6660000000000001E-2</c:v>
                </c:pt>
                <c:pt idx="6">
                  <c:v>2.3040000000000001E-2</c:v>
                </c:pt>
                <c:pt idx="7">
                  <c:v>3.1050000000000001E-2</c:v>
                </c:pt>
                <c:pt idx="8">
                  <c:v>4.07E-2</c:v>
                </c:pt>
                <c:pt idx="9">
                  <c:v>5.1860000000000003E-2</c:v>
                </c:pt>
                <c:pt idx="10">
                  <c:v>6.4229999999999995E-2</c:v>
                </c:pt>
                <c:pt idx="11">
                  <c:v>7.7299999999999994E-2</c:v>
                </c:pt>
                <c:pt idx="12">
                  <c:v>9.042E-2</c:v>
                </c:pt>
                <c:pt idx="13">
                  <c:v>0.1028</c:v>
                </c:pt>
                <c:pt idx="14">
                  <c:v>0.11360000000000001</c:v>
                </c:pt>
                <c:pt idx="15">
                  <c:v>0.12203</c:v>
                </c:pt>
                <c:pt idx="16">
                  <c:v>0.12742000000000001</c:v>
                </c:pt>
                <c:pt idx="17">
                  <c:v>0.12931999999999999</c:v>
                </c:pt>
                <c:pt idx="18">
                  <c:v>0.12756999999999999</c:v>
                </c:pt>
                <c:pt idx="19">
                  <c:v>0.12232</c:v>
                </c:pt>
                <c:pt idx="20">
                  <c:v>0.114</c:v>
                </c:pt>
                <c:pt idx="21">
                  <c:v>0.10327</c:v>
                </c:pt>
                <c:pt idx="22">
                  <c:v>9.0939999999999993E-2</c:v>
                </c:pt>
                <c:pt idx="23">
                  <c:v>7.7840000000000006E-2</c:v>
                </c:pt>
                <c:pt idx="24">
                  <c:v>6.4750000000000002E-2</c:v>
                </c:pt>
                <c:pt idx="25">
                  <c:v>5.2350000000000001E-2</c:v>
                </c:pt>
                <c:pt idx="26">
                  <c:v>4.113E-2</c:v>
                </c:pt>
                <c:pt idx="27">
                  <c:v>3.141E-2</c:v>
                </c:pt>
                <c:pt idx="28">
                  <c:v>2.334E-2</c:v>
                </c:pt>
                <c:pt idx="29">
                  <c:v>1.6889999999999999E-2</c:v>
                </c:pt>
                <c:pt idx="30">
                  <c:v>1.193E-2</c:v>
                </c:pt>
                <c:pt idx="31">
                  <c:v>8.2500000000000004E-3</c:v>
                </c:pt>
                <c:pt idx="32">
                  <c:v>5.5799999999999999E-3</c:v>
                </c:pt>
                <c:pt idx="33">
                  <c:v>3.7100000000000002E-3</c:v>
                </c:pt>
                <c:pt idx="34">
                  <c:v>2.4199999999999998E-3</c:v>
                </c:pt>
                <c:pt idx="35">
                  <c:v>1.5499999999999999E-3</c:v>
                </c:pt>
                <c:pt idx="36" formatCode="0.00E+00">
                  <c:v>9.73846E-4</c:v>
                </c:pt>
                <c:pt idx="37" formatCode="0.00E+00">
                  <c:v>5.9386300000000003E-4</c:v>
                </c:pt>
                <c:pt idx="38" formatCode="0.00E+00">
                  <c:v>3.4803600000000003E-4</c:v>
                </c:pt>
                <c:pt idx="39" formatCode="0.00E+00">
                  <c:v>1.9138099999999999E-4</c:v>
                </c:pt>
                <c:pt idx="40" formatCode="0.00E+00">
                  <c:v>9.3412900000000001E-5</c:v>
                </c:pt>
                <c:pt idx="41" formatCode="0.00E+00">
                  <c:v>3.3684099999999998E-5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FF1E-43AB-9F4C-451644036071}"/>
            </c:ext>
          </c:extLst>
        </c:ser>
        <c:ser>
          <c:idx val="3"/>
          <c:order val="3"/>
          <c:tx>
            <c:strRef>
              <c:f>mallard07!$E$1:$E$3</c:f>
              <c:strCache>
                <c:ptCount val="3"/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mallard07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mallard07!$E$4:$E$77</c:f>
              <c:numCache>
                <c:formatCode>0.00E+00</c:formatCode>
                <c:ptCount val="74"/>
                <c:pt idx="0">
                  <c:v>7.1513499999999999E-5</c:v>
                </c:pt>
                <c:pt idx="1">
                  <c:v>7.8256800000000006E-5</c:v>
                </c:pt>
                <c:pt idx="2">
                  <c:v>9.0610000000000002E-5</c:v>
                </c:pt>
                <c:pt idx="3">
                  <c:v>1.1291800000000001E-4</c:v>
                </c:pt>
                <c:pt idx="4">
                  <c:v>1.5258599999999999E-4</c:v>
                </c:pt>
                <c:pt idx="5">
                  <c:v>2.221E-4</c:v>
                </c:pt>
                <c:pt idx="6">
                  <c:v>3.4231700000000002E-4</c:v>
                </c:pt>
                <c:pt idx="7">
                  <c:v>5.4801899999999996E-4</c:v>
                </c:pt>
                <c:pt idx="8">
                  <c:v>8.9651900000000003E-4</c:v>
                </c:pt>
                <c:pt idx="9" formatCode="General">
                  <c:v>1.48E-3</c:v>
                </c:pt>
                <c:pt idx="10" formatCode="General">
                  <c:v>2.4499999999999999E-3</c:v>
                </c:pt>
                <c:pt idx="11" formatCode="General">
                  <c:v>4.0299999999999997E-3</c:v>
                </c:pt>
                <c:pt idx="12" formatCode="General">
                  <c:v>6.5700000000000003E-3</c:v>
                </c:pt>
                <c:pt idx="13" formatCode="General">
                  <c:v>1.0529999999999999E-2</c:v>
                </c:pt>
                <c:pt idx="14" formatCode="General">
                  <c:v>1.6500000000000001E-2</c:v>
                </c:pt>
                <c:pt idx="15" formatCode="General">
                  <c:v>2.513E-2</c:v>
                </c:pt>
                <c:pt idx="16" formatCode="General">
                  <c:v>3.6979999999999999E-2</c:v>
                </c:pt>
                <c:pt idx="17" formatCode="General">
                  <c:v>5.2339999999999998E-2</c:v>
                </c:pt>
                <c:pt idx="18" formatCode="General">
                  <c:v>7.1050000000000002E-2</c:v>
                </c:pt>
                <c:pt idx="19" formatCode="General">
                  <c:v>9.2410000000000006E-2</c:v>
                </c:pt>
                <c:pt idx="20" formatCode="General">
                  <c:v>0.11506</c:v>
                </c:pt>
                <c:pt idx="21" formatCode="General">
                  <c:v>0.13716999999999999</c:v>
                </c:pt>
                <c:pt idx="22" formatCode="General">
                  <c:v>0.15656</c:v>
                </c:pt>
                <c:pt idx="23" formatCode="General">
                  <c:v>0.17105000000000001</c:v>
                </c:pt>
                <c:pt idx="24" formatCode="General">
                  <c:v>0.17888000000000001</c:v>
                </c:pt>
                <c:pt idx="25" formatCode="General">
                  <c:v>0.17906</c:v>
                </c:pt>
                <c:pt idx="26" formatCode="General">
                  <c:v>0.17155000000000001</c:v>
                </c:pt>
                <c:pt idx="27" formatCode="General">
                  <c:v>0.15731999999999999</c:v>
                </c:pt>
                <c:pt idx="28" formatCode="General">
                  <c:v>0.13811000000000001</c:v>
                </c:pt>
                <c:pt idx="29" formatCode="General">
                  <c:v>0.11607000000000001</c:v>
                </c:pt>
                <c:pt idx="30" formatCode="General">
                  <c:v>9.3399999999999997E-2</c:v>
                </c:pt>
                <c:pt idx="31" formatCode="General">
                  <c:v>7.195E-2</c:v>
                </c:pt>
                <c:pt idx="32" formatCode="General">
                  <c:v>5.3100000000000001E-2</c:v>
                </c:pt>
                <c:pt idx="33" formatCode="General">
                  <c:v>3.7580000000000002E-2</c:v>
                </c:pt>
                <c:pt idx="34" formatCode="General">
                  <c:v>2.5590000000000002E-2</c:v>
                </c:pt>
                <c:pt idx="35" formatCode="General">
                  <c:v>1.6830000000000001E-2</c:v>
                </c:pt>
                <c:pt idx="36" formatCode="General">
                  <c:v>1.0749999999999999E-2</c:v>
                </c:pt>
                <c:pt idx="37" formatCode="General">
                  <c:v>6.7099999999999998E-3</c:v>
                </c:pt>
                <c:pt idx="38" formatCode="General">
                  <c:v>4.1200000000000004E-3</c:v>
                </c:pt>
                <c:pt idx="39" formatCode="General">
                  <c:v>2.5100000000000001E-3</c:v>
                </c:pt>
                <c:pt idx="40" formatCode="General">
                  <c:v>1.5100000000000001E-3</c:v>
                </c:pt>
                <c:pt idx="41">
                  <c:v>9.1662600000000003E-4</c:v>
                </c:pt>
                <c:pt idx="42">
                  <c:v>5.5993299999999998E-4</c:v>
                </c:pt>
                <c:pt idx="43">
                  <c:v>3.4931399999999998E-4</c:v>
                </c:pt>
                <c:pt idx="44">
                  <c:v>2.2617000000000001E-4</c:v>
                </c:pt>
                <c:pt idx="45">
                  <c:v>1.54924E-4</c:v>
                </c:pt>
                <c:pt idx="46">
                  <c:v>1.14246E-4</c:v>
                </c:pt>
                <c:pt idx="47">
                  <c:v>9.1352899999999997E-5</c:v>
                </c:pt>
                <c:pt idx="48">
                  <c:v>7.8674699999999994E-5</c:v>
                </c:pt>
                <c:pt idx="49">
                  <c:v>7.1731999999999997E-5</c:v>
                </c:pt>
                <c:pt idx="50">
                  <c:v>6.79138E-5</c:v>
                </c:pt>
                <c:pt idx="51">
                  <c:v>6.5712500000000005E-5</c:v>
                </c:pt>
                <c:pt idx="52">
                  <c:v>6.4281299999999997E-5</c:v>
                </c:pt>
                <c:pt idx="53">
                  <c:v>6.3134199999999996E-5</c:v>
                </c:pt>
                <c:pt idx="54">
                  <c:v>6.2019899999999999E-5</c:v>
                </c:pt>
                <c:pt idx="55">
                  <c:v>6.0850999999999997E-5</c:v>
                </c:pt>
                <c:pt idx="56">
                  <c:v>5.9567300000000001E-5</c:v>
                </c:pt>
                <c:pt idx="57">
                  <c:v>5.8155300000000002E-5</c:v>
                </c:pt>
                <c:pt idx="58">
                  <c:v>5.6625800000000003E-5</c:v>
                </c:pt>
                <c:pt idx="59">
                  <c:v>5.5028100000000003E-5</c:v>
                </c:pt>
                <c:pt idx="60">
                  <c:v>5.3370199999999999E-5</c:v>
                </c:pt>
                <c:pt idx="61">
                  <c:v>5.1674200000000001E-5</c:v>
                </c:pt>
                <c:pt idx="62">
                  <c:v>4.9956200000000001E-5</c:v>
                </c:pt>
                <c:pt idx="63">
                  <c:v>4.8254699999999997E-5</c:v>
                </c:pt>
                <c:pt idx="64">
                  <c:v>4.6566800000000003E-5</c:v>
                </c:pt>
                <c:pt idx="65">
                  <c:v>4.4900800000000002E-5</c:v>
                </c:pt>
                <c:pt idx="66">
                  <c:v>4.3278500000000002E-5</c:v>
                </c:pt>
                <c:pt idx="67">
                  <c:v>4.1699799999999997E-5</c:v>
                </c:pt>
                <c:pt idx="68">
                  <c:v>4.0170399999999997E-5</c:v>
                </c:pt>
                <c:pt idx="69">
                  <c:v>3.8690099999999997E-5</c:v>
                </c:pt>
                <c:pt idx="70">
                  <c:v>3.7267100000000001E-5</c:v>
                </c:pt>
                <c:pt idx="71">
                  <c:v>3.5898800000000003E-5</c:v>
                </c:pt>
                <c:pt idx="72">
                  <c:v>3.4585100000000002E-5</c:v>
                </c:pt>
                <c:pt idx="73">
                  <c:v>3.3325999999999999E-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FF1E-43AB-9F4C-451644036071}"/>
            </c:ext>
          </c:extLst>
        </c:ser>
        <c:ser>
          <c:idx val="4"/>
          <c:order val="4"/>
          <c:tx>
            <c:strRef>
              <c:f>mallard07!$F$1:$F$3</c:f>
              <c:strCache>
                <c:ptCount val="3"/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mallard07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mallard07!$F$4:$F$77</c:f>
              <c:numCache>
                <c:formatCode>0.00E+00</c:formatCode>
                <c:ptCount val="74"/>
                <c:pt idx="0">
                  <c:v>2.9659499999999997E-4</c:v>
                </c:pt>
                <c:pt idx="1">
                  <c:v>3.1769399999999998E-4</c:v>
                </c:pt>
                <c:pt idx="2">
                  <c:v>3.4111999999999999E-4</c:v>
                </c:pt>
                <c:pt idx="3">
                  <c:v>3.6725000000000001E-4</c:v>
                </c:pt>
                <c:pt idx="4">
                  <c:v>3.9654300000000001E-4</c:v>
                </c:pt>
                <c:pt idx="5">
                  <c:v>4.2957299999999999E-4</c:v>
                </c:pt>
                <c:pt idx="6">
                  <c:v>4.6708200000000001E-4</c:v>
                </c:pt>
                <c:pt idx="7">
                  <c:v>5.1004800000000003E-4</c:v>
                </c:pt>
                <c:pt idx="8">
                  <c:v>5.5980899999999998E-4</c:v>
                </c:pt>
                <c:pt idx="9">
                  <c:v>6.1823200000000003E-4</c:v>
                </c:pt>
                <c:pt idx="10">
                  <c:v>6.8803799999999997E-4</c:v>
                </c:pt>
                <c:pt idx="11">
                  <c:v>7.73308E-4</c:v>
                </c:pt>
                <c:pt idx="12">
                  <c:v>8.8040899999999997E-4</c:v>
                </c:pt>
                <c:pt idx="13" formatCode="General">
                  <c:v>1.0200000000000001E-3</c:v>
                </c:pt>
                <c:pt idx="14" formatCode="General">
                  <c:v>1.2099999999999999E-3</c:v>
                </c:pt>
                <c:pt idx="15" formatCode="General">
                  <c:v>1.47E-3</c:v>
                </c:pt>
                <c:pt idx="16" formatCode="General">
                  <c:v>1.8600000000000001E-3</c:v>
                </c:pt>
                <c:pt idx="17" formatCode="General">
                  <c:v>2.47E-3</c:v>
                </c:pt>
                <c:pt idx="18" formatCode="General">
                  <c:v>3.4199999999999999E-3</c:v>
                </c:pt>
                <c:pt idx="19" formatCode="General">
                  <c:v>4.96E-3</c:v>
                </c:pt>
                <c:pt idx="20" formatCode="General">
                  <c:v>7.4700000000000001E-3</c:v>
                </c:pt>
                <c:pt idx="21" formatCode="General">
                  <c:v>1.15E-2</c:v>
                </c:pt>
                <c:pt idx="22" formatCode="General">
                  <c:v>1.7729999999999999E-2</c:v>
                </c:pt>
                <c:pt idx="23" formatCode="General">
                  <c:v>2.6859999999999998E-2</c:v>
                </c:pt>
                <c:pt idx="24" formatCode="General">
                  <c:v>3.9289999999999999E-2</c:v>
                </c:pt>
                <c:pt idx="25" formatCode="General">
                  <c:v>5.4800000000000001E-2</c:v>
                </c:pt>
                <c:pt idx="26" formatCode="General">
                  <c:v>7.2289999999999993E-2</c:v>
                </c:pt>
                <c:pt idx="27" formatCode="General">
                  <c:v>8.9749999999999996E-2</c:v>
                </c:pt>
                <c:pt idx="28" formatCode="General">
                  <c:v>0.1046</c:v>
                </c:pt>
                <c:pt idx="29" formatCode="General">
                  <c:v>0.11425</c:v>
                </c:pt>
                <c:pt idx="30" formatCode="General">
                  <c:v>0.11683</c:v>
                </c:pt>
                <c:pt idx="31" formatCode="General">
                  <c:v>0.11183999999999999</c:v>
                </c:pt>
                <c:pt idx="32" formatCode="General">
                  <c:v>0.10026</c:v>
                </c:pt>
                <c:pt idx="33" formatCode="General">
                  <c:v>8.4269999999999998E-2</c:v>
                </c:pt>
                <c:pt idx="34" formatCode="General">
                  <c:v>6.6530000000000006E-2</c:v>
                </c:pt>
                <c:pt idx="35" formatCode="General">
                  <c:v>4.9509999999999998E-2</c:v>
                </c:pt>
                <c:pt idx="36" formatCode="General">
                  <c:v>3.4909999999999997E-2</c:v>
                </c:pt>
                <c:pt idx="37" formatCode="General">
                  <c:v>2.3560000000000001E-2</c:v>
                </c:pt>
                <c:pt idx="38" formatCode="General">
                  <c:v>1.5429999999999999E-2</c:v>
                </c:pt>
                <c:pt idx="39" formatCode="General">
                  <c:v>9.9900000000000006E-3</c:v>
                </c:pt>
                <c:pt idx="40" formatCode="General">
                  <c:v>6.5300000000000002E-3</c:v>
                </c:pt>
                <c:pt idx="41" formatCode="General">
                  <c:v>4.3800000000000002E-3</c:v>
                </c:pt>
                <c:pt idx="42" formatCode="General">
                  <c:v>3.0599999999999998E-3</c:v>
                </c:pt>
                <c:pt idx="43" formatCode="General">
                  <c:v>2.2399999999999998E-3</c:v>
                </c:pt>
                <c:pt idx="44" formatCode="General">
                  <c:v>1.72E-3</c:v>
                </c:pt>
                <c:pt idx="45" formatCode="General">
                  <c:v>1.3799999999999999E-3</c:v>
                </c:pt>
                <c:pt idx="46" formatCode="General">
                  <c:v>1.14E-3</c:v>
                </c:pt>
                <c:pt idx="47">
                  <c:v>9.7026399999999998E-4</c:v>
                </c:pt>
                <c:pt idx="48">
                  <c:v>8.4291399999999995E-4</c:v>
                </c:pt>
                <c:pt idx="49">
                  <c:v>7.4375299999999999E-4</c:v>
                </c:pt>
                <c:pt idx="50">
                  <c:v>6.6403700000000003E-4</c:v>
                </c:pt>
                <c:pt idx="51">
                  <c:v>5.9827299999999997E-4</c:v>
                </c:pt>
                <c:pt idx="52">
                  <c:v>5.4289200000000001E-4</c:v>
                </c:pt>
                <c:pt idx="53">
                  <c:v>4.9549900000000005E-4</c:v>
                </c:pt>
                <c:pt idx="54">
                  <c:v>4.5441900000000001E-4</c:v>
                </c:pt>
                <c:pt idx="55">
                  <c:v>4.1845499999999998E-4</c:v>
                </c:pt>
                <c:pt idx="56">
                  <c:v>3.8670600000000001E-4</c:v>
                </c:pt>
                <c:pt idx="57">
                  <c:v>3.5849500000000002E-4</c:v>
                </c:pt>
                <c:pt idx="58">
                  <c:v>3.3328399999999999E-4</c:v>
                </c:pt>
                <c:pt idx="59">
                  <c:v>3.1064100000000001E-4</c:v>
                </c:pt>
                <c:pt idx="60">
                  <c:v>2.90224E-4</c:v>
                </c:pt>
                <c:pt idx="61">
                  <c:v>2.7174700000000003E-4</c:v>
                </c:pt>
                <c:pt idx="62">
                  <c:v>2.54968E-4</c:v>
                </c:pt>
                <c:pt idx="63">
                  <c:v>2.3968399999999999E-4</c:v>
                </c:pt>
                <c:pt idx="64">
                  <c:v>2.2572099999999999E-4</c:v>
                </c:pt>
                <c:pt idx="65">
                  <c:v>2.12931E-4</c:v>
                </c:pt>
                <c:pt idx="66">
                  <c:v>2.0118800000000001E-4</c:v>
                </c:pt>
                <c:pt idx="67">
                  <c:v>1.9038599999999999E-4</c:v>
                </c:pt>
                <c:pt idx="68">
                  <c:v>1.80421E-4</c:v>
                </c:pt>
                <c:pt idx="69">
                  <c:v>1.7121200000000001E-4</c:v>
                </c:pt>
                <c:pt idx="70">
                  <c:v>1.6268700000000001E-4</c:v>
                </c:pt>
                <c:pt idx="71">
                  <c:v>1.54776E-4</c:v>
                </c:pt>
                <c:pt idx="72">
                  <c:v>1.47429E-4</c:v>
                </c:pt>
                <c:pt idx="73">
                  <c:v>1.4058699999999999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9-FF1E-43AB-9F4C-451644036071}"/>
            </c:ext>
          </c:extLst>
        </c:ser>
        <c:ser>
          <c:idx val="5"/>
          <c:order val="5"/>
          <c:tx>
            <c:strRef>
              <c:f>mallard07!$G$1:$G$3</c:f>
              <c:strCache>
                <c:ptCount val="3"/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mallard07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mallard07!$G$4:$G$77</c:f>
              <c:numCache>
                <c:formatCode>0.00E+00</c:formatCode>
                <c:ptCount val="74"/>
                <c:pt idx="0">
                  <c:v>9.8096200000000004E-5</c:v>
                </c:pt>
                <c:pt idx="1">
                  <c:v>1.0387699999999999E-4</c:v>
                </c:pt>
                <c:pt idx="2">
                  <c:v>1.10169E-4</c:v>
                </c:pt>
                <c:pt idx="3">
                  <c:v>1.17027E-4</c:v>
                </c:pt>
                <c:pt idx="4">
                  <c:v>1.2451699999999999E-4</c:v>
                </c:pt>
                <c:pt idx="5">
                  <c:v>1.3272300000000001E-4</c:v>
                </c:pt>
                <c:pt idx="6">
                  <c:v>1.41722E-4</c:v>
                </c:pt>
                <c:pt idx="7">
                  <c:v>1.5162899999999999E-4</c:v>
                </c:pt>
                <c:pt idx="8">
                  <c:v>1.6256899999999999E-4</c:v>
                </c:pt>
                <c:pt idx="9">
                  <c:v>1.7469E-4</c:v>
                </c:pt>
                <c:pt idx="10">
                  <c:v>1.8816899999999999E-4</c:v>
                </c:pt>
                <c:pt idx="11">
                  <c:v>2.0325200000000001E-4</c:v>
                </c:pt>
                <c:pt idx="12">
                  <c:v>2.2023799999999999E-4</c:v>
                </c:pt>
                <c:pt idx="13">
                  <c:v>2.3955100000000001E-4</c:v>
                </c:pt>
                <c:pt idx="14">
                  <c:v>2.6179600000000001E-4</c:v>
                </c:pt>
                <c:pt idx="15">
                  <c:v>2.8789499999999998E-4</c:v>
                </c:pt>
                <c:pt idx="16">
                  <c:v>3.1929799999999998E-4</c:v>
                </c:pt>
                <c:pt idx="17">
                  <c:v>3.5838500000000002E-4</c:v>
                </c:pt>
                <c:pt idx="18">
                  <c:v>4.0930699999999998E-4</c:v>
                </c:pt>
                <c:pt idx="19">
                  <c:v>4.7933699999999998E-4</c:v>
                </c:pt>
                <c:pt idx="20">
                  <c:v>5.81742E-4</c:v>
                </c:pt>
                <c:pt idx="21">
                  <c:v>7.4093200000000003E-4</c:v>
                </c:pt>
                <c:pt idx="22" formatCode="General">
                  <c:v>1E-3</c:v>
                </c:pt>
                <c:pt idx="23" formatCode="General">
                  <c:v>1.4499999999999999E-3</c:v>
                </c:pt>
                <c:pt idx="24" formatCode="General">
                  <c:v>2.2399999999999998E-3</c:v>
                </c:pt>
                <c:pt idx="25" formatCode="General">
                  <c:v>3.6600000000000001E-3</c:v>
                </c:pt>
                <c:pt idx="26" formatCode="General">
                  <c:v>6.1700000000000001E-3</c:v>
                </c:pt>
                <c:pt idx="27" formatCode="General">
                  <c:v>1.0489999999999999E-2</c:v>
                </c:pt>
                <c:pt idx="28" formatCode="General">
                  <c:v>1.753E-2</c:v>
                </c:pt>
                <c:pt idx="29" formatCode="General">
                  <c:v>2.819E-2</c:v>
                </c:pt>
                <c:pt idx="30" formatCode="General">
                  <c:v>4.2840000000000003E-2</c:v>
                </c:pt>
                <c:pt idx="31" formatCode="General">
                  <c:v>6.0929999999999998E-2</c:v>
                </c:pt>
                <c:pt idx="32" formatCode="General">
                  <c:v>8.0670000000000006E-2</c:v>
                </c:pt>
                <c:pt idx="33" formatCode="General">
                  <c:v>9.9180000000000004E-2</c:v>
                </c:pt>
                <c:pt idx="34" formatCode="General">
                  <c:v>0.11305999999999999</c:v>
                </c:pt>
                <c:pt idx="35" formatCode="General">
                  <c:v>0.11942</c:v>
                </c:pt>
                <c:pt idx="36" formatCode="General">
                  <c:v>0.11683</c:v>
                </c:pt>
                <c:pt idx="37" formatCode="General">
                  <c:v>0.10587000000000001</c:v>
                </c:pt>
                <c:pt idx="38" formatCode="General">
                  <c:v>8.8929999999999995E-2</c:v>
                </c:pt>
                <c:pt idx="39" formatCode="General">
                  <c:v>6.9320000000000007E-2</c:v>
                </c:pt>
                <c:pt idx="40" formatCode="General">
                  <c:v>5.0229999999999997E-2</c:v>
                </c:pt>
                <c:pt idx="41" formatCode="General">
                  <c:v>3.397E-2</c:v>
                </c:pt>
                <c:pt idx="42" formatCode="General">
                  <c:v>2.1610000000000001E-2</c:v>
                </c:pt>
                <c:pt idx="43" formatCode="General">
                  <c:v>1.311E-2</c:v>
                </c:pt>
                <c:pt idx="44" formatCode="General">
                  <c:v>7.7499999999999999E-3</c:v>
                </c:pt>
                <c:pt idx="45" formatCode="General">
                  <c:v>4.5599999999999998E-3</c:v>
                </c:pt>
                <c:pt idx="46" formatCode="General">
                  <c:v>2.7499999999999998E-3</c:v>
                </c:pt>
                <c:pt idx="47" formatCode="General">
                  <c:v>1.74E-3</c:v>
                </c:pt>
                <c:pt idx="48" formatCode="General">
                  <c:v>1.16E-3</c:v>
                </c:pt>
                <c:pt idx="49">
                  <c:v>8.3649400000000002E-4</c:v>
                </c:pt>
                <c:pt idx="50">
                  <c:v>6.4085800000000001E-4</c:v>
                </c:pt>
                <c:pt idx="51">
                  <c:v>5.1808599999999996E-4</c:v>
                </c:pt>
                <c:pt idx="52">
                  <c:v>4.3632499999999999E-4</c:v>
                </c:pt>
                <c:pt idx="53">
                  <c:v>3.78384E-4</c:v>
                </c:pt>
                <c:pt idx="54">
                  <c:v>3.3488499999999999E-4</c:v>
                </c:pt>
                <c:pt idx="55">
                  <c:v>3.0055099999999998E-4</c:v>
                </c:pt>
                <c:pt idx="56">
                  <c:v>2.7241599999999999E-4</c:v>
                </c:pt>
                <c:pt idx="57">
                  <c:v>2.4866599999999998E-4</c:v>
                </c:pt>
                <c:pt idx="58">
                  <c:v>2.2817900000000001E-4</c:v>
                </c:pt>
                <c:pt idx="59">
                  <c:v>2.10256E-4</c:v>
                </c:pt>
                <c:pt idx="60">
                  <c:v>1.9440500000000001E-4</c:v>
                </c:pt>
                <c:pt idx="61">
                  <c:v>1.8027399999999999E-4</c:v>
                </c:pt>
                <c:pt idx="62">
                  <c:v>1.67596E-4</c:v>
                </c:pt>
                <c:pt idx="63">
                  <c:v>1.5617199999999999E-4</c:v>
                </c:pt>
                <c:pt idx="64">
                  <c:v>1.4584299999999999E-4</c:v>
                </c:pt>
                <c:pt idx="65">
                  <c:v>1.36465E-4</c:v>
                </c:pt>
                <c:pt idx="66">
                  <c:v>1.27935E-4</c:v>
                </c:pt>
                <c:pt idx="67">
                  <c:v>1.20149E-4</c:v>
                </c:pt>
                <c:pt idx="68">
                  <c:v>1.13028E-4</c:v>
                </c:pt>
                <c:pt idx="69">
                  <c:v>1.06504E-4</c:v>
                </c:pt>
                <c:pt idx="70">
                  <c:v>1.0051E-4</c:v>
                </c:pt>
                <c:pt idx="71">
                  <c:v>9.4991499999999993E-5</c:v>
                </c:pt>
                <c:pt idx="72">
                  <c:v>8.9905499999999995E-5</c:v>
                </c:pt>
                <c:pt idx="73">
                  <c:v>8.5209200000000004E-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B-FF1E-43AB-9F4C-451644036071}"/>
            </c:ext>
          </c:extLst>
        </c:ser>
        <c:ser>
          <c:idx val="6"/>
          <c:order val="6"/>
          <c:tx>
            <c:strRef>
              <c:f>mallard07!$H$1:$H$3</c:f>
              <c:strCache>
                <c:ptCount val="3"/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mallard07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mallard07!$H$4:$H$77</c:f>
              <c:numCache>
                <c:formatCode>0.00E+00</c:formatCode>
                <c:ptCount val="74"/>
                <c:pt idx="0">
                  <c:v>3.5034899999999999E-5</c:v>
                </c:pt>
                <c:pt idx="1">
                  <c:v>3.6839099999999998E-5</c:v>
                </c:pt>
                <c:pt idx="2">
                  <c:v>3.8781800000000002E-5</c:v>
                </c:pt>
                <c:pt idx="3">
                  <c:v>4.0876800000000001E-5</c:v>
                </c:pt>
                <c:pt idx="4">
                  <c:v>4.3136100000000002E-5</c:v>
                </c:pt>
                <c:pt idx="5">
                  <c:v>4.5586800000000002E-5</c:v>
                </c:pt>
                <c:pt idx="6">
                  <c:v>4.8236499999999998E-5</c:v>
                </c:pt>
                <c:pt idx="7">
                  <c:v>5.1112200000000002E-5</c:v>
                </c:pt>
                <c:pt idx="8">
                  <c:v>5.4232199999999999E-5</c:v>
                </c:pt>
                <c:pt idx="9">
                  <c:v>5.7629400000000001E-5</c:v>
                </c:pt>
                <c:pt idx="10">
                  <c:v>6.1331100000000006E-5</c:v>
                </c:pt>
                <c:pt idx="11">
                  <c:v>6.5371900000000003E-5</c:v>
                </c:pt>
                <c:pt idx="12">
                  <c:v>6.97895E-5</c:v>
                </c:pt>
                <c:pt idx="13">
                  <c:v>7.46231E-5</c:v>
                </c:pt>
                <c:pt idx="14">
                  <c:v>7.9932999999999995E-5</c:v>
                </c:pt>
                <c:pt idx="15">
                  <c:v>8.5759800000000005E-5</c:v>
                </c:pt>
                <c:pt idx="16">
                  <c:v>9.2192600000000002E-5</c:v>
                </c:pt>
                <c:pt idx="17">
                  <c:v>9.9312600000000002E-5</c:v>
                </c:pt>
                <c:pt idx="18">
                  <c:v>1.0723800000000001E-4</c:v>
                </c:pt>
                <c:pt idx="19">
                  <c:v>1.16154E-4</c:v>
                </c:pt>
                <c:pt idx="20">
                  <c:v>1.2632600000000001E-4</c:v>
                </c:pt>
                <c:pt idx="21">
                  <c:v>1.38221E-4</c:v>
                </c:pt>
                <c:pt idx="22">
                  <c:v>1.52671E-4</c:v>
                </c:pt>
                <c:pt idx="23">
                  <c:v>1.71156E-4</c:v>
                </c:pt>
                <c:pt idx="24">
                  <c:v>1.9654699999999999E-4</c:v>
                </c:pt>
                <c:pt idx="25">
                  <c:v>2.3437299999999999E-4</c:v>
                </c:pt>
                <c:pt idx="26">
                  <c:v>2.9549600000000002E-4</c:v>
                </c:pt>
                <c:pt idx="27">
                  <c:v>4.0144300000000003E-4</c:v>
                </c:pt>
                <c:pt idx="28">
                  <c:v>5.9506499999999998E-4</c:v>
                </c:pt>
                <c:pt idx="29">
                  <c:v>9.6107099999999997E-4</c:v>
                </c:pt>
                <c:pt idx="30" formatCode="General">
                  <c:v>1.66E-3</c:v>
                </c:pt>
                <c:pt idx="31" formatCode="General">
                  <c:v>3.0100000000000001E-3</c:v>
                </c:pt>
                <c:pt idx="32" formatCode="General">
                  <c:v>5.5100000000000001E-3</c:v>
                </c:pt>
                <c:pt idx="33" formatCode="General">
                  <c:v>9.9600000000000001E-3</c:v>
                </c:pt>
                <c:pt idx="34" formatCode="General">
                  <c:v>1.7260000000000001E-2</c:v>
                </c:pt>
                <c:pt idx="35" formatCode="General">
                  <c:v>2.8139999999999998E-2</c:v>
                </c:pt>
                <c:pt idx="36" formatCode="General">
                  <c:v>4.2520000000000002E-2</c:v>
                </c:pt>
                <c:pt idx="37" formatCode="General">
                  <c:v>5.9200000000000003E-2</c:v>
                </c:pt>
                <c:pt idx="38" formatCode="General">
                  <c:v>7.5740000000000002E-2</c:v>
                </c:pt>
                <c:pt idx="39" formatCode="General">
                  <c:v>8.8940000000000005E-2</c:v>
                </c:pt>
                <c:pt idx="40" formatCode="General">
                  <c:v>9.5769999999999994E-2</c:v>
                </c:pt>
                <c:pt idx="41" formatCode="General">
                  <c:v>9.4560000000000005E-2</c:v>
                </c:pt>
                <c:pt idx="42" formatCode="General">
                  <c:v>8.5599999999999996E-2</c:v>
                </c:pt>
                <c:pt idx="43" formatCode="General">
                  <c:v>7.1080000000000004E-2</c:v>
                </c:pt>
                <c:pt idx="44" formatCode="General">
                  <c:v>5.4190000000000002E-2</c:v>
                </c:pt>
                <c:pt idx="45" formatCode="General">
                  <c:v>3.798E-2</c:v>
                </c:pt>
                <c:pt idx="46" formatCode="General">
                  <c:v>2.4559999999999998E-2</c:v>
                </c:pt>
                <c:pt idx="47" formatCode="General">
                  <c:v>1.477E-2</c:v>
                </c:pt>
                <c:pt idx="48" formatCode="General">
                  <c:v>8.3999999999999995E-3</c:v>
                </c:pt>
                <c:pt idx="49" formatCode="General">
                  <c:v>4.6100000000000004E-3</c:v>
                </c:pt>
                <c:pt idx="50" formatCode="General">
                  <c:v>2.5200000000000001E-3</c:v>
                </c:pt>
                <c:pt idx="51" formatCode="General">
                  <c:v>1.41E-3</c:v>
                </c:pt>
                <c:pt idx="52">
                  <c:v>8.2805699999999999E-4</c:v>
                </c:pt>
                <c:pt idx="53">
                  <c:v>5.2521499999999999E-4</c:v>
                </c:pt>
                <c:pt idx="54">
                  <c:v>3.6371199999999998E-4</c:v>
                </c:pt>
                <c:pt idx="55">
                  <c:v>2.7413900000000001E-4</c:v>
                </c:pt>
                <c:pt idx="56">
                  <c:v>2.2148299999999999E-4</c:v>
                </c:pt>
                <c:pt idx="57">
                  <c:v>1.8812000000000001E-4</c:v>
                </c:pt>
                <c:pt idx="58">
                  <c:v>1.6517100000000001E-4</c:v>
                </c:pt>
                <c:pt idx="59">
                  <c:v>1.4808900000000001E-4</c:v>
                </c:pt>
                <c:pt idx="60">
                  <c:v>1.3451199999999999E-4</c:v>
                </c:pt>
                <c:pt idx="61">
                  <c:v>1.23187E-4</c:v>
                </c:pt>
                <c:pt idx="62">
                  <c:v>1.13421E-4</c:v>
                </c:pt>
                <c:pt idx="63">
                  <c:v>1.0481500000000001E-4</c:v>
                </c:pt>
                <c:pt idx="64">
                  <c:v>9.7143699999999996E-5</c:v>
                </c:pt>
                <c:pt idx="65">
                  <c:v>9.0237700000000005E-5</c:v>
                </c:pt>
                <c:pt idx="66">
                  <c:v>8.3993399999999994E-5</c:v>
                </c:pt>
                <c:pt idx="67">
                  <c:v>7.8320300000000003E-5</c:v>
                </c:pt>
                <c:pt idx="68">
                  <c:v>7.3156600000000004E-5</c:v>
                </c:pt>
                <c:pt idx="69">
                  <c:v>6.8451100000000006E-5</c:v>
                </c:pt>
                <c:pt idx="70">
                  <c:v>6.41465E-5</c:v>
                </c:pt>
                <c:pt idx="71">
                  <c:v>6.0211199999999997E-5</c:v>
                </c:pt>
                <c:pt idx="72">
                  <c:v>5.66E-5</c:v>
                </c:pt>
                <c:pt idx="73">
                  <c:v>5.3285599999999997E-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D-FF1E-43AB-9F4C-451644036071}"/>
            </c:ext>
          </c:extLst>
        </c:ser>
        <c:ser>
          <c:idx val="7"/>
          <c:order val="7"/>
          <c:tx>
            <c:strRef>
              <c:f>mallard07!$I$1:$I$3</c:f>
              <c:strCache>
                <c:ptCount val="3"/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mallard07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mallard07!$I$4:$I$77</c:f>
              <c:numCache>
                <c:formatCode>0.00E+00</c:formatCode>
                <c:ptCount val="74"/>
                <c:pt idx="0">
                  <c:v>3.6091900000000002E-4</c:v>
                </c:pt>
                <c:pt idx="1">
                  <c:v>3.7743400000000001E-4</c:v>
                </c:pt>
                <c:pt idx="2">
                  <c:v>3.9511E-4</c:v>
                </c:pt>
                <c:pt idx="3">
                  <c:v>4.1406499999999997E-4</c:v>
                </c:pt>
                <c:pt idx="4">
                  <c:v>4.3441699999999998E-4</c:v>
                </c:pt>
                <c:pt idx="5">
                  <c:v>4.5631099999999999E-4</c:v>
                </c:pt>
                <c:pt idx="6">
                  <c:v>4.7991E-4</c:v>
                </c:pt>
                <c:pt idx="7">
                  <c:v>5.05391E-4</c:v>
                </c:pt>
                <c:pt idx="8">
                  <c:v>5.3296799999999998E-4</c:v>
                </c:pt>
                <c:pt idx="9">
                  <c:v>5.6286599999999997E-4</c:v>
                </c:pt>
                <c:pt idx="10">
                  <c:v>5.9536799999999998E-4</c:v>
                </c:pt>
                <c:pt idx="11">
                  <c:v>6.3076899999999999E-4</c:v>
                </c:pt>
                <c:pt idx="12">
                  <c:v>6.6945199999999996E-4</c:v>
                </c:pt>
                <c:pt idx="13">
                  <c:v>7.1181800000000002E-4</c:v>
                </c:pt>
                <c:pt idx="14">
                  <c:v>7.5836499999999999E-4</c:v>
                </c:pt>
                <c:pt idx="15">
                  <c:v>8.0966000000000002E-4</c:v>
                </c:pt>
                <c:pt idx="16">
                  <c:v>8.6637599999999997E-4</c:v>
                </c:pt>
                <c:pt idx="17">
                  <c:v>9.2933000000000002E-4</c:v>
                </c:pt>
                <c:pt idx="18">
                  <c:v>9.9948799999999998E-4</c:v>
                </c:pt>
                <c:pt idx="19" formatCode="General">
                  <c:v>1.08E-3</c:v>
                </c:pt>
                <c:pt idx="20" formatCode="General">
                  <c:v>1.17E-3</c:v>
                </c:pt>
                <c:pt idx="21" formatCode="General">
                  <c:v>1.2700000000000001E-3</c:v>
                </c:pt>
                <c:pt idx="22" formatCode="General">
                  <c:v>1.3799999999999999E-3</c:v>
                </c:pt>
                <c:pt idx="23" formatCode="General">
                  <c:v>1.5100000000000001E-3</c:v>
                </c:pt>
                <c:pt idx="24" formatCode="General">
                  <c:v>1.66E-3</c:v>
                </c:pt>
                <c:pt idx="25" formatCode="General">
                  <c:v>1.83E-3</c:v>
                </c:pt>
                <c:pt idx="26" formatCode="General">
                  <c:v>2.0400000000000001E-3</c:v>
                </c:pt>
                <c:pt idx="27" formatCode="General">
                  <c:v>2.2899999999999999E-3</c:v>
                </c:pt>
                <c:pt idx="28" formatCode="General">
                  <c:v>2.5799999999999998E-3</c:v>
                </c:pt>
                <c:pt idx="29" formatCode="General">
                  <c:v>2.9499999999999999E-3</c:v>
                </c:pt>
                <c:pt idx="30" formatCode="General">
                  <c:v>3.3999999999999998E-3</c:v>
                </c:pt>
                <c:pt idx="31" formatCode="General">
                  <c:v>3.98E-3</c:v>
                </c:pt>
                <c:pt idx="32" formatCode="General">
                  <c:v>4.7499999999999999E-3</c:v>
                </c:pt>
                <c:pt idx="33" formatCode="General">
                  <c:v>5.77E-3</c:v>
                </c:pt>
                <c:pt idx="34" formatCode="General">
                  <c:v>7.1799999999999998E-3</c:v>
                </c:pt>
                <c:pt idx="35" formatCode="General">
                  <c:v>9.1699999999999993E-3</c:v>
                </c:pt>
                <c:pt idx="36" formatCode="General">
                  <c:v>1.1979999999999999E-2</c:v>
                </c:pt>
                <c:pt idx="37" formatCode="General">
                  <c:v>1.5990000000000001E-2</c:v>
                </c:pt>
                <c:pt idx="38" formatCode="General">
                  <c:v>2.1590000000000002E-2</c:v>
                </c:pt>
                <c:pt idx="39" formatCode="General">
                  <c:v>2.9170000000000001E-2</c:v>
                </c:pt>
                <c:pt idx="40" formatCode="General">
                  <c:v>3.891E-2</c:v>
                </c:pt>
                <c:pt idx="41" formatCode="General">
                  <c:v>5.0590000000000003E-2</c:v>
                </c:pt>
                <c:pt idx="42" formatCode="General">
                  <c:v>6.3390000000000002E-2</c:v>
                </c:pt>
                <c:pt idx="43" formatCode="General">
                  <c:v>7.5920000000000001E-2</c:v>
                </c:pt>
                <c:pt idx="44" formatCode="General">
                  <c:v>8.6370000000000002E-2</c:v>
                </c:pt>
                <c:pt idx="45" formatCode="General">
                  <c:v>9.2979999999999993E-2</c:v>
                </c:pt>
                <c:pt idx="46" formatCode="General">
                  <c:v>9.4539999999999999E-2</c:v>
                </c:pt>
                <c:pt idx="47" formatCode="General">
                  <c:v>9.0740000000000001E-2</c:v>
                </c:pt>
                <c:pt idx="48" formatCode="General">
                  <c:v>8.2299999999999998E-2</c:v>
                </c:pt>
                <c:pt idx="49" formatCode="General">
                  <c:v>7.0739999999999997E-2</c:v>
                </c:pt>
                <c:pt idx="50" formatCode="General">
                  <c:v>5.7889999999999997E-2</c:v>
                </c:pt>
                <c:pt idx="51" formatCode="General">
                  <c:v>4.5429999999999998E-2</c:v>
                </c:pt>
                <c:pt idx="52" formatCode="General">
                  <c:v>3.4509999999999999E-2</c:v>
                </c:pt>
                <c:pt idx="53" formatCode="General">
                  <c:v>2.5680000000000001E-2</c:v>
                </c:pt>
                <c:pt idx="54" formatCode="General">
                  <c:v>1.898E-2</c:v>
                </c:pt>
                <c:pt idx="55" formatCode="General">
                  <c:v>1.4109999999999999E-2</c:v>
                </c:pt>
                <c:pt idx="56" formatCode="General">
                  <c:v>1.0659999999999999E-2</c:v>
                </c:pt>
                <c:pt idx="57" formatCode="General">
                  <c:v>8.2400000000000008E-3</c:v>
                </c:pt>
                <c:pt idx="58" formatCode="General">
                  <c:v>6.5300000000000002E-3</c:v>
                </c:pt>
                <c:pt idx="59" formatCode="General">
                  <c:v>5.3E-3</c:v>
                </c:pt>
                <c:pt idx="60" formatCode="General">
                  <c:v>4.4000000000000003E-3</c:v>
                </c:pt>
                <c:pt idx="61" formatCode="General">
                  <c:v>3.7200000000000002E-3</c:v>
                </c:pt>
                <c:pt idx="62" formatCode="General">
                  <c:v>3.1900000000000001E-3</c:v>
                </c:pt>
                <c:pt idx="63" formatCode="General">
                  <c:v>2.7799999999999999E-3</c:v>
                </c:pt>
                <c:pt idx="64" formatCode="General">
                  <c:v>2.4499999999999999E-3</c:v>
                </c:pt>
                <c:pt idx="65" formatCode="General">
                  <c:v>2.1800000000000001E-3</c:v>
                </c:pt>
                <c:pt idx="66" formatCode="General">
                  <c:v>1.9499999999999999E-3</c:v>
                </c:pt>
                <c:pt idx="67" formatCode="General">
                  <c:v>1.7600000000000001E-3</c:v>
                </c:pt>
                <c:pt idx="68" formatCode="General">
                  <c:v>1.5900000000000001E-3</c:v>
                </c:pt>
                <c:pt idx="69" formatCode="General">
                  <c:v>1.4499999999999999E-3</c:v>
                </c:pt>
                <c:pt idx="70" formatCode="General">
                  <c:v>1.33E-3</c:v>
                </c:pt>
                <c:pt idx="71" formatCode="General">
                  <c:v>1.2199999999999999E-3</c:v>
                </c:pt>
                <c:pt idx="72" formatCode="General">
                  <c:v>1.1299999999999999E-3</c:v>
                </c:pt>
                <c:pt idx="73" formatCode="General">
                  <c:v>1.0399999999999999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F-FF1E-43AB-9F4C-451644036071}"/>
            </c:ext>
          </c:extLst>
        </c:ser>
        <c:ser>
          <c:idx val="8"/>
          <c:order val="8"/>
          <c:tx>
            <c:strRef>
              <c:f>mallard07!$J$1:$J$3</c:f>
              <c:strCache>
                <c:ptCount val="3"/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mallard07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mallard07!$J$4:$J$77</c:f>
              <c:numCache>
                <c:formatCode>0.00E+00</c:formatCode>
                <c:ptCount val="74"/>
                <c:pt idx="0">
                  <c:v>4.5972500000000001E-5</c:v>
                </c:pt>
                <c:pt idx="1">
                  <c:v>4.7753999999999997E-5</c:v>
                </c:pt>
                <c:pt idx="2">
                  <c:v>4.9638700000000003E-5</c:v>
                </c:pt>
                <c:pt idx="3">
                  <c:v>5.1637600000000002E-5</c:v>
                </c:pt>
                <c:pt idx="4">
                  <c:v>5.3752599999999998E-5</c:v>
                </c:pt>
                <c:pt idx="5">
                  <c:v>5.5995400000000003E-5</c:v>
                </c:pt>
                <c:pt idx="6">
                  <c:v>5.8377E-5</c:v>
                </c:pt>
                <c:pt idx="7">
                  <c:v>6.09081E-5</c:v>
                </c:pt>
                <c:pt idx="8">
                  <c:v>6.3602400000000006E-5</c:v>
                </c:pt>
                <c:pt idx="9">
                  <c:v>6.6469899999999999E-5</c:v>
                </c:pt>
                <c:pt idx="10">
                  <c:v>6.9532199999999998E-5</c:v>
                </c:pt>
                <c:pt idx="11">
                  <c:v>7.2796100000000006E-5</c:v>
                </c:pt>
                <c:pt idx="12">
                  <c:v>7.6290299999999997E-5</c:v>
                </c:pt>
                <c:pt idx="13">
                  <c:v>8.0030299999999998E-5</c:v>
                </c:pt>
                <c:pt idx="14">
                  <c:v>8.4039899999999995E-5</c:v>
                </c:pt>
                <c:pt idx="15">
                  <c:v>8.8347499999999994E-5</c:v>
                </c:pt>
                <c:pt idx="16">
                  <c:v>9.2984699999999998E-5</c:v>
                </c:pt>
                <c:pt idx="17">
                  <c:v>9.7988799999999999E-5</c:v>
                </c:pt>
                <c:pt idx="18">
                  <c:v>1.03397E-4</c:v>
                </c:pt>
                <c:pt idx="19">
                  <c:v>1.09269E-4</c:v>
                </c:pt>
                <c:pt idx="20">
                  <c:v>1.15662E-4</c:v>
                </c:pt>
                <c:pt idx="21">
                  <c:v>1.22657E-4</c:v>
                </c:pt>
                <c:pt idx="22">
                  <c:v>1.30359E-4</c:v>
                </c:pt>
                <c:pt idx="23">
                  <c:v>1.3889999999999999E-4</c:v>
                </c:pt>
                <c:pt idx="24">
                  <c:v>1.4845799999999999E-4</c:v>
                </c:pt>
                <c:pt idx="25">
                  <c:v>1.5928000000000001E-4</c:v>
                </c:pt>
                <c:pt idx="26">
                  <c:v>1.7171499999999999E-4</c:v>
                </c:pt>
                <c:pt idx="27">
                  <c:v>1.86262E-4</c:v>
                </c:pt>
                <c:pt idx="28">
                  <c:v>2.0365199999999999E-4</c:v>
                </c:pt>
                <c:pt idx="29">
                  <c:v>2.2497700000000001E-4</c:v>
                </c:pt>
                <c:pt idx="30">
                  <c:v>2.5185600000000001E-4</c:v>
                </c:pt>
                <c:pt idx="31">
                  <c:v>2.8678299999999998E-4</c:v>
                </c:pt>
                <c:pt idx="32">
                  <c:v>3.3356500000000002E-4</c:v>
                </c:pt>
                <c:pt idx="33">
                  <c:v>3.9808200000000001E-4</c:v>
                </c:pt>
                <c:pt idx="34">
                  <c:v>4.8945599999999998E-4</c:v>
                </c:pt>
                <c:pt idx="35">
                  <c:v>6.2179800000000001E-4</c:v>
                </c:pt>
                <c:pt idx="36">
                  <c:v>8.1690199999999999E-4</c:v>
                </c:pt>
                <c:pt idx="37" formatCode="General">
                  <c:v>1.1100000000000001E-3</c:v>
                </c:pt>
                <c:pt idx="38" formatCode="General">
                  <c:v>1.5499999999999999E-3</c:v>
                </c:pt>
                <c:pt idx="39" formatCode="General">
                  <c:v>2.2000000000000001E-3</c:v>
                </c:pt>
                <c:pt idx="40" formatCode="General">
                  <c:v>3.1800000000000001E-3</c:v>
                </c:pt>
                <c:pt idx="41" formatCode="General">
                  <c:v>4.6100000000000004E-3</c:v>
                </c:pt>
                <c:pt idx="42" formatCode="General">
                  <c:v>6.6499999999999997E-3</c:v>
                </c:pt>
                <c:pt idx="43" formatCode="General">
                  <c:v>9.4800000000000006E-3</c:v>
                </c:pt>
                <c:pt idx="44" formatCode="General">
                  <c:v>1.324E-2</c:v>
                </c:pt>
                <c:pt idx="45" formatCode="General">
                  <c:v>1.8020000000000001E-2</c:v>
                </c:pt>
                <c:pt idx="46" formatCode="General">
                  <c:v>2.3789999999999999E-2</c:v>
                </c:pt>
                <c:pt idx="47" formatCode="General">
                  <c:v>3.0360000000000002E-2</c:v>
                </c:pt>
                <c:pt idx="48" formatCode="General">
                  <c:v>3.7409999999999999E-2</c:v>
                </c:pt>
                <c:pt idx="49" formatCode="General">
                  <c:v>4.4470000000000003E-2</c:v>
                </c:pt>
                <c:pt idx="50" formatCode="General">
                  <c:v>5.0939999999999999E-2</c:v>
                </c:pt>
                <c:pt idx="51" formatCode="General">
                  <c:v>5.6210000000000003E-2</c:v>
                </c:pt>
                <c:pt idx="52" formatCode="General">
                  <c:v>5.9749999999999998E-2</c:v>
                </c:pt>
                <c:pt idx="53" formatCode="General">
                  <c:v>6.1150000000000003E-2</c:v>
                </c:pt>
                <c:pt idx="54" formatCode="General">
                  <c:v>6.0249999999999998E-2</c:v>
                </c:pt>
                <c:pt idx="55" formatCode="General">
                  <c:v>5.7169999999999999E-2</c:v>
                </c:pt>
                <c:pt idx="56" formatCode="General">
                  <c:v>5.2240000000000002E-2</c:v>
                </c:pt>
                <c:pt idx="57" formatCode="General">
                  <c:v>4.5990000000000003E-2</c:v>
                </c:pt>
                <c:pt idx="58" formatCode="General">
                  <c:v>3.9010000000000003E-2</c:v>
                </c:pt>
                <c:pt idx="59" formatCode="General">
                  <c:v>3.1910000000000001E-2</c:v>
                </c:pt>
                <c:pt idx="60" formatCode="General">
                  <c:v>2.52E-2</c:v>
                </c:pt>
                <c:pt idx="61" formatCode="General">
                  <c:v>1.9230000000000001E-2</c:v>
                </c:pt>
                <c:pt idx="62" formatCode="General">
                  <c:v>1.422E-2</c:v>
                </c:pt>
                <c:pt idx="63" formatCode="General">
                  <c:v>1.023E-2</c:v>
                </c:pt>
                <c:pt idx="64" formatCode="General">
                  <c:v>7.2100000000000003E-3</c:v>
                </c:pt>
                <c:pt idx="65" formatCode="General">
                  <c:v>5.0000000000000001E-3</c:v>
                </c:pt>
                <c:pt idx="66" formatCode="General">
                  <c:v>3.4499999999999999E-3</c:v>
                </c:pt>
                <c:pt idx="67" formatCode="General">
                  <c:v>2.3900000000000002E-3</c:v>
                </c:pt>
                <c:pt idx="68" formatCode="General">
                  <c:v>1.67E-3</c:v>
                </c:pt>
                <c:pt idx="69" formatCode="General">
                  <c:v>1.1900000000000001E-3</c:v>
                </c:pt>
                <c:pt idx="70">
                  <c:v>8.7225699999999998E-4</c:v>
                </c:pt>
                <c:pt idx="71">
                  <c:v>6.5905300000000005E-4</c:v>
                </c:pt>
                <c:pt idx="72">
                  <c:v>5.1488900000000004E-4</c:v>
                </c:pt>
                <c:pt idx="73">
                  <c:v>4.1579399999999998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1-FF1E-43AB-9F4C-451644036071}"/>
            </c:ext>
          </c:extLst>
        </c:ser>
        <c:ser>
          <c:idx val="9"/>
          <c:order val="9"/>
          <c:tx>
            <c:strRef>
              <c:f>mallard07!$K$1:$K$3</c:f>
              <c:strCache>
                <c:ptCount val="3"/>
              </c:strCache>
            </c:strRef>
          </c:tx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mallard07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mallard07!$K$4:$K$77</c:f>
              <c:numCache>
                <c:formatCode>0.00E+00</c:formatCode>
                <c:ptCount val="74"/>
                <c:pt idx="0">
                  <c:v>5.14235E-6</c:v>
                </c:pt>
                <c:pt idx="1">
                  <c:v>5.3263600000000001E-6</c:v>
                </c:pt>
                <c:pt idx="2">
                  <c:v>5.5204700000000004E-6</c:v>
                </c:pt>
                <c:pt idx="3">
                  <c:v>5.7256300000000003E-6</c:v>
                </c:pt>
                <c:pt idx="4">
                  <c:v>5.9419800000000003E-6</c:v>
                </c:pt>
                <c:pt idx="5">
                  <c:v>6.1709700000000003E-6</c:v>
                </c:pt>
                <c:pt idx="6">
                  <c:v>6.4135599999999996E-6</c:v>
                </c:pt>
                <c:pt idx="7">
                  <c:v>6.67038E-6</c:v>
                </c:pt>
                <c:pt idx="8">
                  <c:v>6.9427600000000004E-6</c:v>
                </c:pt>
                <c:pt idx="9">
                  <c:v>7.2322699999999998E-6</c:v>
                </c:pt>
                <c:pt idx="10">
                  <c:v>7.5402600000000002E-6</c:v>
                </c:pt>
                <c:pt idx="11">
                  <c:v>7.8678200000000008E-6</c:v>
                </c:pt>
                <c:pt idx="12">
                  <c:v>8.2168900000000002E-6</c:v>
                </c:pt>
                <c:pt idx="13">
                  <c:v>8.5897800000000006E-6</c:v>
                </c:pt>
                <c:pt idx="14">
                  <c:v>8.9883199999999997E-6</c:v>
                </c:pt>
                <c:pt idx="15">
                  <c:v>9.4149399999999997E-6</c:v>
                </c:pt>
                <c:pt idx="16">
                  <c:v>9.8719400000000006E-6</c:v>
                </c:pt>
                <c:pt idx="17">
                  <c:v>1.03627E-5</c:v>
                </c:pt>
                <c:pt idx="18">
                  <c:v>1.0890000000000001E-5</c:v>
                </c:pt>
                <c:pt idx="19">
                  <c:v>1.14583E-5</c:v>
                </c:pt>
                <c:pt idx="20">
                  <c:v>1.2071399999999999E-5</c:v>
                </c:pt>
                <c:pt idx="21">
                  <c:v>1.2732799999999999E-5</c:v>
                </c:pt>
                <c:pt idx="22">
                  <c:v>1.34494E-5</c:v>
                </c:pt>
                <c:pt idx="23">
                  <c:v>1.42266E-5</c:v>
                </c:pt>
                <c:pt idx="24">
                  <c:v>1.50711E-5</c:v>
                </c:pt>
                <c:pt idx="25">
                  <c:v>1.5990200000000002E-5</c:v>
                </c:pt>
                <c:pt idx="26">
                  <c:v>1.6993399999999999E-5</c:v>
                </c:pt>
                <c:pt idx="27">
                  <c:v>1.80909E-5</c:v>
                </c:pt>
                <c:pt idx="28">
                  <c:v>1.9293700000000001E-5</c:v>
                </c:pt>
                <c:pt idx="29">
                  <c:v>2.0616300000000001E-5</c:v>
                </c:pt>
                <c:pt idx="30">
                  <c:v>2.2075100000000001E-5</c:v>
                </c:pt>
                <c:pt idx="31">
                  <c:v>2.3688899999999999E-5</c:v>
                </c:pt>
                <c:pt idx="32">
                  <c:v>2.54814E-5</c:v>
                </c:pt>
                <c:pt idx="33">
                  <c:v>2.7481799999999998E-5</c:v>
                </c:pt>
                <c:pt idx="34">
                  <c:v>2.97279E-5</c:v>
                </c:pt>
                <c:pt idx="35">
                  <c:v>3.2269099999999999E-5</c:v>
                </c:pt>
                <c:pt idx="36">
                  <c:v>3.5174900000000001E-5</c:v>
                </c:pt>
                <c:pt idx="37">
                  <c:v>3.8540900000000002E-5</c:v>
                </c:pt>
                <c:pt idx="38">
                  <c:v>4.2517800000000001E-5</c:v>
                </c:pt>
                <c:pt idx="39">
                  <c:v>4.7337499999999999E-5</c:v>
                </c:pt>
                <c:pt idx="40">
                  <c:v>5.3383300000000001E-5</c:v>
                </c:pt>
                <c:pt idx="41">
                  <c:v>6.13064E-5</c:v>
                </c:pt>
                <c:pt idx="42">
                  <c:v>7.2247200000000002E-5</c:v>
                </c:pt>
                <c:pt idx="43">
                  <c:v>8.8251200000000006E-5</c:v>
                </c:pt>
                <c:pt idx="44">
                  <c:v>1.13047E-4</c:v>
                </c:pt>
                <c:pt idx="45">
                  <c:v>1.5348E-4</c:v>
                </c:pt>
                <c:pt idx="46">
                  <c:v>2.2212299999999999E-4</c:v>
                </c:pt>
                <c:pt idx="47">
                  <c:v>3.4166600000000002E-4</c:v>
                </c:pt>
                <c:pt idx="48">
                  <c:v>5.5161200000000004E-4</c:v>
                </c:pt>
                <c:pt idx="49">
                  <c:v>9.1621300000000003E-4</c:v>
                </c:pt>
                <c:pt idx="50" formatCode="General">
                  <c:v>1.5299999999999999E-3</c:v>
                </c:pt>
                <c:pt idx="51" formatCode="General">
                  <c:v>2.5000000000000001E-3</c:v>
                </c:pt>
                <c:pt idx="52" formatCode="General">
                  <c:v>3.9300000000000003E-3</c:v>
                </c:pt>
                <c:pt idx="53" formatCode="General">
                  <c:v>5.8500000000000002E-3</c:v>
                </c:pt>
                <c:pt idx="54" formatCode="General">
                  <c:v>8.1499999999999993E-3</c:v>
                </c:pt>
                <c:pt idx="55" formatCode="General">
                  <c:v>1.059E-2</c:v>
                </c:pt>
                <c:pt idx="56" formatCode="General">
                  <c:v>1.281E-2</c:v>
                </c:pt>
                <c:pt idx="57" formatCode="General">
                  <c:v>1.439E-2</c:v>
                </c:pt>
                <c:pt idx="58" formatCode="General">
                  <c:v>1.502E-2</c:v>
                </c:pt>
                <c:pt idx="59" formatCode="General">
                  <c:v>1.455E-2</c:v>
                </c:pt>
                <c:pt idx="60" formatCode="General">
                  <c:v>1.3089999999999999E-2</c:v>
                </c:pt>
                <c:pt idx="61" formatCode="General">
                  <c:v>1.094E-2</c:v>
                </c:pt>
                <c:pt idx="62" formatCode="General">
                  <c:v>8.5100000000000002E-3</c:v>
                </c:pt>
                <c:pt idx="63" formatCode="General">
                  <c:v>6.1700000000000001E-3</c:v>
                </c:pt>
                <c:pt idx="64" formatCode="General">
                  <c:v>4.1900000000000001E-3</c:v>
                </c:pt>
                <c:pt idx="65" formatCode="General">
                  <c:v>2.6800000000000001E-3</c:v>
                </c:pt>
                <c:pt idx="66" formatCode="General">
                  <c:v>1.65E-3</c:v>
                </c:pt>
                <c:pt idx="67">
                  <c:v>9.883750000000001E-4</c:v>
                </c:pt>
                <c:pt idx="68">
                  <c:v>5.9374099999999995E-4</c:v>
                </c:pt>
                <c:pt idx="69">
                  <c:v>3.6571599999999998E-4</c:v>
                </c:pt>
                <c:pt idx="70">
                  <c:v>2.3582799999999999E-4</c:v>
                </c:pt>
                <c:pt idx="71">
                  <c:v>1.6142500000000001E-4</c:v>
                </c:pt>
                <c:pt idx="72">
                  <c:v>1.17804E-4</c:v>
                </c:pt>
                <c:pt idx="73">
                  <c:v>9.1234800000000003E-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3-FF1E-43AB-9F4C-451644036071}"/>
            </c:ext>
          </c:extLst>
        </c:ser>
        <c:ser>
          <c:idx val="10"/>
          <c:order val="10"/>
          <c:tx>
            <c:strRef>
              <c:f>mallard07!$L$1:$L$3</c:f>
              <c:strCache>
                <c:ptCount val="3"/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mallard07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mallard07!$L$4:$L$77</c:f>
              <c:numCache>
                <c:formatCode>General</c:formatCode>
                <c:ptCount val="74"/>
                <c:pt idx="0">
                  <c:v>3.29E-3</c:v>
                </c:pt>
                <c:pt idx="1">
                  <c:v>4.62E-3</c:v>
                </c:pt>
                <c:pt idx="2">
                  <c:v>6.5199999999999998E-3</c:v>
                </c:pt>
                <c:pt idx="3">
                  <c:v>9.2300000000000004E-3</c:v>
                </c:pt>
                <c:pt idx="4">
                  <c:v>1.2970000000000001E-2</c:v>
                </c:pt>
                <c:pt idx="5">
                  <c:v>1.8010000000000002E-2</c:v>
                </c:pt>
                <c:pt idx="6">
                  <c:v>2.4590000000000001E-2</c:v>
                </c:pt>
                <c:pt idx="7">
                  <c:v>3.288E-2</c:v>
                </c:pt>
                <c:pt idx="8">
                  <c:v>4.2979999999999997E-2</c:v>
                </c:pt>
                <c:pt idx="9">
                  <c:v>5.4829999999999997E-2</c:v>
                </c:pt>
                <c:pt idx="10">
                  <c:v>6.8290000000000003E-2</c:v>
                </c:pt>
                <c:pt idx="11">
                  <c:v>8.3089999999999997E-2</c:v>
                </c:pt>
                <c:pt idx="12">
                  <c:v>9.8909999999999998E-2</c:v>
                </c:pt>
                <c:pt idx="13">
                  <c:v>0.11545999999999999</c:v>
                </c:pt>
                <c:pt idx="14">
                  <c:v>0.13250999999999999</c:v>
                </c:pt>
                <c:pt idx="15">
                  <c:v>0.14992</c:v>
                </c:pt>
                <c:pt idx="16">
                  <c:v>0.16764000000000001</c:v>
                </c:pt>
                <c:pt idx="17">
                  <c:v>0.18561</c:v>
                </c:pt>
                <c:pt idx="18">
                  <c:v>0.20366999999999999</c:v>
                </c:pt>
                <c:pt idx="19">
                  <c:v>0.22148000000000001</c:v>
                </c:pt>
                <c:pt idx="20">
                  <c:v>0.23854</c:v>
                </c:pt>
                <c:pt idx="21">
                  <c:v>0.25423000000000001</c:v>
                </c:pt>
                <c:pt idx="22">
                  <c:v>0.26790999999999998</c:v>
                </c:pt>
                <c:pt idx="23">
                  <c:v>0.27903</c:v>
                </c:pt>
                <c:pt idx="24">
                  <c:v>0.28719</c:v>
                </c:pt>
                <c:pt idx="25">
                  <c:v>0.29210999999999998</c:v>
                </c:pt>
                <c:pt idx="26">
                  <c:v>0.29365999999999998</c:v>
                </c:pt>
                <c:pt idx="27">
                  <c:v>0.29187000000000002</c:v>
                </c:pt>
                <c:pt idx="28">
                  <c:v>0.28699000000000002</c:v>
                </c:pt>
                <c:pt idx="29">
                  <c:v>0.27955000000000002</c:v>
                </c:pt>
                <c:pt idx="30">
                  <c:v>0.27034000000000002</c:v>
                </c:pt>
                <c:pt idx="31">
                  <c:v>0.26027</c:v>
                </c:pt>
                <c:pt idx="32">
                  <c:v>0.25023000000000001</c:v>
                </c:pt>
                <c:pt idx="33">
                  <c:v>0.24088999999999999</c:v>
                </c:pt>
                <c:pt idx="34">
                  <c:v>0.23257</c:v>
                </c:pt>
                <c:pt idx="35">
                  <c:v>0.22525999999999999</c:v>
                </c:pt>
                <c:pt idx="36">
                  <c:v>0.21883</c:v>
                </c:pt>
                <c:pt idx="37">
                  <c:v>0.21307999999999999</c:v>
                </c:pt>
                <c:pt idx="38">
                  <c:v>0.20774999999999999</c:v>
                </c:pt>
                <c:pt idx="39">
                  <c:v>0.20236000000000001</c:v>
                </c:pt>
                <c:pt idx="40">
                  <c:v>0.19628000000000001</c:v>
                </c:pt>
                <c:pt idx="41">
                  <c:v>0.18912000000000001</c:v>
                </c:pt>
                <c:pt idx="42">
                  <c:v>0.18093999999999999</c:v>
                </c:pt>
                <c:pt idx="43">
                  <c:v>0.17227000000000001</c:v>
                </c:pt>
                <c:pt idx="44">
                  <c:v>0.1636</c:v>
                </c:pt>
                <c:pt idx="45">
                  <c:v>0.15523999999999999</c:v>
                </c:pt>
                <c:pt idx="46">
                  <c:v>0.14710999999999999</c:v>
                </c:pt>
                <c:pt idx="47">
                  <c:v>0.13900999999999999</c:v>
                </c:pt>
                <c:pt idx="48">
                  <c:v>0.13075000000000001</c:v>
                </c:pt>
                <c:pt idx="49">
                  <c:v>0.12239</c:v>
                </c:pt>
                <c:pt idx="50">
                  <c:v>0.11425</c:v>
                </c:pt>
                <c:pt idx="51">
                  <c:v>0.10673000000000001</c:v>
                </c:pt>
                <c:pt idx="52">
                  <c:v>0.10006</c:v>
                </c:pt>
                <c:pt idx="53">
                  <c:v>9.4140000000000001E-2</c:v>
                </c:pt>
                <c:pt idx="54">
                  <c:v>8.8599999999999998E-2</c:v>
                </c:pt>
                <c:pt idx="55">
                  <c:v>8.2930000000000004E-2</c:v>
                </c:pt>
                <c:pt idx="56">
                  <c:v>7.6649999999999996E-2</c:v>
                </c:pt>
                <c:pt idx="57">
                  <c:v>6.9470000000000004E-2</c:v>
                </c:pt>
                <c:pt idx="58">
                  <c:v>6.1339999999999999E-2</c:v>
                </c:pt>
                <c:pt idx="59">
                  <c:v>5.2490000000000002E-2</c:v>
                </c:pt>
                <c:pt idx="60">
                  <c:v>4.335E-2</c:v>
                </c:pt>
                <c:pt idx="61">
                  <c:v>3.4509999999999999E-2</c:v>
                </c:pt>
                <c:pt idx="62">
                  <c:v>2.6509999999999999E-2</c:v>
                </c:pt>
                <c:pt idx="63">
                  <c:v>1.9730000000000001E-2</c:v>
                </c:pt>
                <c:pt idx="64">
                  <c:v>1.436E-2</c:v>
                </c:pt>
                <c:pt idx="65">
                  <c:v>1.035E-2</c:v>
                </c:pt>
                <c:pt idx="66">
                  <c:v>7.4999999999999997E-3</c:v>
                </c:pt>
                <c:pt idx="67">
                  <c:v>5.5599999999999998E-3</c:v>
                </c:pt>
                <c:pt idx="68">
                  <c:v>4.2599999999999999E-3</c:v>
                </c:pt>
                <c:pt idx="69">
                  <c:v>3.3899999999999998E-3</c:v>
                </c:pt>
                <c:pt idx="70">
                  <c:v>2.8E-3</c:v>
                </c:pt>
                <c:pt idx="71">
                  <c:v>2.3900000000000002E-3</c:v>
                </c:pt>
                <c:pt idx="72">
                  <c:v>2.0899999999999998E-3</c:v>
                </c:pt>
                <c:pt idx="73">
                  <c:v>1.8600000000000001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5-FF1E-43AB-9F4C-4516440360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4397439"/>
        <c:axId val="1314010879"/>
      </c:scatterChart>
      <c:valAx>
        <c:axId val="1194397439"/>
        <c:scaling>
          <c:orientation val="maxMin"/>
          <c:max val="1720"/>
          <c:min val="158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000" b="1" i="0" baseline="0">
                    <a:effectLst/>
                  </a:rPr>
                  <a:t>Wavenumbers ( cm</a:t>
                </a:r>
                <a:r>
                  <a:rPr lang="en-US" sz="2000" b="1" i="0" baseline="30000">
                    <a:effectLst/>
                  </a:rPr>
                  <a:t>-1</a:t>
                </a:r>
                <a:r>
                  <a:rPr lang="en-US" sz="2000" b="1" i="0" baseline="0">
                    <a:effectLst/>
                  </a:rPr>
                  <a:t> )</a:t>
                </a:r>
                <a:endParaRPr lang="en-US" sz="2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4010879"/>
        <c:crosses val="autoZero"/>
        <c:crossBetween val="midCat"/>
        <c:majorUnit val="20"/>
      </c:valAx>
      <c:valAx>
        <c:axId val="131401087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000" b="1" i="0" baseline="0">
                    <a:effectLst/>
                  </a:rPr>
                  <a:t>Absorbance</a:t>
                </a:r>
                <a:r>
                  <a:rPr lang="zh-TW" sz="2000" b="1" i="0" baseline="0">
                    <a:effectLst/>
                  </a:rPr>
                  <a:t> </a:t>
                </a:r>
                <a:r>
                  <a:rPr lang="en-US" sz="2000" b="1" i="0" baseline="0">
                    <a:effectLst/>
                  </a:rPr>
                  <a:t>( a.u. )</a:t>
                </a:r>
                <a:endParaRPr lang="en-US" sz="2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4397439"/>
        <c:crosses val="max"/>
        <c:crossBetween val="midCat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ibis01!$B$1:$B$3</c:f>
              <c:strCache>
                <c:ptCount val="3"/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ibis01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ibis01!$B$4:$B$77</c:f>
              <c:numCache>
                <c:formatCode>0.00E+00</c:formatCode>
                <c:ptCount val="74"/>
                <c:pt idx="0">
                  <c:v>-4.6514000000000001E-4</c:v>
                </c:pt>
                <c:pt idx="1">
                  <c:v>-9.1224900000000001E-5</c:v>
                </c:pt>
                <c:pt idx="2" formatCode="General">
                  <c:v>4.0200000000000001E-3</c:v>
                </c:pt>
                <c:pt idx="3" formatCode="General">
                  <c:v>8.9800000000000001E-3</c:v>
                </c:pt>
                <c:pt idx="4" formatCode="General">
                  <c:v>1.5429999999999999E-2</c:v>
                </c:pt>
                <c:pt idx="5" formatCode="General">
                  <c:v>2.2919999999999999E-2</c:v>
                </c:pt>
                <c:pt idx="6" formatCode="General">
                  <c:v>3.2259999999999997E-2</c:v>
                </c:pt>
                <c:pt idx="7" formatCode="General">
                  <c:v>4.2729999999999997E-2</c:v>
                </c:pt>
                <c:pt idx="8" formatCode="General">
                  <c:v>5.457E-2</c:v>
                </c:pt>
                <c:pt idx="9" formatCode="General">
                  <c:v>6.7559999999999995E-2</c:v>
                </c:pt>
                <c:pt idx="10" formatCode="General">
                  <c:v>8.1470000000000001E-2</c:v>
                </c:pt>
                <c:pt idx="11" formatCode="General">
                  <c:v>9.5530000000000004E-2</c:v>
                </c:pt>
                <c:pt idx="12" formatCode="General">
                  <c:v>0.11070000000000001</c:v>
                </c:pt>
                <c:pt idx="13" formatCode="General">
                  <c:v>0.12676000000000001</c:v>
                </c:pt>
                <c:pt idx="14" formatCode="General">
                  <c:v>0.14262</c:v>
                </c:pt>
                <c:pt idx="15" formatCode="General">
                  <c:v>0.15848000000000001</c:v>
                </c:pt>
                <c:pt idx="16" formatCode="General">
                  <c:v>0.17519999999999999</c:v>
                </c:pt>
                <c:pt idx="17" formatCode="General">
                  <c:v>0.19062999999999999</c:v>
                </c:pt>
                <c:pt idx="18" formatCode="General">
                  <c:v>0.20319000000000001</c:v>
                </c:pt>
                <c:pt idx="19" formatCode="General">
                  <c:v>0.21540000000000001</c:v>
                </c:pt>
                <c:pt idx="20" formatCode="General">
                  <c:v>0.22867999999999999</c:v>
                </c:pt>
                <c:pt idx="21" formatCode="General">
                  <c:v>0.23580999999999999</c:v>
                </c:pt>
                <c:pt idx="22" formatCode="General">
                  <c:v>0.2414</c:v>
                </c:pt>
                <c:pt idx="23" formatCode="General">
                  <c:v>0.24687999999999999</c:v>
                </c:pt>
                <c:pt idx="24" formatCode="General">
                  <c:v>0.25009999999999999</c:v>
                </c:pt>
                <c:pt idx="25" formatCode="General">
                  <c:v>0.24893999999999999</c:v>
                </c:pt>
                <c:pt idx="26" formatCode="General">
                  <c:v>0.24845</c:v>
                </c:pt>
                <c:pt idx="27" formatCode="General">
                  <c:v>0.24439</c:v>
                </c:pt>
                <c:pt idx="28" formatCode="General">
                  <c:v>0.23874000000000001</c:v>
                </c:pt>
                <c:pt idx="29" formatCode="General">
                  <c:v>0.22992000000000001</c:v>
                </c:pt>
                <c:pt idx="30" formatCode="General">
                  <c:v>0.22275</c:v>
                </c:pt>
                <c:pt idx="31" formatCode="General">
                  <c:v>0.21557000000000001</c:v>
                </c:pt>
                <c:pt idx="32" formatCode="General">
                  <c:v>0.21029</c:v>
                </c:pt>
                <c:pt idx="33" formatCode="General">
                  <c:v>0.20491000000000001</c:v>
                </c:pt>
                <c:pt idx="34" formatCode="General">
                  <c:v>0.20119999999999999</c:v>
                </c:pt>
                <c:pt idx="35" formatCode="General">
                  <c:v>0.19583999999999999</c:v>
                </c:pt>
                <c:pt idx="36" formatCode="General">
                  <c:v>0.19420000000000001</c:v>
                </c:pt>
                <c:pt idx="37" formatCode="General">
                  <c:v>0.19008</c:v>
                </c:pt>
                <c:pt idx="38" formatCode="General">
                  <c:v>0.18601999999999999</c:v>
                </c:pt>
                <c:pt idx="39" formatCode="General">
                  <c:v>0.17956</c:v>
                </c:pt>
                <c:pt idx="40" formatCode="General">
                  <c:v>0.17055999999999999</c:v>
                </c:pt>
                <c:pt idx="41" formatCode="General">
                  <c:v>0.16011</c:v>
                </c:pt>
                <c:pt idx="42" formatCode="General">
                  <c:v>0.14974000000000001</c:v>
                </c:pt>
                <c:pt idx="43" formatCode="General">
                  <c:v>0.13882</c:v>
                </c:pt>
                <c:pt idx="44" formatCode="General">
                  <c:v>0.13064000000000001</c:v>
                </c:pt>
                <c:pt idx="45" formatCode="General">
                  <c:v>0.12102</c:v>
                </c:pt>
                <c:pt idx="46" formatCode="General">
                  <c:v>0.11199000000000001</c:v>
                </c:pt>
                <c:pt idx="47" formatCode="General">
                  <c:v>0.10351</c:v>
                </c:pt>
                <c:pt idx="48" formatCode="General">
                  <c:v>9.776E-2</c:v>
                </c:pt>
                <c:pt idx="49" formatCode="General">
                  <c:v>9.1579999999999995E-2</c:v>
                </c:pt>
                <c:pt idx="50" formatCode="General">
                  <c:v>8.6660000000000001E-2</c:v>
                </c:pt>
                <c:pt idx="51" formatCode="General">
                  <c:v>7.9549999999999996E-2</c:v>
                </c:pt>
                <c:pt idx="52" formatCode="General">
                  <c:v>7.2660000000000002E-2</c:v>
                </c:pt>
                <c:pt idx="53" formatCode="General">
                  <c:v>6.6250000000000003E-2</c:v>
                </c:pt>
                <c:pt idx="54" formatCode="General">
                  <c:v>5.91E-2</c:v>
                </c:pt>
                <c:pt idx="55" formatCode="General">
                  <c:v>5.5829999999999998E-2</c:v>
                </c:pt>
                <c:pt idx="56" formatCode="General">
                  <c:v>5.076E-2</c:v>
                </c:pt>
                <c:pt idx="57" formatCode="General">
                  <c:v>4.4409999999999998E-2</c:v>
                </c:pt>
                <c:pt idx="58" formatCode="General">
                  <c:v>3.9980000000000002E-2</c:v>
                </c:pt>
                <c:pt idx="59" formatCode="General">
                  <c:v>3.3480000000000003E-2</c:v>
                </c:pt>
                <c:pt idx="60" formatCode="General">
                  <c:v>2.581E-2</c:v>
                </c:pt>
                <c:pt idx="61" formatCode="General">
                  <c:v>1.7559999999999999E-2</c:v>
                </c:pt>
                <c:pt idx="62" formatCode="General">
                  <c:v>1.376E-2</c:v>
                </c:pt>
                <c:pt idx="63" formatCode="General">
                  <c:v>1.162E-2</c:v>
                </c:pt>
                <c:pt idx="64" formatCode="General">
                  <c:v>6.13E-3</c:v>
                </c:pt>
                <c:pt idx="65">
                  <c:v>9.1768500000000001E-4</c:v>
                </c:pt>
                <c:pt idx="66">
                  <c:v>1.3809299999999999E-4</c:v>
                </c:pt>
                <c:pt idx="67">
                  <c:v>-1.94542E-4</c:v>
                </c:pt>
                <c:pt idx="68">
                  <c:v>-3.8168000000000002E-4</c:v>
                </c:pt>
                <c:pt idx="69">
                  <c:v>-8.96669E-4</c:v>
                </c:pt>
                <c:pt idx="70" formatCode="General">
                  <c:v>-1.15E-3</c:v>
                </c:pt>
                <c:pt idx="71" formatCode="General">
                  <c:v>-1.3699999999999999E-3</c:v>
                </c:pt>
                <c:pt idx="72" formatCode="General">
                  <c:v>1.1800000000000001E-3</c:v>
                </c:pt>
                <c:pt idx="73" formatCode="General">
                  <c:v>1.99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C-5390-49A5-974C-F4C853B12ECD}"/>
            </c:ext>
          </c:extLst>
        </c:ser>
        <c:ser>
          <c:idx val="1"/>
          <c:order val="1"/>
          <c:tx>
            <c:strRef>
              <c:f>ibis01!$C$1:$C$3</c:f>
              <c:strCache>
                <c:ptCount val="3"/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ibis01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ibis01!$C$4:$C$77</c:f>
              <c:numCache>
                <c:formatCode>General</c:formatCode>
                <c:ptCount val="74"/>
                <c:pt idx="0">
                  <c:v>0</c:v>
                </c:pt>
                <c:pt idx="1">
                  <c:v>0</c:v>
                </c:pt>
                <c:pt idx="2" formatCode="0.00E+00">
                  <c:v>4.9935500000000005E-4</c:v>
                </c:pt>
                <c:pt idx="3" formatCode="0.00E+00">
                  <c:v>3.1622099999999999E-4</c:v>
                </c:pt>
                <c:pt idx="4" formatCode="0.00E+00">
                  <c:v>3.7601600000000001E-4</c:v>
                </c:pt>
                <c:pt idx="5" formatCode="0.00E+00">
                  <c:v>3.8050900000000001E-4</c:v>
                </c:pt>
                <c:pt idx="6" formatCode="0.00E+00">
                  <c:v>3.7783199999999998E-4</c:v>
                </c:pt>
                <c:pt idx="7" formatCode="0.00E+00">
                  <c:v>3.3302400000000002E-4</c:v>
                </c:pt>
                <c:pt idx="8" formatCode="0.00E+00">
                  <c:v>3.0776799999999998E-4</c:v>
                </c:pt>
                <c:pt idx="9" formatCode="0.00E+00">
                  <c:v>2.06367E-4</c:v>
                </c:pt>
                <c:pt idx="10" formatCode="0.00E+00">
                  <c:v>1.7317400000000001E-4</c:v>
                </c:pt>
                <c:pt idx="11" formatCode="0.00E+00">
                  <c:v>2.0778800000000001E-4</c:v>
                </c:pt>
                <c:pt idx="12" formatCode="0.00E+00">
                  <c:v>1.7238299999999999E-4</c:v>
                </c:pt>
                <c:pt idx="13" formatCode="0.00E+00">
                  <c:v>4.5763500000000003E-5</c:v>
                </c:pt>
                <c:pt idx="14" formatCode="0.00E+00">
                  <c:v>5.0999299999999998E-5</c:v>
                </c:pt>
                <c:pt idx="15" formatCode="0.00E+00">
                  <c:v>-5.4692599999999998E-7</c:v>
                </c:pt>
                <c:pt idx="16" formatCode="0.00E+00">
                  <c:v>-3.0346399999999998E-4</c:v>
                </c:pt>
                <c:pt idx="17" formatCode="0.00E+00">
                  <c:v>-4.56384E-4</c:v>
                </c:pt>
                <c:pt idx="18" formatCode="0.00E+00">
                  <c:v>-1.7814999999999999E-4</c:v>
                </c:pt>
                <c:pt idx="19" formatCode="0.00E+00">
                  <c:v>-3.7622300000000002E-4</c:v>
                </c:pt>
                <c:pt idx="20" formatCode="0.00E+00">
                  <c:v>-7.4549399999999997E-4</c:v>
                </c:pt>
                <c:pt idx="21" formatCode="0.00E+00">
                  <c:v>-6.5824399999999999E-4</c:v>
                </c:pt>
                <c:pt idx="22" formatCode="0.00E+00">
                  <c:v>-3.0473000000000002E-4</c:v>
                </c:pt>
                <c:pt idx="23" formatCode="0.00E+00">
                  <c:v>-6.0483800000000001E-4</c:v>
                </c:pt>
                <c:pt idx="24" formatCode="0.00E+00">
                  <c:v>-6.2706899999999996E-4</c:v>
                </c:pt>
                <c:pt idx="25" formatCode="0.00E+00">
                  <c:v>-5.3351099999999997E-4</c:v>
                </c:pt>
                <c:pt idx="26" formatCode="0.00E+00">
                  <c:v>-4.8211599999999999E-4</c:v>
                </c:pt>
                <c:pt idx="27" formatCode="0.00E+00">
                  <c:v>-7.0110699999999997E-4</c:v>
                </c:pt>
                <c:pt idx="28" formatCode="0.00E+00">
                  <c:v>-3.6055000000000001E-4</c:v>
                </c:pt>
                <c:pt idx="29" formatCode="0.00E+00">
                  <c:v>-5.3836099999999998E-5</c:v>
                </c:pt>
                <c:pt idx="30" formatCode="0.00E+00">
                  <c:v>2.7156599999999999E-4</c:v>
                </c:pt>
                <c:pt idx="31" formatCode="0.00E+00">
                  <c:v>2.09893E-4</c:v>
                </c:pt>
                <c:pt idx="32" formatCode="0.00E+00">
                  <c:v>2.6264300000000001E-4</c:v>
                </c:pt>
                <c:pt idx="33" formatCode="0.00E+00">
                  <c:v>5.8003200000000001E-5</c:v>
                </c:pt>
                <c:pt idx="34" formatCode="0.00E+00">
                  <c:v>2.2411299999999999E-4</c:v>
                </c:pt>
                <c:pt idx="35" formatCode="0.00E+00">
                  <c:v>1.11975E-4</c:v>
                </c:pt>
                <c:pt idx="36" formatCode="0.00E+00">
                  <c:v>4.3754100000000003E-6</c:v>
                </c:pt>
                <c:pt idx="37" formatCode="0.00E+00">
                  <c:v>-3.68079E-4</c:v>
                </c:pt>
                <c:pt idx="38" formatCode="0.00E+00">
                  <c:v>-4.6761799999999999E-4</c:v>
                </c:pt>
                <c:pt idx="39" formatCode="0.00E+00">
                  <c:v>-5.8846699999999996E-4</c:v>
                </c:pt>
                <c:pt idx="40" formatCode="0.00E+00">
                  <c:v>-3.5568299999999998E-4</c:v>
                </c:pt>
                <c:pt idx="41" formatCode="0.00E+00">
                  <c:v>-1.4387800000000001E-4</c:v>
                </c:pt>
                <c:pt idx="42" formatCode="0.00E+00">
                  <c:v>1.5296400000000001E-4</c:v>
                </c:pt>
                <c:pt idx="43" formatCode="0.00E+00">
                  <c:v>1.6227200000000001E-4</c:v>
                </c:pt>
                <c:pt idx="44" formatCode="0.00E+00">
                  <c:v>9.0095500000000005E-5</c:v>
                </c:pt>
                <c:pt idx="45" formatCode="0.00E+00">
                  <c:v>-4.62783E-7</c:v>
                </c:pt>
                <c:pt idx="46" formatCode="0.00E+00">
                  <c:v>3.1842399999999999E-4</c:v>
                </c:pt>
                <c:pt idx="47" formatCode="0.00E+00">
                  <c:v>3.2409000000000002E-4</c:v>
                </c:pt>
                <c:pt idx="48" formatCode="0.00E+00">
                  <c:v>2.5705500000000001E-4</c:v>
                </c:pt>
                <c:pt idx="49" formatCode="0.00E+00">
                  <c:v>-5.6410999999999999E-5</c:v>
                </c:pt>
                <c:pt idx="50" formatCode="0.00E+00">
                  <c:v>-1.3841E-4</c:v>
                </c:pt>
                <c:pt idx="51" formatCode="0.00E+00">
                  <c:v>-1.05395E-4</c:v>
                </c:pt>
                <c:pt idx="52" formatCode="0.00E+00">
                  <c:v>1.5372000000000001E-5</c:v>
                </c:pt>
                <c:pt idx="53" formatCode="0.00E+00">
                  <c:v>2.4886400000000001E-4</c:v>
                </c:pt>
                <c:pt idx="54" formatCode="0.00E+00">
                  <c:v>2.5188899999999999E-4</c:v>
                </c:pt>
                <c:pt idx="55" formatCode="0.00E+00">
                  <c:v>-7.9121399999999994E-6</c:v>
                </c:pt>
                <c:pt idx="56" formatCode="0.00E+00">
                  <c:v>-1.3814200000000001E-4</c:v>
                </c:pt>
                <c:pt idx="57" formatCode="0.00E+00">
                  <c:v>-3.58512E-5</c:v>
                </c:pt>
                <c:pt idx="58" formatCode="0.00E+00">
                  <c:v>-1.8038900000000001E-4</c:v>
                </c:pt>
                <c:pt idx="59" formatCode="0.00E+00">
                  <c:v>-3.3848999999999999E-4</c:v>
                </c:pt>
                <c:pt idx="60" formatCode="0.00E+00">
                  <c:v>1.84754E-4</c:v>
                </c:pt>
                <c:pt idx="61" formatCode="0.00E+00">
                  <c:v>5.9595500000000001E-4</c:v>
                </c:pt>
                <c:pt idx="62" formatCode="0.00E+00">
                  <c:v>2.7523400000000001E-4</c:v>
                </c:pt>
                <c:pt idx="63" formatCode="0.00E+00">
                  <c:v>-2.3722000000000001E-4</c:v>
                </c:pt>
                <c:pt idx="64" formatCode="0.00E+00">
                  <c:v>1.15417E-4</c:v>
                </c:pt>
                <c:pt idx="65" formatCode="0.00E+00">
                  <c:v>5.6704200000000002E-4</c:v>
                </c:pt>
                <c:pt idx="66" formatCode="0.00E+00">
                  <c:v>4.0287800000000001E-4</c:v>
                </c:pt>
                <c:pt idx="67" formatCode="0.00E+00">
                  <c:v>2.59174E-5</c:v>
                </c:pt>
                <c:pt idx="68" formatCode="0.00E+00">
                  <c:v>-6.2399299999999997E-6</c:v>
                </c:pt>
                <c:pt idx="69" formatCode="0.00E+00">
                  <c:v>7.6389500000000008E-6</c:v>
                </c:pt>
                <c:pt idx="70" formatCode="0.00E+00">
                  <c:v>2.36643E-4</c:v>
                </c:pt>
                <c:pt idx="71" formatCode="0.00E+00">
                  <c:v>1.8739399999999999E-4</c:v>
                </c:pt>
                <c:pt idx="72">
                  <c:v>0</c:v>
                </c:pt>
                <c:pt idx="73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E-5390-49A5-974C-F4C853B12ECD}"/>
            </c:ext>
          </c:extLst>
        </c:ser>
        <c:ser>
          <c:idx val="2"/>
          <c:order val="2"/>
          <c:tx>
            <c:strRef>
              <c:f>ibis01!$D$1:$D$3</c:f>
              <c:strCache>
                <c:ptCount val="3"/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ibis01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ibis01!$D$4:$D$77</c:f>
              <c:numCache>
                <c:formatCode>General</c:formatCode>
                <c:ptCount val="74"/>
                <c:pt idx="0">
                  <c:v>2.7599999999999999E-3</c:v>
                </c:pt>
                <c:pt idx="1">
                  <c:v>4.3200000000000001E-3</c:v>
                </c:pt>
                <c:pt idx="2">
                  <c:v>6.6100000000000004E-3</c:v>
                </c:pt>
                <c:pt idx="3">
                  <c:v>9.8799999999999999E-3</c:v>
                </c:pt>
                <c:pt idx="4">
                  <c:v>1.44E-2</c:v>
                </c:pt>
                <c:pt idx="5">
                  <c:v>2.0449999999999999E-2</c:v>
                </c:pt>
                <c:pt idx="6">
                  <c:v>2.8199999999999999E-2</c:v>
                </c:pt>
                <c:pt idx="7">
                  <c:v>3.773E-2</c:v>
                </c:pt>
                <c:pt idx="8">
                  <c:v>4.8919999999999998E-2</c:v>
                </c:pt>
                <c:pt idx="9">
                  <c:v>6.1460000000000001E-2</c:v>
                </c:pt>
                <c:pt idx="10">
                  <c:v>7.4810000000000001E-2</c:v>
                </c:pt>
                <c:pt idx="11">
                  <c:v>8.8239999999999999E-2</c:v>
                </c:pt>
                <c:pt idx="12">
                  <c:v>0.10087</c:v>
                </c:pt>
                <c:pt idx="13">
                  <c:v>0.11176</c:v>
                </c:pt>
                <c:pt idx="14">
                  <c:v>0.12001000000000001</c:v>
                </c:pt>
                <c:pt idx="15">
                  <c:v>0.12490999999999999</c:v>
                </c:pt>
                <c:pt idx="16">
                  <c:v>0.12601000000000001</c:v>
                </c:pt>
                <c:pt idx="17">
                  <c:v>0.12321</c:v>
                </c:pt>
                <c:pt idx="18">
                  <c:v>0.11676</c:v>
                </c:pt>
                <c:pt idx="19">
                  <c:v>0.10724</c:v>
                </c:pt>
                <c:pt idx="20">
                  <c:v>9.5469999999999999E-2</c:v>
                </c:pt>
                <c:pt idx="21">
                  <c:v>8.2369999999999999E-2</c:v>
                </c:pt>
                <c:pt idx="22">
                  <c:v>6.8879999999999997E-2</c:v>
                </c:pt>
                <c:pt idx="23">
                  <c:v>5.5809999999999998E-2</c:v>
                </c:pt>
                <c:pt idx="24">
                  <c:v>4.3810000000000002E-2</c:v>
                </c:pt>
                <c:pt idx="25">
                  <c:v>3.3320000000000002E-2</c:v>
                </c:pt>
                <c:pt idx="26">
                  <c:v>2.4570000000000002E-2</c:v>
                </c:pt>
                <c:pt idx="27">
                  <c:v>1.7590000000000001E-2</c:v>
                </c:pt>
                <c:pt idx="28">
                  <c:v>1.2239999999999999E-2</c:v>
                </c:pt>
                <c:pt idx="29">
                  <c:v>8.3000000000000001E-3</c:v>
                </c:pt>
                <c:pt idx="30">
                  <c:v>5.4999999999999997E-3</c:v>
                </c:pt>
                <c:pt idx="31">
                  <c:v>3.5599999999999998E-3</c:v>
                </c:pt>
                <c:pt idx="32">
                  <c:v>2.2499999999999998E-3</c:v>
                </c:pt>
                <c:pt idx="33">
                  <c:v>1.39E-3</c:v>
                </c:pt>
                <c:pt idx="34" formatCode="0.00E+00">
                  <c:v>8.26343E-4</c:v>
                </c:pt>
                <c:pt idx="35" formatCode="0.00E+00">
                  <c:v>4.6892599999999999E-4</c:v>
                </c:pt>
                <c:pt idx="36" formatCode="0.00E+00">
                  <c:v>2.4499500000000002E-4</c:v>
                </c:pt>
                <c:pt idx="37" formatCode="0.00E+00">
                  <c:v>1.07619E-4</c:v>
                </c:pt>
                <c:pt idx="38" formatCode="0.00E+00">
                  <c:v>2.5672100000000001E-5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0-5390-49A5-974C-F4C853B12ECD}"/>
            </c:ext>
          </c:extLst>
        </c:ser>
        <c:ser>
          <c:idx val="3"/>
          <c:order val="3"/>
          <c:tx>
            <c:strRef>
              <c:f>ibis01!$E$1:$E$3</c:f>
              <c:strCache>
                <c:ptCount val="3"/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ibis01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ibis01!$E$4:$E$77</c:f>
              <c:numCache>
                <c:formatCode>0.00E+00</c:formatCode>
                <c:ptCount val="74"/>
                <c:pt idx="0">
                  <c:v>8.2524700000000006E-5</c:v>
                </c:pt>
                <c:pt idx="1">
                  <c:v>8.9669700000000006E-5</c:v>
                </c:pt>
                <c:pt idx="2">
                  <c:v>1.01783E-4</c:v>
                </c:pt>
                <c:pt idx="3">
                  <c:v>1.2288500000000001E-4</c:v>
                </c:pt>
                <c:pt idx="4">
                  <c:v>1.60054E-4</c:v>
                </c:pt>
                <c:pt idx="5">
                  <c:v>2.25458E-4</c:v>
                </c:pt>
                <c:pt idx="6">
                  <c:v>3.4013400000000002E-4</c:v>
                </c:pt>
                <c:pt idx="7">
                  <c:v>5.4006599999999996E-4</c:v>
                </c:pt>
                <c:pt idx="8">
                  <c:v>8.8628100000000005E-4</c:v>
                </c:pt>
                <c:pt idx="9" formatCode="General">
                  <c:v>1.48E-3</c:v>
                </c:pt>
                <c:pt idx="10" formatCode="General">
                  <c:v>2.49E-3</c:v>
                </c:pt>
                <c:pt idx="11" formatCode="General">
                  <c:v>4.1799999999999997E-3</c:v>
                </c:pt>
                <c:pt idx="12" formatCode="General">
                  <c:v>6.9300000000000004E-3</c:v>
                </c:pt>
                <c:pt idx="13" formatCode="General">
                  <c:v>1.129E-2</c:v>
                </c:pt>
                <c:pt idx="14" formatCode="General">
                  <c:v>1.7930000000000001E-2</c:v>
                </c:pt>
                <c:pt idx="15" formatCode="General">
                  <c:v>2.7519999999999999E-2</c:v>
                </c:pt>
                <c:pt idx="16" formatCode="General">
                  <c:v>4.0570000000000002E-2</c:v>
                </c:pt>
                <c:pt idx="17" formatCode="General">
                  <c:v>5.7200000000000001E-2</c:v>
                </c:pt>
                <c:pt idx="18" formatCode="General">
                  <c:v>7.6910000000000006E-2</c:v>
                </c:pt>
                <c:pt idx="19" formatCode="General">
                  <c:v>9.8530000000000006E-2</c:v>
                </c:pt>
                <c:pt idx="20" formatCode="General">
                  <c:v>0.12025</c:v>
                </c:pt>
                <c:pt idx="21" formatCode="General">
                  <c:v>0.13977000000000001</c:v>
                </c:pt>
                <c:pt idx="22" formatCode="General">
                  <c:v>0.15473000000000001</c:v>
                </c:pt>
                <c:pt idx="23" formatCode="General">
                  <c:v>0.16311999999999999</c:v>
                </c:pt>
                <c:pt idx="24" formatCode="General">
                  <c:v>0.16374</c:v>
                </c:pt>
                <c:pt idx="25" formatCode="General">
                  <c:v>0.1565</c:v>
                </c:pt>
                <c:pt idx="26" formatCode="General">
                  <c:v>0.14244000000000001</c:v>
                </c:pt>
                <c:pt idx="27" formatCode="General">
                  <c:v>0.12346</c:v>
                </c:pt>
                <c:pt idx="28" formatCode="General">
                  <c:v>0.10193000000000001</c:v>
                </c:pt>
                <c:pt idx="29" formatCode="General">
                  <c:v>8.0159999999999995E-2</c:v>
                </c:pt>
                <c:pt idx="30" formatCode="General">
                  <c:v>6.0060000000000002E-2</c:v>
                </c:pt>
                <c:pt idx="31" formatCode="General">
                  <c:v>4.2909999999999997E-2</c:v>
                </c:pt>
                <c:pt idx="32" formatCode="General">
                  <c:v>2.93E-2</c:v>
                </c:pt>
                <c:pt idx="33" formatCode="General">
                  <c:v>1.9199999999999998E-2</c:v>
                </c:pt>
                <c:pt idx="34" formatCode="General">
                  <c:v>1.2149999999999999E-2</c:v>
                </c:pt>
                <c:pt idx="35" formatCode="General">
                  <c:v>7.4799999999999997E-3</c:v>
                </c:pt>
                <c:pt idx="36" formatCode="General">
                  <c:v>4.5199999999999997E-3</c:v>
                </c:pt>
                <c:pt idx="37" formatCode="General">
                  <c:v>2.7000000000000001E-3</c:v>
                </c:pt>
                <c:pt idx="38" formatCode="General">
                  <c:v>1.6000000000000001E-3</c:v>
                </c:pt>
                <c:pt idx="39">
                  <c:v>9.58463E-4</c:v>
                </c:pt>
                <c:pt idx="40">
                  <c:v>5.8193000000000003E-4</c:v>
                </c:pt>
                <c:pt idx="41">
                  <c:v>3.6423E-4</c:v>
                </c:pt>
                <c:pt idx="42">
                  <c:v>2.3924300000000001E-4</c:v>
                </c:pt>
                <c:pt idx="43">
                  <c:v>1.6790199999999999E-4</c:v>
                </c:pt>
                <c:pt idx="44">
                  <c:v>1.2733500000000001E-4</c:v>
                </c:pt>
                <c:pt idx="45">
                  <c:v>1.0432E-4</c:v>
                </c:pt>
                <c:pt idx="46">
                  <c:v>9.1136299999999997E-5</c:v>
                </c:pt>
                <c:pt idx="47">
                  <c:v>8.3413100000000003E-5</c:v>
                </c:pt>
                <c:pt idx="48">
                  <c:v>7.8613099999999994E-5</c:v>
                </c:pt>
                <c:pt idx="49">
                  <c:v>7.5319600000000003E-5</c:v>
                </c:pt>
                <c:pt idx="50">
                  <c:v>7.2781900000000002E-5</c:v>
                </c:pt>
                <c:pt idx="51">
                  <c:v>7.0559499999999994E-5</c:v>
                </c:pt>
                <c:pt idx="52">
                  <c:v>6.8437300000000003E-5</c:v>
                </c:pt>
                <c:pt idx="53">
                  <c:v>6.6325100000000006E-5</c:v>
                </c:pt>
                <c:pt idx="54">
                  <c:v>6.41928E-5</c:v>
                </c:pt>
                <c:pt idx="55">
                  <c:v>6.2027999999999996E-5</c:v>
                </c:pt>
                <c:pt idx="56">
                  <c:v>5.9845700000000002E-5</c:v>
                </c:pt>
                <c:pt idx="57">
                  <c:v>5.7653399999999999E-5</c:v>
                </c:pt>
                <c:pt idx="58">
                  <c:v>5.5486099999999997E-5</c:v>
                </c:pt>
                <c:pt idx="59">
                  <c:v>5.33489E-5</c:v>
                </c:pt>
                <c:pt idx="60">
                  <c:v>5.1261699999999997E-5</c:v>
                </c:pt>
                <c:pt idx="61">
                  <c:v>4.92295E-5</c:v>
                </c:pt>
                <c:pt idx="62">
                  <c:v>4.7257399999999999E-5</c:v>
                </c:pt>
                <c:pt idx="63">
                  <c:v>4.5350399999999999E-5</c:v>
                </c:pt>
                <c:pt idx="64">
                  <c:v>4.3528500000000002E-5</c:v>
                </c:pt>
                <c:pt idx="65">
                  <c:v>4.1774099999999997E-5</c:v>
                </c:pt>
                <c:pt idx="66">
                  <c:v>4.0092400000000003E-5</c:v>
                </c:pt>
                <c:pt idx="67">
                  <c:v>3.8495699999999998E-5</c:v>
                </c:pt>
                <c:pt idx="68">
                  <c:v>3.6961600000000002E-5</c:v>
                </c:pt>
                <c:pt idx="69">
                  <c:v>3.5507499999999998E-5</c:v>
                </c:pt>
                <c:pt idx="70">
                  <c:v>3.4121000000000001E-5</c:v>
                </c:pt>
                <c:pt idx="71">
                  <c:v>3.2799699999999997E-5</c:v>
                </c:pt>
                <c:pt idx="72">
                  <c:v>3.1545799999999999E-5</c:v>
                </c:pt>
                <c:pt idx="73">
                  <c:v>3.0349600000000002E-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2-5390-49A5-974C-F4C853B12ECD}"/>
            </c:ext>
          </c:extLst>
        </c:ser>
        <c:ser>
          <c:idx val="4"/>
          <c:order val="4"/>
          <c:tx>
            <c:strRef>
              <c:f>ibis01!$F$1:$F$3</c:f>
              <c:strCache>
                <c:ptCount val="3"/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ibis01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ibis01!$F$4:$F$77</c:f>
              <c:numCache>
                <c:formatCode>0.00E+00</c:formatCode>
                <c:ptCount val="74"/>
                <c:pt idx="0">
                  <c:v>8.4718E-4</c:v>
                </c:pt>
                <c:pt idx="1">
                  <c:v>9.0791000000000005E-4</c:v>
                </c:pt>
                <c:pt idx="2">
                  <c:v>9.7544000000000005E-4</c:v>
                </c:pt>
                <c:pt idx="3" formatCode="General">
                  <c:v>1.0499999999999999E-3</c:v>
                </c:pt>
                <c:pt idx="4" formatCode="General">
                  <c:v>1.14E-3</c:v>
                </c:pt>
                <c:pt idx="5" formatCode="General">
                  <c:v>1.23E-3</c:v>
                </c:pt>
                <c:pt idx="6" formatCode="General">
                  <c:v>1.34E-3</c:v>
                </c:pt>
                <c:pt idx="7" formatCode="General">
                  <c:v>1.4599999999999999E-3</c:v>
                </c:pt>
                <c:pt idx="8" formatCode="General">
                  <c:v>1.6000000000000001E-3</c:v>
                </c:pt>
                <c:pt idx="9" formatCode="General">
                  <c:v>1.7600000000000001E-3</c:v>
                </c:pt>
                <c:pt idx="10" formatCode="General">
                  <c:v>1.9499999999999999E-3</c:v>
                </c:pt>
                <c:pt idx="11" formatCode="General">
                  <c:v>2.1800000000000001E-3</c:v>
                </c:pt>
                <c:pt idx="12" formatCode="General">
                  <c:v>2.4399999999999999E-3</c:v>
                </c:pt>
                <c:pt idx="13" formatCode="General">
                  <c:v>2.7499999999999998E-3</c:v>
                </c:pt>
                <c:pt idx="14" formatCode="General">
                  <c:v>3.14E-3</c:v>
                </c:pt>
                <c:pt idx="15" formatCode="General">
                  <c:v>3.62E-3</c:v>
                </c:pt>
                <c:pt idx="16" formatCode="General">
                  <c:v>4.2199999999999998E-3</c:v>
                </c:pt>
                <c:pt idx="17" formatCode="General">
                  <c:v>5.0099999999999997E-3</c:v>
                </c:pt>
                <c:pt idx="18" formatCode="General">
                  <c:v>6.0600000000000003E-3</c:v>
                </c:pt>
                <c:pt idx="19" formatCode="General">
                  <c:v>7.5199999999999998E-3</c:v>
                </c:pt>
                <c:pt idx="20" formatCode="General">
                  <c:v>9.6100000000000005E-3</c:v>
                </c:pt>
                <c:pt idx="21" formatCode="General">
                  <c:v>1.269E-2</c:v>
                </c:pt>
                <c:pt idx="22" formatCode="General">
                  <c:v>1.7340000000000001E-2</c:v>
                </c:pt>
                <c:pt idx="23" formatCode="General">
                  <c:v>2.436E-2</c:v>
                </c:pt>
                <c:pt idx="24" formatCode="General">
                  <c:v>3.4689999999999999E-2</c:v>
                </c:pt>
                <c:pt idx="25" formatCode="General">
                  <c:v>4.9020000000000001E-2</c:v>
                </c:pt>
                <c:pt idx="26" formatCode="General">
                  <c:v>6.7159999999999997E-2</c:v>
                </c:pt>
                <c:pt idx="27" formatCode="General">
                  <c:v>8.7349999999999997E-2</c:v>
                </c:pt>
                <c:pt idx="28" formatCode="General">
                  <c:v>0.10619000000000001</c:v>
                </c:pt>
                <c:pt idx="29" formatCode="General">
                  <c:v>0.11942</c:v>
                </c:pt>
                <c:pt idx="30" formatCode="General">
                  <c:v>0.12353</c:v>
                </c:pt>
                <c:pt idx="31" formatCode="General">
                  <c:v>0.11736000000000001</c:v>
                </c:pt>
                <c:pt idx="32" formatCode="General">
                  <c:v>0.10265000000000001</c:v>
                </c:pt>
                <c:pt idx="33" formatCode="General">
                  <c:v>8.3199999999999996E-2</c:v>
                </c:pt>
                <c:pt idx="34" formatCode="General">
                  <c:v>6.3200000000000006E-2</c:v>
                </c:pt>
                <c:pt idx="35" formatCode="General">
                  <c:v>4.5760000000000002E-2</c:v>
                </c:pt>
                <c:pt idx="36" formatCode="General">
                  <c:v>3.227E-2</c:v>
                </c:pt>
                <c:pt idx="37" formatCode="General">
                  <c:v>2.2689999999999998E-2</c:v>
                </c:pt>
                <c:pt idx="38" formatCode="General">
                  <c:v>1.6230000000000001E-2</c:v>
                </c:pt>
                <c:pt idx="39" formatCode="General">
                  <c:v>1.1950000000000001E-2</c:v>
                </c:pt>
                <c:pt idx="40" formatCode="General">
                  <c:v>9.11E-3</c:v>
                </c:pt>
                <c:pt idx="41" formatCode="General">
                  <c:v>7.1799999999999998E-3</c:v>
                </c:pt>
                <c:pt idx="42" formatCode="General">
                  <c:v>5.8199999999999997E-3</c:v>
                </c:pt>
                <c:pt idx="43" formatCode="General">
                  <c:v>4.8300000000000001E-3</c:v>
                </c:pt>
                <c:pt idx="44" formatCode="General">
                  <c:v>4.0899999999999999E-3</c:v>
                </c:pt>
                <c:pt idx="45" formatCode="General">
                  <c:v>3.5100000000000001E-3</c:v>
                </c:pt>
                <c:pt idx="46" formatCode="General">
                  <c:v>3.0500000000000002E-3</c:v>
                </c:pt>
                <c:pt idx="47" formatCode="General">
                  <c:v>2.6800000000000001E-3</c:v>
                </c:pt>
                <c:pt idx="48" formatCode="General">
                  <c:v>2.3800000000000002E-3</c:v>
                </c:pt>
                <c:pt idx="49" formatCode="General">
                  <c:v>2.1299999999999999E-3</c:v>
                </c:pt>
                <c:pt idx="50" formatCode="General">
                  <c:v>1.91E-3</c:v>
                </c:pt>
                <c:pt idx="51" formatCode="General">
                  <c:v>1.73E-3</c:v>
                </c:pt>
                <c:pt idx="52" formatCode="General">
                  <c:v>1.57E-3</c:v>
                </c:pt>
                <c:pt idx="53" formatCode="General">
                  <c:v>1.4300000000000001E-3</c:v>
                </c:pt>
                <c:pt idx="54" formatCode="General">
                  <c:v>1.32E-3</c:v>
                </c:pt>
                <c:pt idx="55" formatCode="General">
                  <c:v>1.2099999999999999E-3</c:v>
                </c:pt>
                <c:pt idx="56" formatCode="General">
                  <c:v>1.1199999999999999E-3</c:v>
                </c:pt>
                <c:pt idx="57" formatCode="General">
                  <c:v>1.0300000000000001E-3</c:v>
                </c:pt>
                <c:pt idx="58">
                  <c:v>9.6102100000000005E-4</c:v>
                </c:pt>
                <c:pt idx="59">
                  <c:v>8.94961E-4</c:v>
                </c:pt>
                <c:pt idx="60">
                  <c:v>8.35508E-4</c:v>
                </c:pt>
                <c:pt idx="61">
                  <c:v>7.8180999999999997E-4</c:v>
                </c:pt>
                <c:pt idx="62">
                  <c:v>7.3313399999999998E-4</c:v>
                </c:pt>
                <c:pt idx="63">
                  <c:v>6.8888700000000001E-4</c:v>
                </c:pt>
                <c:pt idx="64">
                  <c:v>6.4852900000000001E-4</c:v>
                </c:pt>
                <c:pt idx="65">
                  <c:v>6.1163099999999996E-4</c:v>
                </c:pt>
                <c:pt idx="66">
                  <c:v>5.7779999999999995E-4</c:v>
                </c:pt>
                <c:pt idx="67">
                  <c:v>5.4670399999999996E-4</c:v>
                </c:pt>
                <c:pt idx="68">
                  <c:v>5.1805600000000003E-4</c:v>
                </c:pt>
                <c:pt idx="69">
                  <c:v>4.9161099999999998E-4</c:v>
                </c:pt>
                <c:pt idx="70">
                  <c:v>4.6714199999999998E-4</c:v>
                </c:pt>
                <c:pt idx="71">
                  <c:v>4.4445800000000001E-4</c:v>
                </c:pt>
                <c:pt idx="72">
                  <c:v>4.2339100000000001E-4</c:v>
                </c:pt>
                <c:pt idx="73">
                  <c:v>4.0378799999999998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4-5390-49A5-974C-F4C853B12ECD}"/>
            </c:ext>
          </c:extLst>
        </c:ser>
        <c:ser>
          <c:idx val="5"/>
          <c:order val="5"/>
          <c:tx>
            <c:strRef>
              <c:f>ibis01!$G$1:$G$3</c:f>
              <c:strCache>
                <c:ptCount val="3"/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ibis01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ibis01!$G$4:$G$77</c:f>
              <c:numCache>
                <c:formatCode>0.00E+00</c:formatCode>
                <c:ptCount val="74"/>
                <c:pt idx="0">
                  <c:v>3.4380400000000002E-4</c:v>
                </c:pt>
                <c:pt idx="1">
                  <c:v>3.6424800000000001E-4</c:v>
                </c:pt>
                <c:pt idx="2">
                  <c:v>3.8658300000000002E-4</c:v>
                </c:pt>
                <c:pt idx="3">
                  <c:v>4.1103800000000002E-4</c:v>
                </c:pt>
                <c:pt idx="4">
                  <c:v>4.3789300000000002E-4</c:v>
                </c:pt>
                <c:pt idx="5">
                  <c:v>4.6747299999999999E-4</c:v>
                </c:pt>
                <c:pt idx="6">
                  <c:v>5.0016800000000005E-4</c:v>
                </c:pt>
                <c:pt idx="7">
                  <c:v>5.3642000000000002E-4</c:v>
                </c:pt>
                <c:pt idx="8">
                  <c:v>5.7677499999999997E-4</c:v>
                </c:pt>
                <c:pt idx="9">
                  <c:v>6.21866E-4</c:v>
                </c:pt>
                <c:pt idx="10">
                  <c:v>6.7250000000000003E-4</c:v>
                </c:pt>
                <c:pt idx="11">
                  <c:v>7.2960400000000002E-4</c:v>
                </c:pt>
                <c:pt idx="12">
                  <c:v>7.9435200000000001E-4</c:v>
                </c:pt>
                <c:pt idx="13">
                  <c:v>8.6820099999999998E-4</c:v>
                </c:pt>
                <c:pt idx="14">
                  <c:v>9.5298400000000004E-4</c:v>
                </c:pt>
                <c:pt idx="15" formatCode="General">
                  <c:v>1.0499999999999999E-3</c:v>
                </c:pt>
                <c:pt idx="16" formatCode="General">
                  <c:v>1.17E-3</c:v>
                </c:pt>
                <c:pt idx="17" formatCode="General">
                  <c:v>1.2999999999999999E-3</c:v>
                </c:pt>
                <c:pt idx="18" formatCode="General">
                  <c:v>1.4599999999999999E-3</c:v>
                </c:pt>
                <c:pt idx="19" formatCode="General">
                  <c:v>1.65E-3</c:v>
                </c:pt>
                <c:pt idx="20" formatCode="General">
                  <c:v>1.89E-3</c:v>
                </c:pt>
                <c:pt idx="21" formatCode="General">
                  <c:v>2.1900000000000001E-3</c:v>
                </c:pt>
                <c:pt idx="22" formatCode="General">
                  <c:v>2.5799999999999998E-3</c:v>
                </c:pt>
                <c:pt idx="23" formatCode="General">
                  <c:v>3.0999999999999999E-3</c:v>
                </c:pt>
                <c:pt idx="24" formatCode="General">
                  <c:v>3.82E-3</c:v>
                </c:pt>
                <c:pt idx="25" formatCode="General">
                  <c:v>4.8700000000000002E-3</c:v>
                </c:pt>
                <c:pt idx="26" formatCode="General">
                  <c:v>6.4799999999999996E-3</c:v>
                </c:pt>
                <c:pt idx="27" formatCode="General">
                  <c:v>9.0299999999999998E-3</c:v>
                </c:pt>
                <c:pt idx="28" formatCode="General">
                  <c:v>1.3169999999999999E-2</c:v>
                </c:pt>
                <c:pt idx="29" formatCode="General">
                  <c:v>1.9869999999999999E-2</c:v>
                </c:pt>
                <c:pt idx="30" formatCode="General">
                  <c:v>3.0300000000000001E-2</c:v>
                </c:pt>
                <c:pt idx="31" formatCode="General">
                  <c:v>4.5280000000000001E-2</c:v>
                </c:pt>
                <c:pt idx="32" formatCode="General">
                  <c:v>6.447E-2</c:v>
                </c:pt>
                <c:pt idx="33" formatCode="General">
                  <c:v>8.5620000000000002E-2</c:v>
                </c:pt>
                <c:pt idx="34" formatCode="General">
                  <c:v>0.10457</c:v>
                </c:pt>
                <c:pt idx="35" formatCode="General">
                  <c:v>0.11650000000000001</c:v>
                </c:pt>
                <c:pt idx="36" formatCode="General">
                  <c:v>0.11794</c:v>
                </c:pt>
                <c:pt idx="37" formatCode="General">
                  <c:v>0.10845</c:v>
                </c:pt>
                <c:pt idx="38" formatCode="General">
                  <c:v>9.085E-2</c:v>
                </c:pt>
                <c:pt idx="39" formatCode="General">
                  <c:v>6.9809999999999997E-2</c:v>
                </c:pt>
                <c:pt idx="40" formatCode="General">
                  <c:v>4.9820000000000003E-2</c:v>
                </c:pt>
                <c:pt idx="41" formatCode="General">
                  <c:v>3.3660000000000002E-2</c:v>
                </c:pt>
                <c:pt idx="42" formatCode="General">
                  <c:v>2.213E-2</c:v>
                </c:pt>
                <c:pt idx="43" formatCode="General">
                  <c:v>1.4590000000000001E-2</c:v>
                </c:pt>
                <c:pt idx="44" formatCode="General">
                  <c:v>9.9000000000000008E-3</c:v>
                </c:pt>
                <c:pt idx="45" formatCode="General">
                  <c:v>7.0200000000000002E-3</c:v>
                </c:pt>
                <c:pt idx="46" formatCode="General">
                  <c:v>5.2199999999999998E-3</c:v>
                </c:pt>
                <c:pt idx="47" formatCode="General">
                  <c:v>4.0499999999999998E-3</c:v>
                </c:pt>
                <c:pt idx="48" formatCode="General">
                  <c:v>3.2599999999999999E-3</c:v>
                </c:pt>
                <c:pt idx="49" formatCode="General">
                  <c:v>2.7000000000000001E-3</c:v>
                </c:pt>
                <c:pt idx="50" formatCode="General">
                  <c:v>2.2799999999999999E-3</c:v>
                </c:pt>
                <c:pt idx="51" formatCode="General">
                  <c:v>1.9599999999999999E-3</c:v>
                </c:pt>
                <c:pt idx="52" formatCode="General">
                  <c:v>1.7099999999999999E-3</c:v>
                </c:pt>
                <c:pt idx="53" formatCode="General">
                  <c:v>1.5100000000000001E-3</c:v>
                </c:pt>
                <c:pt idx="54" formatCode="General">
                  <c:v>1.34E-3</c:v>
                </c:pt>
                <c:pt idx="55" formatCode="General">
                  <c:v>1.1999999999999999E-3</c:v>
                </c:pt>
                <c:pt idx="56" formatCode="General">
                  <c:v>1.08E-3</c:v>
                </c:pt>
                <c:pt idx="57">
                  <c:v>9.7658100000000002E-4</c:v>
                </c:pt>
                <c:pt idx="58">
                  <c:v>8.8866100000000001E-4</c:v>
                </c:pt>
                <c:pt idx="59">
                  <c:v>8.1222399999999995E-4</c:v>
                </c:pt>
                <c:pt idx="60">
                  <c:v>7.4531E-4</c:v>
                </c:pt>
                <c:pt idx="61">
                  <c:v>6.8637899999999998E-4</c:v>
                </c:pt>
                <c:pt idx="62">
                  <c:v>6.3420100000000004E-4</c:v>
                </c:pt>
                <c:pt idx="63">
                  <c:v>5.87774E-4</c:v>
                </c:pt>
                <c:pt idx="64">
                  <c:v>5.4627899999999999E-4</c:v>
                </c:pt>
                <c:pt idx="65">
                  <c:v>5.0903600000000004E-4</c:v>
                </c:pt>
                <c:pt idx="66">
                  <c:v>4.7548799999999998E-4</c:v>
                </c:pt>
                <c:pt idx="67">
                  <c:v>4.4515400000000001E-4</c:v>
                </c:pt>
                <c:pt idx="68">
                  <c:v>4.1763599999999998E-4</c:v>
                </c:pt>
                <c:pt idx="69">
                  <c:v>3.9259899999999999E-4</c:v>
                </c:pt>
                <c:pt idx="70">
                  <c:v>3.6975099999999998E-4</c:v>
                </c:pt>
                <c:pt idx="71">
                  <c:v>3.4884100000000002E-4</c:v>
                </c:pt>
                <c:pt idx="72">
                  <c:v>3.2966099999999997E-4</c:v>
                </c:pt>
                <c:pt idx="73">
                  <c:v>3.1201999999999998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6-5390-49A5-974C-F4C853B12ECD}"/>
            </c:ext>
          </c:extLst>
        </c:ser>
        <c:ser>
          <c:idx val="6"/>
          <c:order val="6"/>
          <c:tx>
            <c:strRef>
              <c:f>ibis01!$H$1:$H$3</c:f>
              <c:strCache>
                <c:ptCount val="3"/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bis01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ibis01!$H$4:$H$77</c:f>
              <c:numCache>
                <c:formatCode>0.00E+00</c:formatCode>
                <c:ptCount val="74"/>
                <c:pt idx="0">
                  <c:v>2.0768199999999999E-4</c:v>
                </c:pt>
                <c:pt idx="1">
                  <c:v>2.1845799999999999E-4</c:v>
                </c:pt>
                <c:pt idx="2">
                  <c:v>2.3009699999999999E-4</c:v>
                </c:pt>
                <c:pt idx="3">
                  <c:v>2.42692E-4</c:v>
                </c:pt>
                <c:pt idx="4">
                  <c:v>2.5635399999999998E-4</c:v>
                </c:pt>
                <c:pt idx="5">
                  <c:v>2.71205E-4</c:v>
                </c:pt>
                <c:pt idx="6">
                  <c:v>2.8738599999999999E-4</c:v>
                </c:pt>
                <c:pt idx="7">
                  <c:v>3.0506700000000001E-4</c:v>
                </c:pt>
                <c:pt idx="8">
                  <c:v>3.2443400000000002E-4</c:v>
                </c:pt>
                <c:pt idx="9">
                  <c:v>3.4570899999999998E-4</c:v>
                </c:pt>
                <c:pt idx="10">
                  <c:v>3.6915599999999999E-4</c:v>
                </c:pt>
                <c:pt idx="11">
                  <c:v>3.95072E-4</c:v>
                </c:pt>
                <c:pt idx="12">
                  <c:v>4.23831E-4</c:v>
                </c:pt>
                <c:pt idx="13">
                  <c:v>4.5585899999999997E-4</c:v>
                </c:pt>
                <c:pt idx="14">
                  <c:v>4.9167000000000004E-4</c:v>
                </c:pt>
                <c:pt idx="15">
                  <c:v>5.3189199999999996E-4</c:v>
                </c:pt>
                <c:pt idx="16">
                  <c:v>5.7728200000000003E-4</c:v>
                </c:pt>
                <c:pt idx="17">
                  <c:v>6.2877699999999996E-4</c:v>
                </c:pt>
                <c:pt idx="18">
                  <c:v>6.8752400000000001E-4</c:v>
                </c:pt>
                <c:pt idx="19">
                  <c:v>7.5498099999999995E-4</c:v>
                </c:pt>
                <c:pt idx="20">
                  <c:v>8.3297799999999995E-4</c:v>
                </c:pt>
                <c:pt idx="21">
                  <c:v>9.2389200000000005E-4</c:v>
                </c:pt>
                <c:pt idx="22" formatCode="General">
                  <c:v>1.0300000000000001E-3</c:v>
                </c:pt>
                <c:pt idx="23" formatCode="General">
                  <c:v>1.16E-3</c:v>
                </c:pt>
                <c:pt idx="24" formatCode="General">
                  <c:v>1.31E-3</c:v>
                </c:pt>
                <c:pt idx="25" formatCode="General">
                  <c:v>1.5E-3</c:v>
                </c:pt>
                <c:pt idx="26" formatCode="General">
                  <c:v>1.73E-3</c:v>
                </c:pt>
                <c:pt idx="27" formatCode="General">
                  <c:v>2.0200000000000001E-3</c:v>
                </c:pt>
                <c:pt idx="28" formatCode="General">
                  <c:v>2.4099999999999998E-3</c:v>
                </c:pt>
                <c:pt idx="29" formatCode="General">
                  <c:v>2.9299999999999999E-3</c:v>
                </c:pt>
                <c:pt idx="30" formatCode="General">
                  <c:v>3.65E-3</c:v>
                </c:pt>
                <c:pt idx="31" formatCode="General">
                  <c:v>4.7200000000000002E-3</c:v>
                </c:pt>
                <c:pt idx="32" formatCode="General">
                  <c:v>6.3400000000000001E-3</c:v>
                </c:pt>
                <c:pt idx="33" formatCode="General">
                  <c:v>8.9300000000000004E-3</c:v>
                </c:pt>
                <c:pt idx="34" formatCode="General">
                  <c:v>1.307E-2</c:v>
                </c:pt>
                <c:pt idx="35" formatCode="General">
                  <c:v>1.9570000000000001E-2</c:v>
                </c:pt>
                <c:pt idx="36" formatCode="General">
                  <c:v>2.9090000000000001E-2</c:v>
                </c:pt>
                <c:pt idx="37" formatCode="General">
                  <c:v>4.1549999999999997E-2</c:v>
                </c:pt>
                <c:pt idx="38" formatCode="General">
                  <c:v>5.5390000000000002E-2</c:v>
                </c:pt>
                <c:pt idx="39" formatCode="General">
                  <c:v>6.7549999999999999E-2</c:v>
                </c:pt>
                <c:pt idx="40" formatCode="General">
                  <c:v>7.4440000000000006E-2</c:v>
                </c:pt>
                <c:pt idx="41" formatCode="General">
                  <c:v>7.374E-2</c:v>
                </c:pt>
                <c:pt idx="42" formatCode="General">
                  <c:v>6.5689999999999998E-2</c:v>
                </c:pt>
                <c:pt idx="43" formatCode="General">
                  <c:v>5.2970000000000003E-2</c:v>
                </c:pt>
                <c:pt idx="44" formatCode="General">
                  <c:v>3.9190000000000003E-2</c:v>
                </c:pt>
                <c:pt idx="45" formatCode="General">
                  <c:v>2.7179999999999999E-2</c:v>
                </c:pt>
                <c:pt idx="46" formatCode="General">
                  <c:v>1.822E-2</c:v>
                </c:pt>
                <c:pt idx="47" formatCode="General">
                  <c:v>1.2189999999999999E-2</c:v>
                </c:pt>
                <c:pt idx="48" formatCode="General">
                  <c:v>8.3800000000000003E-3</c:v>
                </c:pt>
                <c:pt idx="49" formatCode="General">
                  <c:v>6.0000000000000001E-3</c:v>
                </c:pt>
                <c:pt idx="50" formatCode="General">
                  <c:v>4.4999999999999997E-3</c:v>
                </c:pt>
                <c:pt idx="51" formatCode="General">
                  <c:v>3.5000000000000001E-3</c:v>
                </c:pt>
                <c:pt idx="52" formatCode="General">
                  <c:v>2.82E-3</c:v>
                </c:pt>
                <c:pt idx="53" formatCode="General">
                  <c:v>2.33E-3</c:v>
                </c:pt>
                <c:pt idx="54" formatCode="General">
                  <c:v>1.97E-3</c:v>
                </c:pt>
                <c:pt idx="55" formatCode="General">
                  <c:v>1.6800000000000001E-3</c:v>
                </c:pt>
                <c:pt idx="56" formatCode="General">
                  <c:v>1.4599999999999999E-3</c:v>
                </c:pt>
                <c:pt idx="57" formatCode="General">
                  <c:v>1.2800000000000001E-3</c:v>
                </c:pt>
                <c:pt idx="58" formatCode="General">
                  <c:v>1.1299999999999999E-3</c:v>
                </c:pt>
                <c:pt idx="59" formatCode="General">
                  <c:v>1.01E-3</c:v>
                </c:pt>
                <c:pt idx="60">
                  <c:v>9.0682299999999996E-4</c:v>
                </c:pt>
                <c:pt idx="61">
                  <c:v>8.1837999999999995E-4</c:v>
                </c:pt>
                <c:pt idx="62">
                  <c:v>7.4239200000000003E-4</c:v>
                </c:pt>
                <c:pt idx="63">
                  <c:v>6.7659299999999996E-4</c:v>
                </c:pt>
                <c:pt idx="64">
                  <c:v>6.19215E-4</c:v>
                </c:pt>
                <c:pt idx="65">
                  <c:v>5.6887599999999995E-4</c:v>
                </c:pt>
                <c:pt idx="66">
                  <c:v>5.2445599999999997E-4</c:v>
                </c:pt>
                <c:pt idx="67">
                  <c:v>4.8506500000000002E-4</c:v>
                </c:pt>
                <c:pt idx="68">
                  <c:v>4.4995899999999999E-4</c:v>
                </c:pt>
                <c:pt idx="69">
                  <c:v>4.1854499999999998E-4</c:v>
                </c:pt>
                <c:pt idx="70">
                  <c:v>3.9031299999999999E-4</c:v>
                </c:pt>
                <c:pt idx="71">
                  <c:v>3.6485400000000001E-4</c:v>
                </c:pt>
                <c:pt idx="72">
                  <c:v>3.4181199999999999E-4</c:v>
                </c:pt>
                <c:pt idx="73">
                  <c:v>3.2089100000000001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8-5390-49A5-974C-F4C853B12ECD}"/>
            </c:ext>
          </c:extLst>
        </c:ser>
        <c:ser>
          <c:idx val="7"/>
          <c:order val="7"/>
          <c:tx>
            <c:strRef>
              <c:f>ibis01!$I$1:$I$3</c:f>
              <c:strCache>
                <c:ptCount val="3"/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bis01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ibis01!$I$4:$I$77</c:f>
              <c:numCache>
                <c:formatCode>0.00E+00</c:formatCode>
                <c:ptCount val="74"/>
                <c:pt idx="0">
                  <c:v>2.3144100000000001E-4</c:v>
                </c:pt>
                <c:pt idx="1">
                  <c:v>2.4208000000000001E-4</c:v>
                </c:pt>
                <c:pt idx="2">
                  <c:v>2.5347199999999997E-4</c:v>
                </c:pt>
                <c:pt idx="3">
                  <c:v>2.65689E-4</c:v>
                </c:pt>
                <c:pt idx="4">
                  <c:v>2.78817E-4</c:v>
                </c:pt>
                <c:pt idx="5">
                  <c:v>2.9293500000000003E-4</c:v>
                </c:pt>
                <c:pt idx="6">
                  <c:v>3.0815699999999998E-4</c:v>
                </c:pt>
                <c:pt idx="7">
                  <c:v>3.2459999999999998E-4</c:v>
                </c:pt>
                <c:pt idx="8">
                  <c:v>3.4240099999999999E-4</c:v>
                </c:pt>
                <c:pt idx="9">
                  <c:v>3.6171100000000002E-4</c:v>
                </c:pt>
                <c:pt idx="10">
                  <c:v>3.8270200000000001E-4</c:v>
                </c:pt>
                <c:pt idx="11">
                  <c:v>4.0558599999999999E-4</c:v>
                </c:pt>
                <c:pt idx="12">
                  <c:v>4.3059499999999998E-4</c:v>
                </c:pt>
                <c:pt idx="13">
                  <c:v>4.5800799999999998E-4</c:v>
                </c:pt>
                <c:pt idx="14">
                  <c:v>4.8814399999999998E-4</c:v>
                </c:pt>
                <c:pt idx="15">
                  <c:v>5.2138599999999998E-4</c:v>
                </c:pt>
                <c:pt idx="16">
                  <c:v>5.5819300000000001E-4</c:v>
                </c:pt>
                <c:pt idx="17">
                  <c:v>5.9910699999999998E-4</c:v>
                </c:pt>
                <c:pt idx="18">
                  <c:v>6.4479100000000003E-4</c:v>
                </c:pt>
                <c:pt idx="19">
                  <c:v>6.9605199999999996E-4</c:v>
                </c:pt>
                <c:pt idx="20">
                  <c:v>7.5390799999999997E-4</c:v>
                </c:pt>
                <c:pt idx="21">
                  <c:v>8.1963100000000003E-4</c:v>
                </c:pt>
                <c:pt idx="22">
                  <c:v>8.9484899999999997E-4</c:v>
                </c:pt>
                <c:pt idx="23">
                  <c:v>9.8167900000000006E-4</c:v>
                </c:pt>
                <c:pt idx="24" formatCode="General">
                  <c:v>1.08E-3</c:v>
                </c:pt>
                <c:pt idx="25" formatCode="General">
                  <c:v>1.1999999999999999E-3</c:v>
                </c:pt>
                <c:pt idx="26" formatCode="General">
                  <c:v>1.3500000000000001E-3</c:v>
                </c:pt>
                <c:pt idx="27" formatCode="General">
                  <c:v>1.5200000000000001E-3</c:v>
                </c:pt>
                <c:pt idx="28" formatCode="General">
                  <c:v>1.74E-3</c:v>
                </c:pt>
                <c:pt idx="29" formatCode="General">
                  <c:v>2.0100000000000001E-3</c:v>
                </c:pt>
                <c:pt idx="30" formatCode="General">
                  <c:v>2.3700000000000001E-3</c:v>
                </c:pt>
                <c:pt idx="31" formatCode="General">
                  <c:v>2.8500000000000001E-3</c:v>
                </c:pt>
                <c:pt idx="32" formatCode="General">
                  <c:v>3.5100000000000001E-3</c:v>
                </c:pt>
                <c:pt idx="33" formatCode="General">
                  <c:v>4.4400000000000004E-3</c:v>
                </c:pt>
                <c:pt idx="34" formatCode="General">
                  <c:v>5.77E-3</c:v>
                </c:pt>
                <c:pt idx="35" formatCode="General">
                  <c:v>7.6800000000000002E-3</c:v>
                </c:pt>
                <c:pt idx="36" formatCode="General">
                  <c:v>1.043E-2</c:v>
                </c:pt>
                <c:pt idx="37" formatCode="General">
                  <c:v>1.431E-2</c:v>
                </c:pt>
                <c:pt idx="38" formatCode="General">
                  <c:v>1.9640000000000001E-2</c:v>
                </c:pt>
                <c:pt idx="39" formatCode="General">
                  <c:v>2.6589999999999999E-2</c:v>
                </c:pt>
                <c:pt idx="40" formatCode="General">
                  <c:v>3.5139999999999998E-2</c:v>
                </c:pt>
                <c:pt idx="41" formatCode="General">
                  <c:v>4.4929999999999998E-2</c:v>
                </c:pt>
                <c:pt idx="42" formatCode="General">
                  <c:v>5.5169999999999997E-2</c:v>
                </c:pt>
                <c:pt idx="43" formatCode="General">
                  <c:v>6.479E-2</c:v>
                </c:pt>
                <c:pt idx="44" formatCode="General">
                  <c:v>7.2520000000000001E-2</c:v>
                </c:pt>
                <c:pt idx="45" formatCode="General">
                  <c:v>7.7219999999999997E-2</c:v>
                </c:pt>
                <c:pt idx="46" formatCode="General">
                  <c:v>7.8119999999999995E-2</c:v>
                </c:pt>
                <c:pt idx="47" formatCode="General">
                  <c:v>7.51E-2</c:v>
                </c:pt>
                <c:pt idx="48" formatCode="General">
                  <c:v>6.8629999999999997E-2</c:v>
                </c:pt>
                <c:pt idx="49" formatCode="General">
                  <c:v>5.9720000000000002E-2</c:v>
                </c:pt>
                <c:pt idx="50" formatCode="General">
                  <c:v>4.9610000000000001E-2</c:v>
                </c:pt>
                <c:pt idx="51" formatCode="General">
                  <c:v>3.9489999999999997E-2</c:v>
                </c:pt>
                <c:pt idx="52" formatCode="General">
                  <c:v>3.031E-2</c:v>
                </c:pt>
                <c:pt idx="53" formatCode="General">
                  <c:v>2.2599999999999999E-2</c:v>
                </c:pt>
                <c:pt idx="54" formatCode="General">
                  <c:v>1.6549999999999999E-2</c:v>
                </c:pt>
                <c:pt idx="55" formatCode="General">
                  <c:v>1.204E-2</c:v>
                </c:pt>
                <c:pt idx="56" formatCode="General">
                  <c:v>8.8100000000000001E-3</c:v>
                </c:pt>
                <c:pt idx="57" formatCode="General">
                  <c:v>6.5500000000000003E-3</c:v>
                </c:pt>
                <c:pt idx="58" formatCode="General">
                  <c:v>4.9899999999999996E-3</c:v>
                </c:pt>
                <c:pt idx="59" formatCode="General">
                  <c:v>3.8999999999999998E-3</c:v>
                </c:pt>
                <c:pt idx="60" formatCode="General">
                  <c:v>3.13E-3</c:v>
                </c:pt>
                <c:pt idx="61" formatCode="General">
                  <c:v>2.5699999999999998E-3</c:v>
                </c:pt>
                <c:pt idx="62" formatCode="General">
                  <c:v>2.16E-3</c:v>
                </c:pt>
                <c:pt idx="63" formatCode="General">
                  <c:v>1.8500000000000001E-3</c:v>
                </c:pt>
                <c:pt idx="64" formatCode="General">
                  <c:v>1.6100000000000001E-3</c:v>
                </c:pt>
                <c:pt idx="65" formatCode="General">
                  <c:v>1.42E-3</c:v>
                </c:pt>
                <c:pt idx="66" formatCode="General">
                  <c:v>1.2600000000000001E-3</c:v>
                </c:pt>
                <c:pt idx="67" formatCode="General">
                  <c:v>1.14E-3</c:v>
                </c:pt>
                <c:pt idx="68" formatCode="General">
                  <c:v>1.0300000000000001E-3</c:v>
                </c:pt>
                <c:pt idx="69">
                  <c:v>9.3289800000000004E-4</c:v>
                </c:pt>
                <c:pt idx="70">
                  <c:v>8.5267600000000002E-4</c:v>
                </c:pt>
                <c:pt idx="71">
                  <c:v>7.8285300000000002E-4</c:v>
                </c:pt>
                <c:pt idx="72">
                  <c:v>7.2157700000000005E-4</c:v>
                </c:pt>
                <c:pt idx="73">
                  <c:v>6.67444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A-5390-49A5-974C-F4C853B12ECD}"/>
            </c:ext>
          </c:extLst>
        </c:ser>
        <c:ser>
          <c:idx val="8"/>
          <c:order val="8"/>
          <c:tx>
            <c:strRef>
              <c:f>ibis01!$J$1:$J$3</c:f>
              <c:strCache>
                <c:ptCount val="3"/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bis01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ibis01!$J$4:$J$77</c:f>
              <c:numCache>
                <c:formatCode>0.00E+00</c:formatCode>
                <c:ptCount val="74"/>
                <c:pt idx="0">
                  <c:v>5.0107E-5</c:v>
                </c:pt>
                <c:pt idx="1">
                  <c:v>5.2071599999999998E-5</c:v>
                </c:pt>
                <c:pt idx="2">
                  <c:v>5.41555E-5</c:v>
                </c:pt>
                <c:pt idx="3">
                  <c:v>5.6367599999999999E-5</c:v>
                </c:pt>
                <c:pt idx="4">
                  <c:v>5.8718599999999997E-5</c:v>
                </c:pt>
                <c:pt idx="5">
                  <c:v>6.1218500000000003E-5</c:v>
                </c:pt>
                <c:pt idx="6">
                  <c:v>6.3881999999999996E-5</c:v>
                </c:pt>
                <c:pt idx="7">
                  <c:v>6.6725100000000003E-5</c:v>
                </c:pt>
                <c:pt idx="8">
                  <c:v>6.9760599999999997E-5</c:v>
                </c:pt>
                <c:pt idx="9">
                  <c:v>7.3007699999999996E-5</c:v>
                </c:pt>
                <c:pt idx="10">
                  <c:v>7.6488699999999998E-5</c:v>
                </c:pt>
                <c:pt idx="11">
                  <c:v>8.0225300000000006E-5</c:v>
                </c:pt>
                <c:pt idx="12">
                  <c:v>8.4243400000000001E-5</c:v>
                </c:pt>
                <c:pt idx="13">
                  <c:v>8.8567399999999995E-5</c:v>
                </c:pt>
                <c:pt idx="14">
                  <c:v>9.3236E-5</c:v>
                </c:pt>
                <c:pt idx="15">
                  <c:v>9.8285899999999994E-5</c:v>
                </c:pt>
                <c:pt idx="16">
                  <c:v>1.03754E-4</c:v>
                </c:pt>
                <c:pt idx="17">
                  <c:v>1.09694E-4</c:v>
                </c:pt>
                <c:pt idx="18">
                  <c:v>1.16159E-4</c:v>
                </c:pt>
                <c:pt idx="19">
                  <c:v>1.23213E-4</c:v>
                </c:pt>
                <c:pt idx="20">
                  <c:v>1.3092999999999999E-4</c:v>
                </c:pt>
                <c:pt idx="21">
                  <c:v>1.39398E-4</c:v>
                </c:pt>
                <c:pt idx="22">
                  <c:v>1.4871200000000001E-4</c:v>
                </c:pt>
                <c:pt idx="23">
                  <c:v>1.58997E-4</c:v>
                </c:pt>
                <c:pt idx="24">
                  <c:v>1.7038900000000001E-4</c:v>
                </c:pt>
                <c:pt idx="25">
                  <c:v>1.8305799999999999E-4</c:v>
                </c:pt>
                <c:pt idx="26">
                  <c:v>1.9720499999999999E-4</c:v>
                </c:pt>
                <c:pt idx="27">
                  <c:v>2.1307100000000001E-4</c:v>
                </c:pt>
                <c:pt idx="28">
                  <c:v>2.3095900000000001E-4</c:v>
                </c:pt>
                <c:pt idx="29">
                  <c:v>2.5124000000000001E-4</c:v>
                </c:pt>
                <c:pt idx="30">
                  <c:v>2.7438400000000002E-4</c:v>
                </c:pt>
                <c:pt idx="31">
                  <c:v>3.0099400000000001E-4</c:v>
                </c:pt>
                <c:pt idx="32">
                  <c:v>3.3185700000000002E-4</c:v>
                </c:pt>
                <c:pt idx="33">
                  <c:v>3.6803600000000003E-4</c:v>
                </c:pt>
                <c:pt idx="34">
                  <c:v>4.1097699999999998E-4</c:v>
                </c:pt>
                <c:pt idx="35">
                  <c:v>4.6274400000000001E-4</c:v>
                </c:pt>
                <c:pt idx="36">
                  <c:v>5.26352E-4</c:v>
                </c:pt>
                <c:pt idx="37">
                  <c:v>6.0634800000000004E-4</c:v>
                </c:pt>
                <c:pt idx="38">
                  <c:v>7.0984399999999995E-4</c:v>
                </c:pt>
                <c:pt idx="39">
                  <c:v>8.4824900000000003E-4</c:v>
                </c:pt>
                <c:pt idx="40" formatCode="General">
                  <c:v>1.0399999999999999E-3</c:v>
                </c:pt>
                <c:pt idx="41" formatCode="General">
                  <c:v>1.32E-3</c:v>
                </c:pt>
                <c:pt idx="42" formatCode="General">
                  <c:v>1.73E-3</c:v>
                </c:pt>
                <c:pt idx="43" formatCode="General">
                  <c:v>2.3700000000000001E-3</c:v>
                </c:pt>
                <c:pt idx="44" formatCode="General">
                  <c:v>3.3700000000000002E-3</c:v>
                </c:pt>
                <c:pt idx="45" formatCode="General">
                  <c:v>4.9100000000000003E-3</c:v>
                </c:pt>
                <c:pt idx="46" formatCode="General">
                  <c:v>7.2399999999999999E-3</c:v>
                </c:pt>
                <c:pt idx="47" formatCode="General">
                  <c:v>1.057E-2</c:v>
                </c:pt>
                <c:pt idx="48" formatCode="General">
                  <c:v>1.498E-2</c:v>
                </c:pt>
                <c:pt idx="49" formatCode="General">
                  <c:v>2.026E-2</c:v>
                </c:pt>
                <c:pt idx="50" formatCode="General">
                  <c:v>2.588E-2</c:v>
                </c:pt>
                <c:pt idx="51" formatCode="General">
                  <c:v>3.099E-2</c:v>
                </c:pt>
                <c:pt idx="52" formatCode="General">
                  <c:v>3.4639999999999997E-2</c:v>
                </c:pt>
                <c:pt idx="53" formatCode="General">
                  <c:v>3.6049999999999999E-2</c:v>
                </c:pt>
                <c:pt idx="54" formatCode="General">
                  <c:v>3.4909999999999997E-2</c:v>
                </c:pt>
                <c:pt idx="55" formatCode="General">
                  <c:v>3.1460000000000002E-2</c:v>
                </c:pt>
                <c:pt idx="56" formatCode="General">
                  <c:v>2.6460000000000001E-2</c:v>
                </c:pt>
                <c:pt idx="57" formatCode="General">
                  <c:v>2.085E-2</c:v>
                </c:pt>
                <c:pt idx="58" formatCode="General">
                  <c:v>1.55E-2</c:v>
                </c:pt>
                <c:pt idx="59" formatCode="General">
                  <c:v>1.099E-2</c:v>
                </c:pt>
                <c:pt idx="60" formatCode="General">
                  <c:v>7.5399999999999998E-3</c:v>
                </c:pt>
                <c:pt idx="61" formatCode="General">
                  <c:v>5.1200000000000004E-3</c:v>
                </c:pt>
                <c:pt idx="62" formatCode="General">
                  <c:v>3.5000000000000001E-3</c:v>
                </c:pt>
                <c:pt idx="63" formatCode="General">
                  <c:v>2.4599999999999999E-3</c:v>
                </c:pt>
                <c:pt idx="64" formatCode="General">
                  <c:v>1.7899999999999999E-3</c:v>
                </c:pt>
                <c:pt idx="65" formatCode="General">
                  <c:v>1.3500000000000001E-3</c:v>
                </c:pt>
                <c:pt idx="66" formatCode="General">
                  <c:v>1.06E-3</c:v>
                </c:pt>
                <c:pt idx="67">
                  <c:v>8.6560200000000004E-4</c:v>
                </c:pt>
                <c:pt idx="68">
                  <c:v>7.2256999999999996E-4</c:v>
                </c:pt>
                <c:pt idx="69">
                  <c:v>6.1602399999999996E-4</c:v>
                </c:pt>
                <c:pt idx="70">
                  <c:v>5.3393500000000003E-4</c:v>
                </c:pt>
                <c:pt idx="71">
                  <c:v>4.6884599999999998E-4</c:v>
                </c:pt>
                <c:pt idx="72">
                  <c:v>4.1598900000000002E-4</c:v>
                </c:pt>
                <c:pt idx="73">
                  <c:v>3.7222500000000001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C-5390-49A5-974C-F4C853B12ECD}"/>
            </c:ext>
          </c:extLst>
        </c:ser>
        <c:ser>
          <c:idx val="9"/>
          <c:order val="9"/>
          <c:tx>
            <c:strRef>
              <c:f>ibis01!$K$1:$K$3</c:f>
              <c:strCache>
                <c:ptCount val="3"/>
              </c:strCache>
            </c:strRef>
          </c:tx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ibis01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ibis01!$K$4:$K$77</c:f>
              <c:numCache>
                <c:formatCode>0.00E+00</c:formatCode>
                <c:ptCount val="74"/>
                <c:pt idx="0">
                  <c:v>1.1925E-5</c:v>
                </c:pt>
                <c:pt idx="1">
                  <c:v>1.2348799999999999E-5</c:v>
                </c:pt>
                <c:pt idx="2">
                  <c:v>1.2795299999999999E-5</c:v>
                </c:pt>
                <c:pt idx="3">
                  <c:v>1.32667E-5</c:v>
                </c:pt>
                <c:pt idx="4">
                  <c:v>1.37646E-5</c:v>
                </c:pt>
                <c:pt idx="5">
                  <c:v>1.42913E-5</c:v>
                </c:pt>
                <c:pt idx="6">
                  <c:v>1.4848700000000001E-5</c:v>
                </c:pt>
                <c:pt idx="7">
                  <c:v>1.5439199999999999E-5</c:v>
                </c:pt>
                <c:pt idx="8">
                  <c:v>1.6065900000000001E-5</c:v>
                </c:pt>
                <c:pt idx="9">
                  <c:v>1.6731500000000001E-5</c:v>
                </c:pt>
                <c:pt idx="10">
                  <c:v>1.7439400000000001E-5</c:v>
                </c:pt>
                <c:pt idx="11">
                  <c:v>1.8193300000000001E-5</c:v>
                </c:pt>
                <c:pt idx="12">
                  <c:v>1.8997299999999999E-5</c:v>
                </c:pt>
                <c:pt idx="13">
                  <c:v>1.9856000000000001E-5</c:v>
                </c:pt>
                <c:pt idx="14">
                  <c:v>2.07736E-5</c:v>
                </c:pt>
                <c:pt idx="15">
                  <c:v>2.17575E-5</c:v>
                </c:pt>
                <c:pt idx="16">
                  <c:v>2.2812200000000002E-5</c:v>
                </c:pt>
                <c:pt idx="17">
                  <c:v>2.39456E-5</c:v>
                </c:pt>
                <c:pt idx="18">
                  <c:v>2.51663E-5</c:v>
                </c:pt>
                <c:pt idx="19">
                  <c:v>2.64828E-5</c:v>
                </c:pt>
                <c:pt idx="20">
                  <c:v>2.7905499999999999E-5</c:v>
                </c:pt>
                <c:pt idx="21">
                  <c:v>2.9445899999999999E-5</c:v>
                </c:pt>
                <c:pt idx="22">
                  <c:v>3.1118000000000003E-5</c:v>
                </c:pt>
                <c:pt idx="23">
                  <c:v>3.2936699999999999E-5</c:v>
                </c:pt>
                <c:pt idx="24">
                  <c:v>3.4919999999999998E-5</c:v>
                </c:pt>
                <c:pt idx="25">
                  <c:v>3.7088400000000002E-5</c:v>
                </c:pt>
                <c:pt idx="26">
                  <c:v>3.9465499999999997E-5</c:v>
                </c:pt>
                <c:pt idx="27">
                  <c:v>4.2079700000000003E-5</c:v>
                </c:pt>
                <c:pt idx="28">
                  <c:v>4.4962200000000001E-5</c:v>
                </c:pt>
                <c:pt idx="29">
                  <c:v>4.8153099999999998E-5</c:v>
                </c:pt>
                <c:pt idx="30">
                  <c:v>5.1695800000000001E-5</c:v>
                </c:pt>
                <c:pt idx="31">
                  <c:v>5.5645700000000002E-5</c:v>
                </c:pt>
                <c:pt idx="32">
                  <c:v>6.00672E-5</c:v>
                </c:pt>
                <c:pt idx="33">
                  <c:v>6.5038500000000004E-5</c:v>
                </c:pt>
                <c:pt idx="34">
                  <c:v>7.0655300000000001E-5</c:v>
                </c:pt>
                <c:pt idx="35">
                  <c:v>7.7034199999999995E-5</c:v>
                </c:pt>
                <c:pt idx="36">
                  <c:v>8.4320099999999999E-5</c:v>
                </c:pt>
                <c:pt idx="37">
                  <c:v>9.2694600000000005E-5</c:v>
                </c:pt>
                <c:pt idx="38">
                  <c:v>1.0238600000000001E-4</c:v>
                </c:pt>
                <c:pt idx="39">
                  <c:v>1.13686E-4</c:v>
                </c:pt>
                <c:pt idx="40">
                  <c:v>1.2697399999999999E-4</c:v>
                </c:pt>
                <c:pt idx="41">
                  <c:v>1.4275099999999999E-4</c:v>
                </c:pt>
                <c:pt idx="42">
                  <c:v>1.61686E-4</c:v>
                </c:pt>
                <c:pt idx="43">
                  <c:v>1.8469499999999999E-4</c:v>
                </c:pt>
                <c:pt idx="44">
                  <c:v>2.13067E-4</c:v>
                </c:pt>
                <c:pt idx="45">
                  <c:v>2.4867200000000002E-4</c:v>
                </c:pt>
                <c:pt idx="46">
                  <c:v>2.9432200000000002E-4</c:v>
                </c:pt>
                <c:pt idx="47">
                  <c:v>3.5447300000000001E-4</c:v>
                </c:pt>
                <c:pt idx="48">
                  <c:v>4.3660200000000002E-4</c:v>
                </c:pt>
                <c:pt idx="49">
                  <c:v>5.54198E-4</c:v>
                </c:pt>
                <c:pt idx="50">
                  <c:v>7.3348700000000001E-4</c:v>
                </c:pt>
                <c:pt idx="51" formatCode="General">
                  <c:v>1.0300000000000001E-3</c:v>
                </c:pt>
                <c:pt idx="52" formatCode="General">
                  <c:v>1.56E-3</c:v>
                </c:pt>
                <c:pt idx="53" formatCode="General">
                  <c:v>2.5600000000000002E-3</c:v>
                </c:pt>
                <c:pt idx="54" formatCode="General">
                  <c:v>4.4299999999999999E-3</c:v>
                </c:pt>
                <c:pt idx="55" formatCode="General">
                  <c:v>7.5300000000000002E-3</c:v>
                </c:pt>
                <c:pt idx="56" formatCode="General">
                  <c:v>1.1639999999999999E-2</c:v>
                </c:pt>
                <c:pt idx="57" formatCode="General">
                  <c:v>1.537E-2</c:v>
                </c:pt>
                <c:pt idx="58" formatCode="General">
                  <c:v>1.6820000000000002E-2</c:v>
                </c:pt>
                <c:pt idx="59" formatCode="General">
                  <c:v>1.511E-2</c:v>
                </c:pt>
                <c:pt idx="60" formatCode="General">
                  <c:v>1.1259999999999999E-2</c:v>
                </c:pt>
                <c:pt idx="61" formatCode="General">
                  <c:v>7.2100000000000003E-3</c:v>
                </c:pt>
                <c:pt idx="62" formatCode="General">
                  <c:v>4.2100000000000002E-3</c:v>
                </c:pt>
                <c:pt idx="63" formatCode="General">
                  <c:v>2.4399999999999999E-3</c:v>
                </c:pt>
                <c:pt idx="64" formatCode="General">
                  <c:v>1.5E-3</c:v>
                </c:pt>
                <c:pt idx="65">
                  <c:v>9.95688E-4</c:v>
                </c:pt>
                <c:pt idx="66">
                  <c:v>7.1398100000000003E-4</c:v>
                </c:pt>
                <c:pt idx="67">
                  <c:v>5.4178699999999995E-4</c:v>
                </c:pt>
                <c:pt idx="68">
                  <c:v>4.2813900000000002E-4</c:v>
                </c:pt>
                <c:pt idx="69">
                  <c:v>3.4838700000000002E-4</c:v>
                </c:pt>
                <c:pt idx="70">
                  <c:v>2.89766E-4</c:v>
                </c:pt>
                <c:pt idx="71">
                  <c:v>2.4515600000000001E-4</c:v>
                </c:pt>
                <c:pt idx="72">
                  <c:v>2.1028999999999999E-4</c:v>
                </c:pt>
                <c:pt idx="73">
                  <c:v>1.8245800000000001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E-5390-49A5-974C-F4C853B12ECD}"/>
            </c:ext>
          </c:extLst>
        </c:ser>
        <c:ser>
          <c:idx val="10"/>
          <c:order val="10"/>
          <c:tx>
            <c:strRef>
              <c:f>ibis01!$L$1:$L$3</c:f>
              <c:strCache>
                <c:ptCount val="3"/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ibis01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ibis01!$L$4:$L$77</c:f>
              <c:numCache>
                <c:formatCode>General</c:formatCode>
                <c:ptCount val="74"/>
                <c:pt idx="0">
                  <c:v>4.5399999999999998E-3</c:v>
                </c:pt>
                <c:pt idx="1">
                  <c:v>6.2100000000000002E-3</c:v>
                </c:pt>
                <c:pt idx="2">
                  <c:v>8.6199999999999992E-3</c:v>
                </c:pt>
                <c:pt idx="3">
                  <c:v>1.204E-2</c:v>
                </c:pt>
                <c:pt idx="4">
                  <c:v>1.6740000000000001E-2</c:v>
                </c:pt>
                <c:pt idx="5">
                  <c:v>2.3009999999999999E-2</c:v>
                </c:pt>
                <c:pt idx="6">
                  <c:v>3.1050000000000001E-2</c:v>
                </c:pt>
                <c:pt idx="7">
                  <c:v>4.0980000000000003E-2</c:v>
                </c:pt>
                <c:pt idx="8">
                  <c:v>5.2740000000000002E-2</c:v>
                </c:pt>
                <c:pt idx="9">
                  <c:v>6.6129999999999994E-2</c:v>
                </c:pt>
                <c:pt idx="10">
                  <c:v>8.0769999999999995E-2</c:v>
                </c:pt>
                <c:pt idx="11">
                  <c:v>9.622E-2</c:v>
                </c:pt>
                <c:pt idx="12">
                  <c:v>0.11199000000000001</c:v>
                </c:pt>
                <c:pt idx="13">
                  <c:v>0.12770000000000001</c:v>
                </c:pt>
                <c:pt idx="14">
                  <c:v>0.14313000000000001</c:v>
                </c:pt>
                <c:pt idx="15">
                  <c:v>0.15826999999999999</c:v>
                </c:pt>
                <c:pt idx="16">
                  <c:v>0.17323</c:v>
                </c:pt>
                <c:pt idx="17">
                  <c:v>0.18808</c:v>
                </c:pt>
                <c:pt idx="18">
                  <c:v>0.20266000000000001</c:v>
                </c:pt>
                <c:pt idx="19">
                  <c:v>0.21654999999999999</c:v>
                </c:pt>
                <c:pt idx="20">
                  <c:v>0.22896</c:v>
                </c:pt>
                <c:pt idx="21">
                  <c:v>0.23895</c:v>
                </c:pt>
                <c:pt idx="22">
                  <c:v>0.24564</c:v>
                </c:pt>
                <c:pt idx="23">
                  <c:v>0.24872</c:v>
                </c:pt>
                <c:pt idx="24">
                  <c:v>0.24865999999999999</c:v>
                </c:pt>
                <c:pt idx="25">
                  <c:v>0.24664</c:v>
                </c:pt>
                <c:pt idx="26">
                  <c:v>0.24396000000000001</c:v>
                </c:pt>
                <c:pt idx="27">
                  <c:v>0.24123</c:v>
                </c:pt>
                <c:pt idx="28">
                  <c:v>0.23794999999999999</c:v>
                </c:pt>
                <c:pt idx="29">
                  <c:v>0.23299</c:v>
                </c:pt>
                <c:pt idx="30">
                  <c:v>0.22572999999999999</c:v>
                </c:pt>
                <c:pt idx="31">
                  <c:v>0.21703</c:v>
                </c:pt>
                <c:pt idx="32">
                  <c:v>0.20893</c:v>
                </c:pt>
                <c:pt idx="33">
                  <c:v>0.20321</c:v>
                </c:pt>
                <c:pt idx="34">
                  <c:v>0.20005999999999999</c:v>
                </c:pt>
                <c:pt idx="35">
                  <c:v>0.19800000000000001</c:v>
                </c:pt>
                <c:pt idx="36">
                  <c:v>0.1951</c:v>
                </c:pt>
                <c:pt idx="37">
                  <c:v>0.19051000000000001</c:v>
                </c:pt>
                <c:pt idx="38">
                  <c:v>0.18454000000000001</c:v>
                </c:pt>
                <c:pt idx="39">
                  <c:v>0.17782000000000001</c:v>
                </c:pt>
                <c:pt idx="40">
                  <c:v>0.17027</c:v>
                </c:pt>
                <c:pt idx="41">
                  <c:v>0.16133</c:v>
                </c:pt>
                <c:pt idx="42">
                  <c:v>0.15095</c:v>
                </c:pt>
                <c:pt idx="43">
                  <c:v>0.13991000000000001</c:v>
                </c:pt>
                <c:pt idx="44">
                  <c:v>0.12939999999999999</c:v>
                </c:pt>
                <c:pt idx="45">
                  <c:v>0.12019000000000001</c:v>
                </c:pt>
                <c:pt idx="46">
                  <c:v>0.11224000000000001</c:v>
                </c:pt>
                <c:pt idx="47">
                  <c:v>0.10503999999999999</c:v>
                </c:pt>
                <c:pt idx="48">
                  <c:v>9.8140000000000005E-2</c:v>
                </c:pt>
                <c:pt idx="49">
                  <c:v>9.1429999999999997E-2</c:v>
                </c:pt>
                <c:pt idx="50">
                  <c:v>8.498E-2</c:v>
                </c:pt>
                <c:pt idx="51">
                  <c:v>7.8780000000000003E-2</c:v>
                </c:pt>
                <c:pt idx="52">
                  <c:v>7.2679999999999995E-2</c:v>
                </c:pt>
                <c:pt idx="53">
                  <c:v>6.6549999999999998E-2</c:v>
                </c:pt>
                <c:pt idx="54">
                  <c:v>6.0569999999999999E-2</c:v>
                </c:pt>
                <c:pt idx="55">
                  <c:v>5.5190000000000003E-2</c:v>
                </c:pt>
                <c:pt idx="56">
                  <c:v>5.0630000000000001E-2</c:v>
                </c:pt>
                <c:pt idx="57">
                  <c:v>4.6120000000000001E-2</c:v>
                </c:pt>
                <c:pt idx="58">
                  <c:v>4.0340000000000001E-2</c:v>
                </c:pt>
                <c:pt idx="59">
                  <c:v>3.2759999999999997E-2</c:v>
                </c:pt>
                <c:pt idx="60">
                  <c:v>2.4469999999999999E-2</c:v>
                </c:pt>
                <c:pt idx="61">
                  <c:v>1.7229999999999999E-2</c:v>
                </c:pt>
                <c:pt idx="62">
                  <c:v>1.2030000000000001E-2</c:v>
                </c:pt>
                <c:pt idx="63">
                  <c:v>8.7500000000000008E-3</c:v>
                </c:pt>
                <c:pt idx="64">
                  <c:v>6.7499999999999999E-3</c:v>
                </c:pt>
                <c:pt idx="65">
                  <c:v>5.4999999999999997E-3</c:v>
                </c:pt>
                <c:pt idx="66">
                  <c:v>4.6600000000000001E-3</c:v>
                </c:pt>
                <c:pt idx="67">
                  <c:v>4.0600000000000002E-3</c:v>
                </c:pt>
                <c:pt idx="68">
                  <c:v>3.5999999999999999E-3</c:v>
                </c:pt>
                <c:pt idx="69">
                  <c:v>3.2399999999999998E-3</c:v>
                </c:pt>
                <c:pt idx="70">
                  <c:v>2.9399999999999999E-3</c:v>
                </c:pt>
                <c:pt idx="71">
                  <c:v>2.6900000000000001E-3</c:v>
                </c:pt>
                <c:pt idx="72">
                  <c:v>2.47E-3</c:v>
                </c:pt>
                <c:pt idx="73">
                  <c:v>2.2899999999999999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0-5390-49A5-974C-F4C853B12E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4397439"/>
        <c:axId val="1314010879"/>
      </c:scatterChart>
      <c:valAx>
        <c:axId val="1194397439"/>
        <c:scaling>
          <c:orientation val="maxMin"/>
          <c:max val="1720"/>
          <c:min val="158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000" b="1" i="0" baseline="0">
                    <a:effectLst/>
                  </a:rPr>
                  <a:t>Wavenumbers ( cm</a:t>
                </a:r>
                <a:r>
                  <a:rPr lang="en-US" sz="2000" b="1" i="0" baseline="30000">
                    <a:effectLst/>
                  </a:rPr>
                  <a:t>-1</a:t>
                </a:r>
                <a:r>
                  <a:rPr lang="en-US" sz="2000" b="1" i="0" baseline="0">
                    <a:effectLst/>
                  </a:rPr>
                  <a:t> )</a:t>
                </a:r>
                <a:endParaRPr lang="en-US" sz="2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4010879"/>
        <c:crosses val="autoZero"/>
        <c:crossBetween val="midCat"/>
        <c:majorUnit val="20"/>
      </c:valAx>
      <c:valAx>
        <c:axId val="131401087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000" b="1" i="0" baseline="0">
                    <a:effectLst/>
                  </a:rPr>
                  <a:t>Absorbance</a:t>
                </a:r>
                <a:r>
                  <a:rPr lang="zh-TW" sz="2000" b="1" i="0" baseline="0">
                    <a:effectLst/>
                  </a:rPr>
                  <a:t> </a:t>
                </a:r>
                <a:r>
                  <a:rPr lang="en-US" sz="2000" b="1" i="0" baseline="0">
                    <a:effectLst/>
                  </a:rPr>
                  <a:t>( a.u. )</a:t>
                </a:r>
                <a:endParaRPr lang="en-US" sz="2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4397439"/>
        <c:crosses val="max"/>
        <c:crossBetween val="midCat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eagle01!$B$1:$B$3</c:f>
              <c:strCache>
                <c:ptCount val="3"/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eagle01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eagle01!$B$4:$B$77</c:f>
              <c:numCache>
                <c:formatCode>0.00E+00</c:formatCode>
                <c:ptCount val="74"/>
                <c:pt idx="0">
                  <c:v>6.4197899999999999E-4</c:v>
                </c:pt>
                <c:pt idx="1">
                  <c:v>-2.9021500000000003E-4</c:v>
                </c:pt>
                <c:pt idx="2">
                  <c:v>2.9350099999999999E-4</c:v>
                </c:pt>
                <c:pt idx="3" formatCode="General">
                  <c:v>1.75E-3</c:v>
                </c:pt>
                <c:pt idx="4" formatCode="General">
                  <c:v>6.7099999999999998E-3</c:v>
                </c:pt>
                <c:pt idx="5" formatCode="General">
                  <c:v>1.2529999999999999E-2</c:v>
                </c:pt>
                <c:pt idx="6" formatCode="General">
                  <c:v>2.0150000000000001E-2</c:v>
                </c:pt>
                <c:pt idx="7" formatCode="General">
                  <c:v>2.8879999999999999E-2</c:v>
                </c:pt>
                <c:pt idx="8" formatCode="General">
                  <c:v>3.9019999999999999E-2</c:v>
                </c:pt>
                <c:pt idx="9" formatCode="General">
                  <c:v>5.0349999999999999E-2</c:v>
                </c:pt>
                <c:pt idx="10" formatCode="General">
                  <c:v>6.2799999999999995E-2</c:v>
                </c:pt>
                <c:pt idx="11" formatCode="General">
                  <c:v>7.5829999999999995E-2</c:v>
                </c:pt>
                <c:pt idx="12" formatCode="General">
                  <c:v>9.0340000000000004E-2</c:v>
                </c:pt>
                <c:pt idx="13" formatCode="General">
                  <c:v>0.10618</c:v>
                </c:pt>
                <c:pt idx="14" formatCode="General">
                  <c:v>0.12259</c:v>
                </c:pt>
                <c:pt idx="15" formatCode="General">
                  <c:v>0.13958000000000001</c:v>
                </c:pt>
                <c:pt idx="16" formatCode="General">
                  <c:v>0.15817999999999999</c:v>
                </c:pt>
                <c:pt idx="17" formatCode="General">
                  <c:v>0.1764</c:v>
                </c:pt>
                <c:pt idx="18" formatCode="General">
                  <c:v>0.1925</c:v>
                </c:pt>
                <c:pt idx="19" formatCode="General">
                  <c:v>0.20899000000000001</c:v>
                </c:pt>
                <c:pt idx="20" formatCode="General">
                  <c:v>0.22789999999999999</c:v>
                </c:pt>
                <c:pt idx="21" formatCode="General">
                  <c:v>0.24126</c:v>
                </c:pt>
                <c:pt idx="22" formatCode="General">
                  <c:v>0.25336999999999998</c:v>
                </c:pt>
                <c:pt idx="23" formatCode="General">
                  <c:v>0.26578000000000002</c:v>
                </c:pt>
                <c:pt idx="24" formatCode="General">
                  <c:v>0.27554000000000001</c:v>
                </c:pt>
                <c:pt idx="25" formatCode="General">
                  <c:v>0.27992</c:v>
                </c:pt>
                <c:pt idx="26" formatCode="General">
                  <c:v>0.28388999999999998</c:v>
                </c:pt>
                <c:pt idx="27" formatCode="General">
                  <c:v>0.28323999999999999</c:v>
                </c:pt>
                <c:pt idx="28" formatCode="General">
                  <c:v>0.28021000000000001</c:v>
                </c:pt>
                <c:pt idx="29" formatCode="General">
                  <c:v>0.27248</c:v>
                </c:pt>
                <c:pt idx="30" formatCode="General">
                  <c:v>0.26568999999999998</c:v>
                </c:pt>
                <c:pt idx="31" formatCode="General">
                  <c:v>0.25868000000000002</c:v>
                </c:pt>
                <c:pt idx="32" formatCode="General">
                  <c:v>0.25222</c:v>
                </c:pt>
                <c:pt idx="33" formatCode="General">
                  <c:v>0.24493999999999999</c:v>
                </c:pt>
                <c:pt idx="34" formatCode="General">
                  <c:v>0.23874999999999999</c:v>
                </c:pt>
                <c:pt idx="35" formatCode="General">
                  <c:v>0.22957</c:v>
                </c:pt>
                <c:pt idx="36" formatCode="General">
                  <c:v>0.22506999999999999</c:v>
                </c:pt>
                <c:pt idx="37" formatCode="General">
                  <c:v>0.21926999999999999</c:v>
                </c:pt>
                <c:pt idx="38" formatCode="General">
                  <c:v>0.21273</c:v>
                </c:pt>
                <c:pt idx="39" formatCode="General">
                  <c:v>0.20521</c:v>
                </c:pt>
                <c:pt idx="40" formatCode="General">
                  <c:v>0.19742999999999999</c:v>
                </c:pt>
                <c:pt idx="41" formatCode="General">
                  <c:v>0.18764</c:v>
                </c:pt>
                <c:pt idx="42" formatCode="General">
                  <c:v>0.17801</c:v>
                </c:pt>
                <c:pt idx="43" formatCode="General">
                  <c:v>0.16728999999999999</c:v>
                </c:pt>
                <c:pt idx="44" formatCode="General">
                  <c:v>0.15895999999999999</c:v>
                </c:pt>
                <c:pt idx="45" formatCode="General">
                  <c:v>0.14917</c:v>
                </c:pt>
                <c:pt idx="46" formatCode="General">
                  <c:v>0.13969000000000001</c:v>
                </c:pt>
                <c:pt idx="47" formatCode="General">
                  <c:v>0.13019</c:v>
                </c:pt>
                <c:pt idx="48" formatCode="General">
                  <c:v>0.12364</c:v>
                </c:pt>
                <c:pt idx="49" formatCode="General">
                  <c:v>0.11638</c:v>
                </c:pt>
                <c:pt idx="50" formatCode="General">
                  <c:v>0.10983</c:v>
                </c:pt>
                <c:pt idx="51" formatCode="General">
                  <c:v>0.10147</c:v>
                </c:pt>
                <c:pt idx="52" formatCode="General">
                  <c:v>9.3509999999999996E-2</c:v>
                </c:pt>
                <c:pt idx="53" formatCode="General">
                  <c:v>8.584E-2</c:v>
                </c:pt>
                <c:pt idx="54" formatCode="General">
                  <c:v>7.7229999999999993E-2</c:v>
                </c:pt>
                <c:pt idx="55" formatCode="General">
                  <c:v>7.22E-2</c:v>
                </c:pt>
                <c:pt idx="56" formatCode="General">
                  <c:v>6.6750000000000004E-2</c:v>
                </c:pt>
                <c:pt idx="57" formatCode="General">
                  <c:v>5.9540000000000003E-2</c:v>
                </c:pt>
                <c:pt idx="58" formatCode="General">
                  <c:v>5.3929999999999999E-2</c:v>
                </c:pt>
                <c:pt idx="59" formatCode="General">
                  <c:v>4.6219999999999997E-2</c:v>
                </c:pt>
                <c:pt idx="60" formatCode="General">
                  <c:v>3.6920000000000001E-2</c:v>
                </c:pt>
                <c:pt idx="61" formatCode="General">
                  <c:v>2.716E-2</c:v>
                </c:pt>
                <c:pt idx="62" formatCode="General">
                  <c:v>2.239E-2</c:v>
                </c:pt>
                <c:pt idx="63" formatCode="General">
                  <c:v>1.8429999999999998E-2</c:v>
                </c:pt>
                <c:pt idx="64" formatCode="General">
                  <c:v>1.183E-2</c:v>
                </c:pt>
                <c:pt idx="65" formatCode="General">
                  <c:v>5.4099999999999999E-3</c:v>
                </c:pt>
                <c:pt idx="66" formatCode="General">
                  <c:v>3.31E-3</c:v>
                </c:pt>
                <c:pt idx="67" formatCode="General">
                  <c:v>1.6800000000000001E-3</c:v>
                </c:pt>
                <c:pt idx="68">
                  <c:v>5.0478299999999997E-4</c:v>
                </c:pt>
                <c:pt idx="69">
                  <c:v>-9.894979999999999E-4</c:v>
                </c:pt>
                <c:pt idx="70" formatCode="General">
                  <c:v>-1.98E-3</c:v>
                </c:pt>
                <c:pt idx="71" formatCode="General">
                  <c:v>-3.1900000000000001E-3</c:v>
                </c:pt>
                <c:pt idx="72" formatCode="General">
                  <c:v>-1.0399999999999999E-3</c:v>
                </c:pt>
                <c:pt idx="73" formatCode="General">
                  <c:v>1.17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C-9528-4022-8D19-ABEECE1C7E53}"/>
            </c:ext>
          </c:extLst>
        </c:ser>
        <c:ser>
          <c:idx val="1"/>
          <c:order val="1"/>
          <c:tx>
            <c:strRef>
              <c:f>eagle01!$C$1:$C$3</c:f>
              <c:strCache>
                <c:ptCount val="3"/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eagle01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eagle01!$C$4:$C$77</c:f>
              <c:numCache>
                <c:formatCode>General</c:formatCode>
                <c:ptCount val="74"/>
                <c:pt idx="0">
                  <c:v>0</c:v>
                </c:pt>
                <c:pt idx="1">
                  <c:v>0</c:v>
                </c:pt>
                <c:pt idx="2" formatCode="0.00E+00">
                  <c:v>4.8578299999999999E-4</c:v>
                </c:pt>
                <c:pt idx="3" formatCode="0.00E+00">
                  <c:v>5.3658999999999998E-4</c:v>
                </c:pt>
                <c:pt idx="4" formatCode="0.00E+00">
                  <c:v>5.0706700000000004E-4</c:v>
                </c:pt>
                <c:pt idx="5" formatCode="0.00E+00">
                  <c:v>3.5904200000000001E-4</c:v>
                </c:pt>
                <c:pt idx="6" formatCode="0.00E+00">
                  <c:v>3.74438E-4</c:v>
                </c:pt>
                <c:pt idx="7" formatCode="0.00E+00">
                  <c:v>3.3909700000000001E-4</c:v>
                </c:pt>
                <c:pt idx="8" formatCode="0.00E+00">
                  <c:v>3.3175099999999998E-4</c:v>
                </c:pt>
                <c:pt idx="9" formatCode="0.00E+00">
                  <c:v>2.6469200000000002E-4</c:v>
                </c:pt>
                <c:pt idx="10" formatCode="0.00E+00">
                  <c:v>2.66278E-4</c:v>
                </c:pt>
                <c:pt idx="11" formatCode="0.00E+00">
                  <c:v>3.17051E-4</c:v>
                </c:pt>
                <c:pt idx="12" formatCode="0.00E+00">
                  <c:v>3.1061499999999998E-4</c:v>
                </c:pt>
                <c:pt idx="13" formatCode="0.00E+00">
                  <c:v>2.12597E-4</c:v>
                </c:pt>
                <c:pt idx="14" formatCode="0.00E+00">
                  <c:v>2.34916E-4</c:v>
                </c:pt>
                <c:pt idx="15" formatCode="0.00E+00">
                  <c:v>2.01619E-4</c:v>
                </c:pt>
                <c:pt idx="16" formatCode="0.00E+00">
                  <c:v>-8.3447299999999996E-5</c:v>
                </c:pt>
                <c:pt idx="17" formatCode="0.00E+00">
                  <c:v>-2.4422199999999999E-4</c:v>
                </c:pt>
                <c:pt idx="18" formatCode="0.00E+00">
                  <c:v>6.7670599999999995E-5</c:v>
                </c:pt>
                <c:pt idx="19" formatCode="0.00E+00">
                  <c:v>-1.17076E-4</c:v>
                </c:pt>
                <c:pt idx="20" formatCode="0.00E+00">
                  <c:v>-5.4920999999999995E-4</c:v>
                </c:pt>
                <c:pt idx="21" formatCode="0.00E+00">
                  <c:v>-5.4740699999999997E-4</c:v>
                </c:pt>
                <c:pt idx="22" formatCode="0.00E+00">
                  <c:v>-2.6571599999999999E-4</c:v>
                </c:pt>
                <c:pt idx="23" formatCode="0.00E+00">
                  <c:v>-6.9574999999999997E-4</c:v>
                </c:pt>
                <c:pt idx="24" formatCode="0.00E+00">
                  <c:v>-8.5424800000000005E-4</c:v>
                </c:pt>
                <c:pt idx="25" formatCode="0.00E+00">
                  <c:v>-8.1563499999999999E-4</c:v>
                </c:pt>
                <c:pt idx="26" formatCode="0.00E+00">
                  <c:v>-7.46618E-4</c:v>
                </c:pt>
                <c:pt idx="27" formatCode="0.00E+00">
                  <c:v>-9.9089100000000004E-4</c:v>
                </c:pt>
                <c:pt idx="28" formatCode="0.00E+00">
                  <c:v>-6.5193200000000003E-4</c:v>
                </c:pt>
                <c:pt idx="29" formatCode="0.00E+00">
                  <c:v>-2.6966499999999999E-4</c:v>
                </c:pt>
                <c:pt idx="30" formatCode="0.00E+00">
                  <c:v>8.9784000000000006E-5</c:v>
                </c:pt>
                <c:pt idx="31" formatCode="0.00E+00">
                  <c:v>-1.7417500000000001E-5</c:v>
                </c:pt>
                <c:pt idx="32" formatCode="0.00E+00">
                  <c:v>3.1140699999999998E-5</c:v>
                </c:pt>
                <c:pt idx="33" formatCode="0.00E+00">
                  <c:v>-1.6681399999999999E-4</c:v>
                </c:pt>
                <c:pt idx="34" formatCode="0.00E+00">
                  <c:v>9.9095699999999994E-5</c:v>
                </c:pt>
                <c:pt idx="35" formatCode="0.00E+00">
                  <c:v>2.09831E-4</c:v>
                </c:pt>
                <c:pt idx="36" formatCode="0.00E+00">
                  <c:v>1.5277300000000001E-4</c:v>
                </c:pt>
                <c:pt idx="37" formatCode="0.00E+00">
                  <c:v>-2.6021399999999999E-4</c:v>
                </c:pt>
                <c:pt idx="38" formatCode="0.00E+00">
                  <c:v>-1.8992400000000001E-4</c:v>
                </c:pt>
                <c:pt idx="39" formatCode="0.00E+00">
                  <c:v>-2.59712E-4</c:v>
                </c:pt>
                <c:pt idx="40" formatCode="0.00E+00">
                  <c:v>-2.3987699999999999E-4</c:v>
                </c:pt>
                <c:pt idx="41" formatCode="0.00E+00">
                  <c:v>-2.2002499999999999E-4</c:v>
                </c:pt>
                <c:pt idx="42" formatCode="0.00E+00">
                  <c:v>7.0932099999999998E-5</c:v>
                </c:pt>
                <c:pt idx="43" formatCode="0.00E+00">
                  <c:v>8.0270899999999997E-5</c:v>
                </c:pt>
                <c:pt idx="44" formatCode="0.00E+00">
                  <c:v>3.9023100000000003E-5</c:v>
                </c:pt>
                <c:pt idx="45" formatCode="0.00E+00">
                  <c:v>-7.8987700000000003E-5</c:v>
                </c:pt>
                <c:pt idx="46" formatCode="0.00E+00">
                  <c:v>2.47958E-4</c:v>
                </c:pt>
                <c:pt idx="47" formatCode="0.00E+00">
                  <c:v>2.84698E-4</c:v>
                </c:pt>
                <c:pt idx="48" formatCode="0.00E+00">
                  <c:v>1.9968199999999999E-4</c:v>
                </c:pt>
                <c:pt idx="49" formatCode="0.00E+00">
                  <c:v>-1.12162E-4</c:v>
                </c:pt>
                <c:pt idx="50" formatCode="0.00E+00">
                  <c:v>-1.2332599999999999E-4</c:v>
                </c:pt>
                <c:pt idx="51" formatCode="0.00E+00">
                  <c:v>-7.0806899999999995E-5</c:v>
                </c:pt>
                <c:pt idx="52" formatCode="0.00E+00">
                  <c:v>-8.0461200000000005E-6</c:v>
                </c:pt>
                <c:pt idx="53" formatCode="0.00E+00">
                  <c:v>1.88782E-4</c:v>
                </c:pt>
                <c:pt idx="54" formatCode="0.00E+00">
                  <c:v>3.08368E-4</c:v>
                </c:pt>
                <c:pt idx="55" formatCode="0.00E+00">
                  <c:v>9.1310600000000006E-5</c:v>
                </c:pt>
                <c:pt idx="56" formatCode="0.00E+00">
                  <c:v>-1.11835E-4</c:v>
                </c:pt>
                <c:pt idx="57" formatCode="0.00E+00">
                  <c:v>-1.1208400000000001E-4</c:v>
                </c:pt>
                <c:pt idx="58" formatCode="0.00E+00">
                  <c:v>-2.41361E-4</c:v>
                </c:pt>
                <c:pt idx="59" formatCode="0.00E+00">
                  <c:v>-3.7997699999999998E-4</c:v>
                </c:pt>
                <c:pt idx="60" formatCode="0.00E+00">
                  <c:v>2.0810199999999999E-4</c:v>
                </c:pt>
                <c:pt idx="61" formatCode="0.00E+00">
                  <c:v>6.0210699999999995E-4</c:v>
                </c:pt>
                <c:pt idx="62" formatCode="0.00E+00">
                  <c:v>2.7322799999999998E-4</c:v>
                </c:pt>
                <c:pt idx="63" formatCode="0.00E+00">
                  <c:v>-2.2857300000000001E-4</c:v>
                </c:pt>
                <c:pt idx="64" formatCode="0.00E+00">
                  <c:v>1.5034E-4</c:v>
                </c:pt>
                <c:pt idx="65" formatCode="0.00E+00">
                  <c:v>5.4835400000000003E-4</c:v>
                </c:pt>
                <c:pt idx="66" formatCode="0.00E+00">
                  <c:v>4.2086700000000001E-4</c:v>
                </c:pt>
                <c:pt idx="67" formatCode="0.00E+00">
                  <c:v>6.3767499999999996E-5</c:v>
                </c:pt>
                <c:pt idx="68" formatCode="0.00E+00">
                  <c:v>3.6854999999999999E-5</c:v>
                </c:pt>
                <c:pt idx="69" formatCode="0.00E+00">
                  <c:v>1.7028200000000001E-5</c:v>
                </c:pt>
                <c:pt idx="70" formatCode="0.00E+00">
                  <c:v>2.7159800000000001E-4</c:v>
                </c:pt>
                <c:pt idx="71" formatCode="0.00E+00">
                  <c:v>3.7476499999999999E-4</c:v>
                </c:pt>
                <c:pt idx="72">
                  <c:v>0</c:v>
                </c:pt>
                <c:pt idx="73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E-9528-4022-8D19-ABEECE1C7E53}"/>
            </c:ext>
          </c:extLst>
        </c:ser>
        <c:ser>
          <c:idx val="2"/>
          <c:order val="2"/>
          <c:tx>
            <c:strRef>
              <c:f>eagle01!$D$1:$D$3</c:f>
              <c:strCache>
                <c:ptCount val="3"/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eagle01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eagle01!$D$4:$D$77</c:f>
              <c:numCache>
                <c:formatCode>General</c:formatCode>
                <c:ptCount val="74"/>
                <c:pt idx="0" formatCode="0.00E+00">
                  <c:v>9.0410499999999999E-4</c:v>
                </c:pt>
                <c:pt idx="1">
                  <c:v>1.56E-3</c:v>
                </c:pt>
                <c:pt idx="2">
                  <c:v>2.6199999999999999E-3</c:v>
                </c:pt>
                <c:pt idx="3">
                  <c:v>4.2500000000000003E-3</c:v>
                </c:pt>
                <c:pt idx="4">
                  <c:v>6.7200000000000003E-3</c:v>
                </c:pt>
                <c:pt idx="5">
                  <c:v>1.0319999999999999E-2</c:v>
                </c:pt>
                <c:pt idx="6">
                  <c:v>1.5350000000000001E-2</c:v>
                </c:pt>
                <c:pt idx="7">
                  <c:v>2.2069999999999999E-2</c:v>
                </c:pt>
                <c:pt idx="8">
                  <c:v>3.0589999999999999E-2</c:v>
                </c:pt>
                <c:pt idx="9">
                  <c:v>4.0829999999999998E-2</c:v>
                </c:pt>
                <c:pt idx="10">
                  <c:v>5.2429999999999997E-2</c:v>
                </c:pt>
                <c:pt idx="11">
                  <c:v>6.4810000000000006E-2</c:v>
                </c:pt>
                <c:pt idx="12">
                  <c:v>7.7100000000000002E-2</c:v>
                </c:pt>
                <c:pt idx="13">
                  <c:v>8.831E-2</c:v>
                </c:pt>
                <c:pt idx="14">
                  <c:v>9.7369999999999998E-2</c:v>
                </c:pt>
                <c:pt idx="15">
                  <c:v>0.10337</c:v>
                </c:pt>
                <c:pt idx="16">
                  <c:v>0.10564999999999999</c:v>
                </c:pt>
                <c:pt idx="17">
                  <c:v>0.10396</c:v>
                </c:pt>
                <c:pt idx="18">
                  <c:v>9.8489999999999994E-2</c:v>
                </c:pt>
                <c:pt idx="19">
                  <c:v>8.9829999999999993E-2</c:v>
                </c:pt>
                <c:pt idx="20">
                  <c:v>7.8880000000000006E-2</c:v>
                </c:pt>
                <c:pt idx="21">
                  <c:v>6.6689999999999999E-2</c:v>
                </c:pt>
                <c:pt idx="22">
                  <c:v>5.4269999999999999E-2</c:v>
                </c:pt>
                <c:pt idx="23">
                  <c:v>4.2500000000000003E-2</c:v>
                </c:pt>
                <c:pt idx="24">
                  <c:v>3.2030000000000003E-2</c:v>
                </c:pt>
                <c:pt idx="25">
                  <c:v>2.3230000000000001E-2</c:v>
                </c:pt>
                <c:pt idx="26">
                  <c:v>1.6250000000000001E-2</c:v>
                </c:pt>
                <c:pt idx="27">
                  <c:v>1.0970000000000001E-2</c:v>
                </c:pt>
                <c:pt idx="28">
                  <c:v>7.1799999999999998E-3</c:v>
                </c:pt>
                <c:pt idx="29">
                  <c:v>4.5599999999999998E-3</c:v>
                </c:pt>
                <c:pt idx="30">
                  <c:v>2.82E-3</c:v>
                </c:pt>
                <c:pt idx="31">
                  <c:v>1.6900000000000001E-3</c:v>
                </c:pt>
                <c:pt idx="32" formatCode="0.00E+00">
                  <c:v>9.8453199999999999E-4</c:v>
                </c:pt>
                <c:pt idx="33" formatCode="0.00E+00">
                  <c:v>5.4664299999999998E-4</c:v>
                </c:pt>
                <c:pt idx="34" formatCode="0.00E+00">
                  <c:v>2.8205400000000001E-4</c:v>
                </c:pt>
                <c:pt idx="35" formatCode="0.00E+00">
                  <c:v>1.25823E-4</c:v>
                </c:pt>
                <c:pt idx="36" formatCode="0.00E+00">
                  <c:v>3.6280199999999999E-5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0-9528-4022-8D19-ABEECE1C7E53}"/>
            </c:ext>
          </c:extLst>
        </c:ser>
        <c:ser>
          <c:idx val="3"/>
          <c:order val="3"/>
          <c:tx>
            <c:strRef>
              <c:f>eagle01!$E$1:$E$3</c:f>
              <c:strCache>
                <c:ptCount val="3"/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eagle01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eagle01!$E$4:$E$77</c:f>
              <c:numCache>
                <c:formatCode>0.00E+00</c:formatCode>
                <c:ptCount val="74"/>
                <c:pt idx="0">
                  <c:v>1.4089300000000001E-4</c:v>
                </c:pt>
                <c:pt idx="1">
                  <c:v>1.5585499999999999E-4</c:v>
                </c:pt>
                <c:pt idx="2">
                  <c:v>1.78548E-4</c:v>
                </c:pt>
                <c:pt idx="3">
                  <c:v>2.1432299999999999E-4</c:v>
                </c:pt>
                <c:pt idx="4">
                  <c:v>2.72234E-4</c:v>
                </c:pt>
                <c:pt idx="5">
                  <c:v>3.6748899999999998E-4</c:v>
                </c:pt>
                <c:pt idx="6">
                  <c:v>5.2544699999999996E-4</c:v>
                </c:pt>
                <c:pt idx="7">
                  <c:v>7.8834200000000004E-4</c:v>
                </c:pt>
                <c:pt idx="8" formatCode="General">
                  <c:v>1.23E-3</c:v>
                </c:pt>
                <c:pt idx="9" formatCode="General">
                  <c:v>1.9499999999999999E-3</c:v>
                </c:pt>
                <c:pt idx="10" formatCode="General">
                  <c:v>3.14E-3</c:v>
                </c:pt>
                <c:pt idx="11" formatCode="General">
                  <c:v>5.0699999999999999E-3</c:v>
                </c:pt>
                <c:pt idx="12" formatCode="General">
                  <c:v>8.1399999999999997E-3</c:v>
                </c:pt>
                <c:pt idx="13" formatCode="General">
                  <c:v>1.2880000000000001E-2</c:v>
                </c:pt>
                <c:pt idx="14" formatCode="General">
                  <c:v>1.992E-2</c:v>
                </c:pt>
                <c:pt idx="15" formatCode="General">
                  <c:v>2.9909999999999999E-2</c:v>
                </c:pt>
                <c:pt idx="16" formatCode="General">
                  <c:v>4.3339999999999997E-2</c:v>
                </c:pt>
                <c:pt idx="17" formatCode="General">
                  <c:v>6.0319999999999999E-2</c:v>
                </c:pt>
                <c:pt idx="18" formatCode="General">
                  <c:v>8.0409999999999995E-2</c:v>
                </c:pt>
                <c:pt idx="19" formatCode="General">
                  <c:v>0.10258</c:v>
                </c:pt>
                <c:pt idx="20" formatCode="General">
                  <c:v>0.12517</c:v>
                </c:pt>
                <c:pt idx="21" formatCode="General">
                  <c:v>0.14606</c:v>
                </c:pt>
                <c:pt idx="22" formatCode="General">
                  <c:v>0.16295999999999999</c:v>
                </c:pt>
                <c:pt idx="23" formatCode="General">
                  <c:v>0.17382</c:v>
                </c:pt>
                <c:pt idx="24" formatCode="General">
                  <c:v>0.17724000000000001</c:v>
                </c:pt>
                <c:pt idx="25" formatCode="General">
                  <c:v>0.17274999999999999</c:v>
                </c:pt>
                <c:pt idx="26" formatCode="General">
                  <c:v>0.16095999999999999</c:v>
                </c:pt>
                <c:pt idx="27" formatCode="General">
                  <c:v>0.14338000000000001</c:v>
                </c:pt>
                <c:pt idx="28" formatCode="General">
                  <c:v>0.12213</c:v>
                </c:pt>
                <c:pt idx="29" formatCode="General">
                  <c:v>9.9479999999999999E-2</c:v>
                </c:pt>
                <c:pt idx="30" formatCode="General">
                  <c:v>7.7509999999999996E-2</c:v>
                </c:pt>
                <c:pt idx="31" formatCode="General">
                  <c:v>5.7790000000000001E-2</c:v>
                </c:pt>
                <c:pt idx="32" formatCode="General">
                  <c:v>4.129E-2</c:v>
                </c:pt>
                <c:pt idx="33" formatCode="General">
                  <c:v>2.835E-2</c:v>
                </c:pt>
                <c:pt idx="34" formatCode="General">
                  <c:v>1.8800000000000001E-2</c:v>
                </c:pt>
                <c:pt idx="35" formatCode="General">
                  <c:v>1.2109999999999999E-2</c:v>
                </c:pt>
                <c:pt idx="36" formatCode="General">
                  <c:v>7.6400000000000001E-3</c:v>
                </c:pt>
                <c:pt idx="37" formatCode="General">
                  <c:v>4.7499999999999999E-3</c:v>
                </c:pt>
                <c:pt idx="38" formatCode="General">
                  <c:v>2.9399999999999999E-3</c:v>
                </c:pt>
                <c:pt idx="39" formatCode="General">
                  <c:v>1.83E-3</c:v>
                </c:pt>
                <c:pt idx="40" formatCode="General">
                  <c:v>1.15E-3</c:v>
                </c:pt>
                <c:pt idx="41">
                  <c:v>7.4398699999999999E-4</c:v>
                </c:pt>
                <c:pt idx="42">
                  <c:v>4.9880599999999997E-4</c:v>
                </c:pt>
                <c:pt idx="43">
                  <c:v>3.5146299999999999E-4</c:v>
                </c:pt>
                <c:pt idx="44">
                  <c:v>2.6254199999999999E-4</c:v>
                </c:pt>
                <c:pt idx="45">
                  <c:v>2.0837500000000001E-4</c:v>
                </c:pt>
                <c:pt idx="46">
                  <c:v>1.74814E-4</c:v>
                </c:pt>
                <c:pt idx="47">
                  <c:v>1.5344800000000001E-4</c:v>
                </c:pt>
                <c:pt idx="48">
                  <c:v>1.3925100000000001E-4</c:v>
                </c:pt>
                <c:pt idx="49">
                  <c:v>1.2926600000000001E-4</c:v>
                </c:pt>
                <c:pt idx="50">
                  <c:v>1.21749E-4</c:v>
                </c:pt>
                <c:pt idx="51">
                  <c:v>1.15665E-4</c:v>
                </c:pt>
                <c:pt idx="52">
                  <c:v>1.10439E-4</c:v>
                </c:pt>
                <c:pt idx="53">
                  <c:v>1.05723E-4</c:v>
                </c:pt>
                <c:pt idx="54">
                  <c:v>1.01338E-4</c:v>
                </c:pt>
                <c:pt idx="55">
                  <c:v>9.7167600000000001E-5</c:v>
                </c:pt>
                <c:pt idx="56">
                  <c:v>9.3170600000000005E-5</c:v>
                </c:pt>
                <c:pt idx="57">
                  <c:v>8.9336499999999994E-5</c:v>
                </c:pt>
                <c:pt idx="58">
                  <c:v>8.5627100000000006E-5</c:v>
                </c:pt>
                <c:pt idx="59">
                  <c:v>8.2066999999999999E-5</c:v>
                </c:pt>
                <c:pt idx="60">
                  <c:v>7.8631699999999995E-5</c:v>
                </c:pt>
                <c:pt idx="61">
                  <c:v>7.5343E-5</c:v>
                </c:pt>
                <c:pt idx="62">
                  <c:v>7.2184500000000007E-5</c:v>
                </c:pt>
                <c:pt idx="63">
                  <c:v>6.9172500000000002E-5</c:v>
                </c:pt>
                <c:pt idx="64">
                  <c:v>6.6293500000000005E-5</c:v>
                </c:pt>
                <c:pt idx="65">
                  <c:v>6.3550100000000007E-5</c:v>
                </c:pt>
                <c:pt idx="66">
                  <c:v>6.0934299999999997E-5</c:v>
                </c:pt>
                <c:pt idx="67">
                  <c:v>5.8448700000000002E-5</c:v>
                </c:pt>
                <c:pt idx="68">
                  <c:v>5.6082599999999997E-5</c:v>
                </c:pt>
                <c:pt idx="69">
                  <c:v>5.3843900000000001E-5</c:v>
                </c:pt>
                <c:pt idx="70">
                  <c:v>5.17111E-5</c:v>
                </c:pt>
                <c:pt idx="71">
                  <c:v>4.9684100000000001E-5</c:v>
                </c:pt>
                <c:pt idx="72">
                  <c:v>4.7760299999999997E-5</c:v>
                </c:pt>
                <c:pt idx="73">
                  <c:v>4.5936799999999997E-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2-9528-4022-8D19-ABEECE1C7E53}"/>
            </c:ext>
          </c:extLst>
        </c:ser>
        <c:ser>
          <c:idx val="4"/>
          <c:order val="4"/>
          <c:tx>
            <c:strRef>
              <c:f>eagle01!$F$1:$F$3</c:f>
              <c:strCache>
                <c:ptCount val="3"/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eagle01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eagle01!$F$4:$F$77</c:f>
              <c:numCache>
                <c:formatCode>General</c:formatCode>
                <c:ptCount val="74"/>
                <c:pt idx="0">
                  <c:v>1.01E-3</c:v>
                </c:pt>
                <c:pt idx="1">
                  <c:v>1.08E-3</c:v>
                </c:pt>
                <c:pt idx="2">
                  <c:v>1.17E-3</c:v>
                </c:pt>
                <c:pt idx="3">
                  <c:v>1.2600000000000001E-3</c:v>
                </c:pt>
                <c:pt idx="4">
                  <c:v>1.3600000000000001E-3</c:v>
                </c:pt>
                <c:pt idx="5">
                  <c:v>1.48E-3</c:v>
                </c:pt>
                <c:pt idx="6">
                  <c:v>1.6199999999999999E-3</c:v>
                </c:pt>
                <c:pt idx="7">
                  <c:v>1.7700000000000001E-3</c:v>
                </c:pt>
                <c:pt idx="8">
                  <c:v>1.9499999999999999E-3</c:v>
                </c:pt>
                <c:pt idx="9">
                  <c:v>2.16E-3</c:v>
                </c:pt>
                <c:pt idx="10">
                  <c:v>2.4099999999999998E-3</c:v>
                </c:pt>
                <c:pt idx="11">
                  <c:v>2.7000000000000001E-3</c:v>
                </c:pt>
                <c:pt idx="12">
                  <c:v>3.0599999999999998E-3</c:v>
                </c:pt>
                <c:pt idx="13">
                  <c:v>3.5000000000000001E-3</c:v>
                </c:pt>
                <c:pt idx="14">
                  <c:v>4.0600000000000002E-3</c:v>
                </c:pt>
                <c:pt idx="15">
                  <c:v>4.7800000000000004E-3</c:v>
                </c:pt>
                <c:pt idx="16">
                  <c:v>5.7400000000000003E-3</c:v>
                </c:pt>
                <c:pt idx="17">
                  <c:v>7.0400000000000003E-3</c:v>
                </c:pt>
                <c:pt idx="18">
                  <c:v>8.8699999999999994E-3</c:v>
                </c:pt>
                <c:pt idx="19">
                  <c:v>1.15E-2</c:v>
                </c:pt>
                <c:pt idx="20">
                  <c:v>1.5310000000000001E-2</c:v>
                </c:pt>
                <c:pt idx="21">
                  <c:v>2.085E-2</c:v>
                </c:pt>
                <c:pt idx="22">
                  <c:v>2.8740000000000002E-2</c:v>
                </c:pt>
                <c:pt idx="23">
                  <c:v>3.9539999999999999E-2</c:v>
                </c:pt>
                <c:pt idx="24">
                  <c:v>5.3469999999999997E-2</c:v>
                </c:pt>
                <c:pt idx="25">
                  <c:v>7.0050000000000001E-2</c:v>
                </c:pt>
                <c:pt idx="26">
                  <c:v>8.7840000000000001E-2</c:v>
                </c:pt>
                <c:pt idx="27">
                  <c:v>0.10455</c:v>
                </c:pt>
                <c:pt idx="28">
                  <c:v>0.11741</c:v>
                </c:pt>
                <c:pt idx="29">
                  <c:v>0.124</c:v>
                </c:pt>
                <c:pt idx="30">
                  <c:v>0.12295</c:v>
                </c:pt>
                <c:pt idx="31">
                  <c:v>0.11448999999999999</c:v>
                </c:pt>
                <c:pt idx="32">
                  <c:v>0.10033</c:v>
                </c:pt>
                <c:pt idx="33">
                  <c:v>8.3070000000000005E-2</c:v>
                </c:pt>
                <c:pt idx="34">
                  <c:v>6.5409999999999996E-2</c:v>
                </c:pt>
                <c:pt idx="35">
                  <c:v>4.9439999999999998E-2</c:v>
                </c:pt>
                <c:pt idx="36">
                  <c:v>3.6339999999999997E-2</c:v>
                </c:pt>
                <c:pt idx="37">
                  <c:v>2.6360000000000001E-2</c:v>
                </c:pt>
                <c:pt idx="38">
                  <c:v>1.916E-2</c:v>
                </c:pt>
                <c:pt idx="39">
                  <c:v>1.4149999999999999E-2</c:v>
                </c:pt>
                <c:pt idx="40">
                  <c:v>1.0699999999999999E-2</c:v>
                </c:pt>
                <c:pt idx="41">
                  <c:v>8.3199999999999993E-3</c:v>
                </c:pt>
                <c:pt idx="42">
                  <c:v>6.6499999999999997E-3</c:v>
                </c:pt>
                <c:pt idx="43">
                  <c:v>5.45E-3</c:v>
                </c:pt>
                <c:pt idx="44">
                  <c:v>4.5700000000000003E-3</c:v>
                </c:pt>
                <c:pt idx="45">
                  <c:v>3.8999999999999998E-3</c:v>
                </c:pt>
                <c:pt idx="46">
                  <c:v>3.3800000000000002E-3</c:v>
                </c:pt>
                <c:pt idx="47">
                  <c:v>2.96E-3</c:v>
                </c:pt>
                <c:pt idx="48">
                  <c:v>2.6199999999999999E-3</c:v>
                </c:pt>
                <c:pt idx="49">
                  <c:v>2.3400000000000001E-3</c:v>
                </c:pt>
                <c:pt idx="50">
                  <c:v>2.0999999999999999E-3</c:v>
                </c:pt>
                <c:pt idx="51">
                  <c:v>1.9E-3</c:v>
                </c:pt>
                <c:pt idx="52">
                  <c:v>1.73E-3</c:v>
                </c:pt>
                <c:pt idx="53">
                  <c:v>1.58E-3</c:v>
                </c:pt>
                <c:pt idx="54">
                  <c:v>1.4499999999999999E-3</c:v>
                </c:pt>
                <c:pt idx="55">
                  <c:v>1.33E-3</c:v>
                </c:pt>
                <c:pt idx="56">
                  <c:v>1.23E-3</c:v>
                </c:pt>
                <c:pt idx="57">
                  <c:v>1.14E-3</c:v>
                </c:pt>
                <c:pt idx="58">
                  <c:v>1.06E-3</c:v>
                </c:pt>
                <c:pt idx="59" formatCode="0.00E+00">
                  <c:v>9.8961899999999996E-4</c:v>
                </c:pt>
                <c:pt idx="60" formatCode="0.00E+00">
                  <c:v>9.2458199999999996E-4</c:v>
                </c:pt>
                <c:pt idx="61" formatCode="0.00E+00">
                  <c:v>8.6579199999999999E-4</c:v>
                </c:pt>
                <c:pt idx="62" formatCode="0.00E+00">
                  <c:v>8.1245799999999995E-4</c:v>
                </c:pt>
                <c:pt idx="63" formatCode="0.00E+00">
                  <c:v>7.6392599999999995E-4</c:v>
                </c:pt>
                <c:pt idx="64" formatCode="0.00E+00">
                  <c:v>7.1963300000000001E-4</c:v>
                </c:pt>
                <c:pt idx="65" formatCode="0.00E+00">
                  <c:v>6.7909100000000005E-4</c:v>
                </c:pt>
                <c:pt idx="66" formatCode="0.00E+00">
                  <c:v>6.4188699999999995E-4</c:v>
                </c:pt>
                <c:pt idx="67" formatCode="0.00E+00">
                  <c:v>6.0767099999999995E-4</c:v>
                </c:pt>
                <c:pt idx="68" formatCode="0.00E+00">
                  <c:v>5.7612500000000003E-4</c:v>
                </c:pt>
                <c:pt idx="69" formatCode="0.00E+00">
                  <c:v>5.4697999999999997E-4</c:v>
                </c:pt>
                <c:pt idx="70" formatCode="0.00E+00">
                  <c:v>5.1999700000000002E-4</c:v>
                </c:pt>
                <c:pt idx="71" formatCode="0.00E+00">
                  <c:v>4.9496299999999996E-4</c:v>
                </c:pt>
                <c:pt idx="72" formatCode="0.00E+00">
                  <c:v>4.7170099999999999E-4</c:v>
                </c:pt>
                <c:pt idx="73" formatCode="0.00E+00">
                  <c:v>4.5004499999999999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4-9528-4022-8D19-ABEECE1C7E53}"/>
            </c:ext>
          </c:extLst>
        </c:ser>
        <c:ser>
          <c:idx val="5"/>
          <c:order val="5"/>
          <c:tx>
            <c:strRef>
              <c:f>eagle01!$G$1:$G$3</c:f>
              <c:strCache>
                <c:ptCount val="3"/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eagle01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eagle01!$G$4:$G$77</c:f>
              <c:numCache>
                <c:formatCode>0.00E+00</c:formatCode>
                <c:ptCount val="74"/>
                <c:pt idx="0">
                  <c:v>6.4225199999999995E-4</c:v>
                </c:pt>
                <c:pt idx="1">
                  <c:v>6.8092499999999998E-4</c:v>
                </c:pt>
                <c:pt idx="2">
                  <c:v>7.2320399999999997E-4</c:v>
                </c:pt>
                <c:pt idx="3">
                  <c:v>7.6956500000000005E-4</c:v>
                </c:pt>
                <c:pt idx="4">
                  <c:v>8.2054600000000001E-4</c:v>
                </c:pt>
                <c:pt idx="5">
                  <c:v>8.7679900000000005E-4</c:v>
                </c:pt>
                <c:pt idx="6">
                  <c:v>9.39072E-4</c:v>
                </c:pt>
                <c:pt idx="7" formatCode="General">
                  <c:v>1.01E-3</c:v>
                </c:pt>
                <c:pt idx="8" formatCode="General">
                  <c:v>1.09E-3</c:v>
                </c:pt>
                <c:pt idx="9" formatCode="General">
                  <c:v>1.17E-3</c:v>
                </c:pt>
                <c:pt idx="10" formatCode="General">
                  <c:v>1.2700000000000001E-3</c:v>
                </c:pt>
                <c:pt idx="11" formatCode="General">
                  <c:v>1.3799999999999999E-3</c:v>
                </c:pt>
                <c:pt idx="12" formatCode="General">
                  <c:v>1.5100000000000001E-3</c:v>
                </c:pt>
                <c:pt idx="13" formatCode="General">
                  <c:v>1.65E-3</c:v>
                </c:pt>
                <c:pt idx="14" formatCode="General">
                  <c:v>1.82E-3</c:v>
                </c:pt>
                <c:pt idx="15" formatCode="General">
                  <c:v>2.0100000000000001E-3</c:v>
                </c:pt>
                <c:pt idx="16" formatCode="General">
                  <c:v>2.2399999999999998E-3</c:v>
                </c:pt>
                <c:pt idx="17" formatCode="General">
                  <c:v>2.5100000000000001E-3</c:v>
                </c:pt>
                <c:pt idx="18" formatCode="General">
                  <c:v>2.8400000000000001E-3</c:v>
                </c:pt>
                <c:pt idx="19" formatCode="General">
                  <c:v>3.2499999999999999E-3</c:v>
                </c:pt>
                <c:pt idx="20" formatCode="General">
                  <c:v>3.7699999999999999E-3</c:v>
                </c:pt>
                <c:pt idx="21" formatCode="General">
                  <c:v>4.4299999999999999E-3</c:v>
                </c:pt>
                <c:pt idx="22" formatCode="General">
                  <c:v>5.3200000000000001E-3</c:v>
                </c:pt>
                <c:pt idx="23" formatCode="General">
                  <c:v>6.5300000000000002E-3</c:v>
                </c:pt>
                <c:pt idx="24" formatCode="General">
                  <c:v>8.2500000000000004E-3</c:v>
                </c:pt>
                <c:pt idx="25" formatCode="General">
                  <c:v>1.0749999999999999E-2</c:v>
                </c:pt>
                <c:pt idx="26" formatCode="General">
                  <c:v>1.4449999999999999E-2</c:v>
                </c:pt>
                <c:pt idx="27" formatCode="General">
                  <c:v>1.993E-2</c:v>
                </c:pt>
                <c:pt idx="28" formatCode="General">
                  <c:v>2.7949999999999999E-2</c:v>
                </c:pt>
                <c:pt idx="29" formatCode="General">
                  <c:v>3.9219999999999998E-2</c:v>
                </c:pt>
                <c:pt idx="30" formatCode="General">
                  <c:v>5.4109999999999998E-2</c:v>
                </c:pt>
                <c:pt idx="31" formatCode="General">
                  <c:v>7.22E-2</c:v>
                </c:pt>
                <c:pt idx="32" formatCode="General">
                  <c:v>9.1950000000000004E-2</c:v>
                </c:pt>
                <c:pt idx="33" formatCode="General">
                  <c:v>0.11069</c:v>
                </c:pt>
                <c:pt idx="34" formatCode="General">
                  <c:v>0.12515999999999999</c:v>
                </c:pt>
                <c:pt idx="35" formatCode="General">
                  <c:v>0.13242999999999999</c:v>
                </c:pt>
                <c:pt idx="36" formatCode="General">
                  <c:v>0.13092999999999999</c:v>
                </c:pt>
                <c:pt idx="37" formatCode="General">
                  <c:v>0.12096999999999999</c:v>
                </c:pt>
                <c:pt idx="38" formatCode="General">
                  <c:v>0.1047</c:v>
                </c:pt>
                <c:pt idx="39" formatCode="General">
                  <c:v>8.5279999999999995E-2</c:v>
                </c:pt>
                <c:pt idx="40" formatCode="General">
                  <c:v>6.5839999999999996E-2</c:v>
                </c:pt>
                <c:pt idx="41" formatCode="General">
                  <c:v>4.8710000000000003E-2</c:v>
                </c:pt>
                <c:pt idx="42" formatCode="General">
                  <c:v>3.5029999999999999E-2</c:v>
                </c:pt>
                <c:pt idx="43" formatCode="General">
                  <c:v>2.4920000000000001E-2</c:v>
                </c:pt>
                <c:pt idx="44" formatCode="General">
                  <c:v>1.7850000000000001E-2</c:v>
                </c:pt>
                <c:pt idx="45" formatCode="General">
                  <c:v>1.304E-2</c:v>
                </c:pt>
                <c:pt idx="46" formatCode="General">
                  <c:v>9.7999999999999997E-3</c:v>
                </c:pt>
                <c:pt idx="47" formatCode="General">
                  <c:v>7.6099999999999996E-3</c:v>
                </c:pt>
                <c:pt idx="48" formatCode="General">
                  <c:v>6.0800000000000003E-3</c:v>
                </c:pt>
                <c:pt idx="49" formatCode="General">
                  <c:v>4.9899999999999996E-3</c:v>
                </c:pt>
                <c:pt idx="50" formatCode="General">
                  <c:v>4.1900000000000001E-3</c:v>
                </c:pt>
                <c:pt idx="51" formatCode="General">
                  <c:v>3.5799999999999998E-3</c:v>
                </c:pt>
                <c:pt idx="52" formatCode="General">
                  <c:v>3.1099999999999999E-3</c:v>
                </c:pt>
                <c:pt idx="53" formatCode="General">
                  <c:v>2.7299999999999998E-3</c:v>
                </c:pt>
                <c:pt idx="54" formatCode="General">
                  <c:v>2.4199999999999998E-3</c:v>
                </c:pt>
                <c:pt idx="55" formatCode="General">
                  <c:v>2.16E-3</c:v>
                </c:pt>
                <c:pt idx="56" formatCode="General">
                  <c:v>1.9400000000000001E-3</c:v>
                </c:pt>
                <c:pt idx="57" formatCode="General">
                  <c:v>1.7600000000000001E-3</c:v>
                </c:pt>
                <c:pt idx="58" formatCode="General">
                  <c:v>1.6000000000000001E-3</c:v>
                </c:pt>
                <c:pt idx="59" formatCode="General">
                  <c:v>1.4599999999999999E-3</c:v>
                </c:pt>
                <c:pt idx="60" formatCode="General">
                  <c:v>1.34E-3</c:v>
                </c:pt>
                <c:pt idx="61" formatCode="General">
                  <c:v>1.24E-3</c:v>
                </c:pt>
                <c:pt idx="62" formatCode="General">
                  <c:v>1.14E-3</c:v>
                </c:pt>
                <c:pt idx="63" formatCode="General">
                  <c:v>1.06E-3</c:v>
                </c:pt>
                <c:pt idx="64">
                  <c:v>9.8419000000000002E-4</c:v>
                </c:pt>
                <c:pt idx="65">
                  <c:v>9.1743200000000003E-4</c:v>
                </c:pt>
                <c:pt idx="66">
                  <c:v>8.5727600000000002E-4</c:v>
                </c:pt>
                <c:pt idx="67">
                  <c:v>8.0287100000000003E-4</c:v>
                </c:pt>
                <c:pt idx="68">
                  <c:v>7.5350899999999997E-4</c:v>
                </c:pt>
                <c:pt idx="69">
                  <c:v>7.0857199999999998E-4</c:v>
                </c:pt>
                <c:pt idx="70">
                  <c:v>6.6754900000000003E-4</c:v>
                </c:pt>
                <c:pt idx="71">
                  <c:v>6.2999799999999999E-4</c:v>
                </c:pt>
                <c:pt idx="72">
                  <c:v>5.9553799999999995E-4</c:v>
                </c:pt>
                <c:pt idx="73">
                  <c:v>5.6383599999999996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6-9528-4022-8D19-ABEECE1C7E53}"/>
            </c:ext>
          </c:extLst>
        </c:ser>
        <c:ser>
          <c:idx val="6"/>
          <c:order val="6"/>
          <c:tx>
            <c:strRef>
              <c:f>eagle01!$H$1:$H$3</c:f>
              <c:strCache>
                <c:ptCount val="3"/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eagle01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eagle01!$H$4:$H$77</c:f>
              <c:numCache>
                <c:formatCode>0.00E+00</c:formatCode>
                <c:ptCount val="74"/>
                <c:pt idx="0">
                  <c:v>3.0433400000000002E-4</c:v>
                </c:pt>
                <c:pt idx="1">
                  <c:v>3.2029500000000001E-4</c:v>
                </c:pt>
                <c:pt idx="2">
                  <c:v>3.37547E-4</c:v>
                </c:pt>
                <c:pt idx="3">
                  <c:v>3.5623499999999999E-4</c:v>
                </c:pt>
                <c:pt idx="4">
                  <c:v>3.7652200000000001E-4</c:v>
                </c:pt>
                <c:pt idx="5">
                  <c:v>3.9859500000000001E-4</c:v>
                </c:pt>
                <c:pt idx="6">
                  <c:v>4.2267299999999998E-4</c:v>
                </c:pt>
                <c:pt idx="7">
                  <c:v>4.49006E-4</c:v>
                </c:pt>
                <c:pt idx="8">
                  <c:v>4.77885E-4</c:v>
                </c:pt>
                <c:pt idx="9">
                  <c:v>5.0964999999999995E-4</c:v>
                </c:pt>
                <c:pt idx="10">
                  <c:v>5.4469499999999999E-4</c:v>
                </c:pt>
                <c:pt idx="11">
                  <c:v>5.8350100000000005E-4</c:v>
                </c:pt>
                <c:pt idx="12">
                  <c:v>6.2661599999999998E-4</c:v>
                </c:pt>
                <c:pt idx="13">
                  <c:v>6.7471000000000002E-4</c:v>
                </c:pt>
                <c:pt idx="14">
                  <c:v>7.2858799999999996E-4</c:v>
                </c:pt>
                <c:pt idx="15">
                  <c:v>7.8921000000000004E-4</c:v>
                </c:pt>
                <c:pt idx="16">
                  <c:v>8.5776899999999998E-4</c:v>
                </c:pt>
                <c:pt idx="17">
                  <c:v>9.3572499999999999E-4</c:v>
                </c:pt>
                <c:pt idx="18" formatCode="General">
                  <c:v>1.0200000000000001E-3</c:v>
                </c:pt>
                <c:pt idx="19" formatCode="General">
                  <c:v>1.1299999999999999E-3</c:v>
                </c:pt>
                <c:pt idx="20" formatCode="General">
                  <c:v>1.25E-3</c:v>
                </c:pt>
                <c:pt idx="21" formatCode="General">
                  <c:v>1.39E-3</c:v>
                </c:pt>
                <c:pt idx="22" formatCode="General">
                  <c:v>1.5499999999999999E-3</c:v>
                </c:pt>
                <c:pt idx="23" formatCode="General">
                  <c:v>1.75E-3</c:v>
                </c:pt>
                <c:pt idx="24" formatCode="General">
                  <c:v>1.98E-3</c:v>
                </c:pt>
                <c:pt idx="25" formatCode="General">
                  <c:v>2.2699999999999999E-3</c:v>
                </c:pt>
                <c:pt idx="26" formatCode="General">
                  <c:v>2.64E-3</c:v>
                </c:pt>
                <c:pt idx="27" formatCode="General">
                  <c:v>3.0999999999999999E-3</c:v>
                </c:pt>
                <c:pt idx="28" formatCode="General">
                  <c:v>3.7000000000000002E-3</c:v>
                </c:pt>
                <c:pt idx="29" formatCode="General">
                  <c:v>4.5100000000000001E-3</c:v>
                </c:pt>
                <c:pt idx="30" formatCode="General">
                  <c:v>5.64E-3</c:v>
                </c:pt>
                <c:pt idx="31" formatCode="General">
                  <c:v>7.2500000000000004E-3</c:v>
                </c:pt>
                <c:pt idx="32" formatCode="General">
                  <c:v>9.6100000000000005E-3</c:v>
                </c:pt>
                <c:pt idx="33" formatCode="General">
                  <c:v>1.3140000000000001E-2</c:v>
                </c:pt>
                <c:pt idx="34" formatCode="General">
                  <c:v>1.8339999999999999E-2</c:v>
                </c:pt>
                <c:pt idx="35" formatCode="General">
                  <c:v>2.5690000000000001E-2</c:v>
                </c:pt>
                <c:pt idx="36" formatCode="General">
                  <c:v>3.5290000000000002E-2</c:v>
                </c:pt>
                <c:pt idx="37" formatCode="General">
                  <c:v>4.6370000000000001E-2</c:v>
                </c:pt>
                <c:pt idx="38" formatCode="General">
                  <c:v>5.7090000000000002E-2</c:v>
                </c:pt>
                <c:pt idx="39" formatCode="General">
                  <c:v>6.4899999999999999E-2</c:v>
                </c:pt>
                <c:pt idx="40" formatCode="General">
                  <c:v>6.7540000000000003E-2</c:v>
                </c:pt>
                <c:pt idx="41" formatCode="General">
                  <c:v>6.4189999999999997E-2</c:v>
                </c:pt>
                <c:pt idx="42" formatCode="General">
                  <c:v>5.5899999999999998E-2</c:v>
                </c:pt>
                <c:pt idx="43" formatCode="General">
                  <c:v>4.4999999999999998E-2</c:v>
                </c:pt>
                <c:pt idx="44" formatCode="General">
                  <c:v>3.4020000000000002E-2</c:v>
                </c:pt>
                <c:pt idx="45" formatCode="General">
                  <c:v>2.4680000000000001E-2</c:v>
                </c:pt>
                <c:pt idx="46" formatCode="General">
                  <c:v>1.7600000000000001E-2</c:v>
                </c:pt>
                <c:pt idx="47" formatCode="General">
                  <c:v>1.2630000000000001E-2</c:v>
                </c:pt>
                <c:pt idx="48" formatCode="General">
                  <c:v>9.2700000000000005E-3</c:v>
                </c:pt>
                <c:pt idx="49" formatCode="General">
                  <c:v>7.0200000000000002E-3</c:v>
                </c:pt>
                <c:pt idx="50" formatCode="General">
                  <c:v>5.4799999999999996E-3</c:v>
                </c:pt>
                <c:pt idx="51" formatCode="General">
                  <c:v>4.4000000000000003E-3</c:v>
                </c:pt>
                <c:pt idx="52" formatCode="General">
                  <c:v>3.62E-3</c:v>
                </c:pt>
                <c:pt idx="53" formatCode="General">
                  <c:v>3.0400000000000002E-3</c:v>
                </c:pt>
                <c:pt idx="54" formatCode="General">
                  <c:v>2.5899999999999999E-3</c:v>
                </c:pt>
                <c:pt idx="55" formatCode="General">
                  <c:v>2.2399999999999998E-3</c:v>
                </c:pt>
                <c:pt idx="56" formatCode="General">
                  <c:v>1.9499999999999999E-3</c:v>
                </c:pt>
                <c:pt idx="57" formatCode="General">
                  <c:v>1.72E-3</c:v>
                </c:pt>
                <c:pt idx="58" formatCode="General">
                  <c:v>1.5299999999999999E-3</c:v>
                </c:pt>
                <c:pt idx="59" formatCode="General">
                  <c:v>1.3699999999999999E-3</c:v>
                </c:pt>
                <c:pt idx="60" formatCode="General">
                  <c:v>1.23E-3</c:v>
                </c:pt>
                <c:pt idx="61" formatCode="General">
                  <c:v>1.1100000000000001E-3</c:v>
                </c:pt>
                <c:pt idx="62" formatCode="General">
                  <c:v>1.01E-3</c:v>
                </c:pt>
                <c:pt idx="63">
                  <c:v>9.2572200000000002E-4</c:v>
                </c:pt>
                <c:pt idx="64">
                  <c:v>8.4899599999999997E-4</c:v>
                </c:pt>
                <c:pt idx="65">
                  <c:v>7.8146499999999996E-4</c:v>
                </c:pt>
                <c:pt idx="66">
                  <c:v>7.2172000000000002E-4</c:v>
                </c:pt>
                <c:pt idx="67">
                  <c:v>6.6859199999999997E-4</c:v>
                </c:pt>
                <c:pt idx="68">
                  <c:v>6.21143E-4</c:v>
                </c:pt>
                <c:pt idx="69">
                  <c:v>5.7858300000000003E-4</c:v>
                </c:pt>
                <c:pt idx="70">
                  <c:v>5.4026300000000003E-4</c:v>
                </c:pt>
                <c:pt idx="71">
                  <c:v>5.0563500000000005E-4</c:v>
                </c:pt>
                <c:pt idx="72">
                  <c:v>4.7423799999999998E-4</c:v>
                </c:pt>
                <c:pt idx="73">
                  <c:v>4.4568500000000003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8-9528-4022-8D19-ABEECE1C7E53}"/>
            </c:ext>
          </c:extLst>
        </c:ser>
        <c:ser>
          <c:idx val="7"/>
          <c:order val="7"/>
          <c:tx>
            <c:strRef>
              <c:f>eagle01!$I$1:$I$3</c:f>
              <c:strCache>
                <c:ptCount val="3"/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eagle01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eagle01!$I$4:$I$77</c:f>
              <c:numCache>
                <c:formatCode>0.00E+00</c:formatCode>
                <c:ptCount val="74"/>
                <c:pt idx="0">
                  <c:v>2.6913399999999997E-4</c:v>
                </c:pt>
                <c:pt idx="1">
                  <c:v>2.8151599999999999E-4</c:v>
                </c:pt>
                <c:pt idx="2">
                  <c:v>2.9477699999999997E-4</c:v>
                </c:pt>
                <c:pt idx="3">
                  <c:v>3.0899399999999999E-4</c:v>
                </c:pt>
                <c:pt idx="4">
                  <c:v>3.2425999999999999E-4</c:v>
                </c:pt>
                <c:pt idx="5">
                  <c:v>3.4068999999999999E-4</c:v>
                </c:pt>
                <c:pt idx="6">
                  <c:v>3.5839599999999998E-4</c:v>
                </c:pt>
                <c:pt idx="7">
                  <c:v>3.77523E-4</c:v>
                </c:pt>
                <c:pt idx="8">
                  <c:v>3.9822700000000002E-4</c:v>
                </c:pt>
                <c:pt idx="9">
                  <c:v>4.2067800000000001E-4</c:v>
                </c:pt>
                <c:pt idx="10">
                  <c:v>4.4509299999999998E-4</c:v>
                </c:pt>
                <c:pt idx="11">
                  <c:v>4.71702E-4</c:v>
                </c:pt>
                <c:pt idx="12">
                  <c:v>5.0078600000000003E-4</c:v>
                </c:pt>
                <c:pt idx="13">
                  <c:v>5.3267799999999997E-4</c:v>
                </c:pt>
                <c:pt idx="14">
                  <c:v>5.6774199999999999E-4</c:v>
                </c:pt>
                <c:pt idx="15">
                  <c:v>6.0645299999999996E-4</c:v>
                </c:pt>
                <c:pt idx="16">
                  <c:v>6.4935500000000001E-4</c:v>
                </c:pt>
                <c:pt idx="17">
                  <c:v>6.97122E-4</c:v>
                </c:pt>
                <c:pt idx="18">
                  <c:v>7.5057300000000004E-4</c:v>
                </c:pt>
                <c:pt idx="19">
                  <c:v>8.1074100000000002E-4</c:v>
                </c:pt>
                <c:pt idx="20">
                  <c:v>8.7893699999999999E-4</c:v>
                </c:pt>
                <c:pt idx="21">
                  <c:v>9.5685400000000004E-4</c:v>
                </c:pt>
                <c:pt idx="22" formatCode="General">
                  <c:v>1.0499999999999999E-3</c:v>
                </c:pt>
                <c:pt idx="23" formatCode="General">
                  <c:v>1.15E-3</c:v>
                </c:pt>
                <c:pt idx="24" formatCode="General">
                  <c:v>1.2800000000000001E-3</c:v>
                </c:pt>
                <c:pt idx="25" formatCode="General">
                  <c:v>1.42E-3</c:v>
                </c:pt>
                <c:pt idx="26" formatCode="General">
                  <c:v>1.6100000000000001E-3</c:v>
                </c:pt>
                <c:pt idx="27" formatCode="General">
                  <c:v>1.83E-3</c:v>
                </c:pt>
                <c:pt idx="28" formatCode="General">
                  <c:v>2.1299999999999999E-3</c:v>
                </c:pt>
                <c:pt idx="29" formatCode="General">
                  <c:v>2.5100000000000001E-3</c:v>
                </c:pt>
                <c:pt idx="30" formatCode="General">
                  <c:v>3.0200000000000001E-3</c:v>
                </c:pt>
                <c:pt idx="31" formatCode="General">
                  <c:v>3.7399999999999998E-3</c:v>
                </c:pt>
                <c:pt idx="32" formatCode="General">
                  <c:v>4.7400000000000003E-3</c:v>
                </c:pt>
                <c:pt idx="33" formatCode="General">
                  <c:v>6.1799999999999997E-3</c:v>
                </c:pt>
                <c:pt idx="34" formatCode="General">
                  <c:v>8.26E-3</c:v>
                </c:pt>
                <c:pt idx="35" formatCode="General">
                  <c:v>1.1259999999999999E-2</c:v>
                </c:pt>
                <c:pt idx="36" formatCode="General">
                  <c:v>1.55E-2</c:v>
                </c:pt>
                <c:pt idx="37" formatCode="General">
                  <c:v>2.1360000000000001E-2</c:v>
                </c:pt>
                <c:pt idx="38" formatCode="General">
                  <c:v>2.912E-2</c:v>
                </c:pt>
                <c:pt idx="39" formatCode="General">
                  <c:v>3.8899999999999997E-2</c:v>
                </c:pt>
                <c:pt idx="40" formatCode="General">
                  <c:v>5.049E-2</c:v>
                </c:pt>
                <c:pt idx="41" formatCode="General">
                  <c:v>6.3299999999999995E-2</c:v>
                </c:pt>
                <c:pt idx="42" formatCode="General">
                  <c:v>7.6319999999999999E-2</c:v>
                </c:pt>
                <c:pt idx="43" formatCode="General">
                  <c:v>8.8239999999999999E-2</c:v>
                </c:pt>
                <c:pt idx="44" formatCode="General">
                  <c:v>9.7650000000000001E-2</c:v>
                </c:pt>
                <c:pt idx="45" formatCode="General">
                  <c:v>0.1033</c:v>
                </c:pt>
                <c:pt idx="46" formatCode="General">
                  <c:v>0.10438</c:v>
                </c:pt>
                <c:pt idx="47" formatCode="General">
                  <c:v>0.10075000000000001</c:v>
                </c:pt>
                <c:pt idx="48" formatCode="General">
                  <c:v>9.2929999999999999E-2</c:v>
                </c:pt>
                <c:pt idx="49" formatCode="General">
                  <c:v>8.1989999999999993E-2</c:v>
                </c:pt>
                <c:pt idx="50" formatCode="General">
                  <c:v>6.9290000000000004E-2</c:v>
                </c:pt>
                <c:pt idx="51" formatCode="General">
                  <c:v>5.6239999999999998E-2</c:v>
                </c:pt>
                <c:pt idx="52" formatCode="General">
                  <c:v>4.3990000000000001E-2</c:v>
                </c:pt>
                <c:pt idx="53" formatCode="General">
                  <c:v>3.3340000000000002E-2</c:v>
                </c:pt>
                <c:pt idx="54" formatCode="General">
                  <c:v>2.4649999999999998E-2</c:v>
                </c:pt>
                <c:pt idx="55" formatCode="General">
                  <c:v>1.796E-2</c:v>
                </c:pt>
                <c:pt idx="56" formatCode="General">
                  <c:v>1.302E-2</c:v>
                </c:pt>
                <c:pt idx="57" formatCode="General">
                  <c:v>9.4999999999999998E-3</c:v>
                </c:pt>
                <c:pt idx="58" formatCode="General">
                  <c:v>7.0400000000000003E-3</c:v>
                </c:pt>
                <c:pt idx="59" formatCode="General">
                  <c:v>5.3400000000000001E-3</c:v>
                </c:pt>
                <c:pt idx="60" formatCode="General">
                  <c:v>4.15E-3</c:v>
                </c:pt>
                <c:pt idx="61" formatCode="General">
                  <c:v>3.32E-3</c:v>
                </c:pt>
                <c:pt idx="62" formatCode="General">
                  <c:v>2.7200000000000002E-3</c:v>
                </c:pt>
                <c:pt idx="63" formatCode="General">
                  <c:v>2.2899999999999999E-3</c:v>
                </c:pt>
                <c:pt idx="64" formatCode="General">
                  <c:v>1.9599999999999999E-3</c:v>
                </c:pt>
                <c:pt idx="65" formatCode="General">
                  <c:v>1.6999999999999999E-3</c:v>
                </c:pt>
                <c:pt idx="66" formatCode="General">
                  <c:v>1.5E-3</c:v>
                </c:pt>
                <c:pt idx="67" formatCode="General">
                  <c:v>1.34E-3</c:v>
                </c:pt>
                <c:pt idx="68" formatCode="General">
                  <c:v>1.2099999999999999E-3</c:v>
                </c:pt>
                <c:pt idx="69" formatCode="General">
                  <c:v>1.09E-3</c:v>
                </c:pt>
                <c:pt idx="70">
                  <c:v>9.9624200000000005E-4</c:v>
                </c:pt>
                <c:pt idx="71">
                  <c:v>9.1318499999999995E-4</c:v>
                </c:pt>
                <c:pt idx="72">
                  <c:v>8.4078799999999997E-4</c:v>
                </c:pt>
                <c:pt idx="73">
                  <c:v>7.7713299999999995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A-9528-4022-8D19-ABEECE1C7E53}"/>
            </c:ext>
          </c:extLst>
        </c:ser>
        <c:ser>
          <c:idx val="8"/>
          <c:order val="8"/>
          <c:tx>
            <c:strRef>
              <c:f>eagle01!$J$1:$J$3</c:f>
              <c:strCache>
                <c:ptCount val="3"/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eagle01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eagle01!$J$4:$J$77</c:f>
              <c:numCache>
                <c:formatCode>0.00E+00</c:formatCode>
                <c:ptCount val="74"/>
                <c:pt idx="0">
                  <c:v>5.3598499999999999E-5</c:v>
                </c:pt>
                <c:pt idx="1">
                  <c:v>5.5691600000000001E-5</c:v>
                </c:pt>
                <c:pt idx="2">
                  <c:v>5.79103E-5</c:v>
                </c:pt>
                <c:pt idx="3">
                  <c:v>6.0264699999999999E-5</c:v>
                </c:pt>
                <c:pt idx="4">
                  <c:v>6.2765299999999993E-5</c:v>
                </c:pt>
                <c:pt idx="5">
                  <c:v>6.5426700000000002E-5</c:v>
                </c:pt>
                <c:pt idx="6">
                  <c:v>6.8259300000000006E-5</c:v>
                </c:pt>
                <c:pt idx="7">
                  <c:v>7.1281799999999999E-5</c:v>
                </c:pt>
                <c:pt idx="8">
                  <c:v>7.4509000000000001E-5</c:v>
                </c:pt>
                <c:pt idx="9">
                  <c:v>7.7961599999999996E-5</c:v>
                </c:pt>
                <c:pt idx="10">
                  <c:v>8.1659100000000006E-5</c:v>
                </c:pt>
                <c:pt idx="11">
                  <c:v>8.5628600000000002E-5</c:v>
                </c:pt>
                <c:pt idx="12">
                  <c:v>8.9894000000000004E-5</c:v>
                </c:pt>
                <c:pt idx="13">
                  <c:v>9.4487299999999999E-5</c:v>
                </c:pt>
                <c:pt idx="14">
                  <c:v>9.9442499999999995E-5</c:v>
                </c:pt>
                <c:pt idx="15">
                  <c:v>1.04799E-4</c:v>
                </c:pt>
                <c:pt idx="16">
                  <c:v>1.106E-4</c:v>
                </c:pt>
                <c:pt idx="17">
                  <c:v>1.16898E-4</c:v>
                </c:pt>
                <c:pt idx="18">
                  <c:v>1.2375099999999999E-4</c:v>
                </c:pt>
                <c:pt idx="19">
                  <c:v>1.3122599999999999E-4</c:v>
                </c:pt>
                <c:pt idx="20">
                  <c:v>1.3940099999999999E-4</c:v>
                </c:pt>
                <c:pt idx="21">
                  <c:v>1.4836499999999999E-4</c:v>
                </c:pt>
                <c:pt idx="22">
                  <c:v>1.5822500000000001E-4</c:v>
                </c:pt>
                <c:pt idx="23">
                  <c:v>1.69104E-4</c:v>
                </c:pt>
                <c:pt idx="24">
                  <c:v>1.8114800000000001E-4</c:v>
                </c:pt>
                <c:pt idx="25">
                  <c:v>1.9452799999999999E-4</c:v>
                </c:pt>
                <c:pt idx="26">
                  <c:v>2.09454E-4</c:v>
                </c:pt>
                <c:pt idx="27">
                  <c:v>2.2617399999999999E-4</c:v>
                </c:pt>
                <c:pt idx="28">
                  <c:v>2.4498800000000002E-4</c:v>
                </c:pt>
                <c:pt idx="29">
                  <c:v>2.6626699999999999E-4</c:v>
                </c:pt>
                <c:pt idx="30">
                  <c:v>2.9046699999999998E-4</c:v>
                </c:pt>
                <c:pt idx="31">
                  <c:v>3.1816100000000002E-4</c:v>
                </c:pt>
                <c:pt idx="32">
                  <c:v>3.5007400000000002E-4</c:v>
                </c:pt>
                <c:pt idx="33">
                  <c:v>3.8713799999999998E-4</c:v>
                </c:pt>
                <c:pt idx="34">
                  <c:v>4.3058199999999999E-4</c:v>
                </c:pt>
                <c:pt idx="35">
                  <c:v>4.8205299999999997E-4</c:v>
                </c:pt>
                <c:pt idx="36">
                  <c:v>5.43821E-4</c:v>
                </c:pt>
                <c:pt idx="37">
                  <c:v>6.19105E-4</c:v>
                </c:pt>
                <c:pt idx="38">
                  <c:v>7.1264400000000002E-4</c:v>
                </c:pt>
                <c:pt idx="39">
                  <c:v>8.3167099999999997E-4</c:v>
                </c:pt>
                <c:pt idx="40">
                  <c:v>9.8769599999999993E-4</c:v>
                </c:pt>
                <c:pt idx="41" formatCode="General">
                  <c:v>1.1999999999999999E-3</c:v>
                </c:pt>
                <c:pt idx="42" formatCode="General">
                  <c:v>1.5E-3</c:v>
                </c:pt>
                <c:pt idx="43" formatCode="General">
                  <c:v>1.9499999999999999E-3</c:v>
                </c:pt>
                <c:pt idx="44" formatCode="General">
                  <c:v>2.64E-3</c:v>
                </c:pt>
                <c:pt idx="45" formatCode="General">
                  <c:v>3.7399999999999998E-3</c:v>
                </c:pt>
                <c:pt idx="46" formatCode="General">
                  <c:v>5.5300000000000002E-3</c:v>
                </c:pt>
                <c:pt idx="47" formatCode="General">
                  <c:v>8.3499999999999998E-3</c:v>
                </c:pt>
                <c:pt idx="48" formatCode="General">
                  <c:v>1.257E-2</c:v>
                </c:pt>
                <c:pt idx="49" formatCode="General">
                  <c:v>1.8270000000000002E-2</c:v>
                </c:pt>
                <c:pt idx="50" formatCode="General">
                  <c:v>2.5049999999999999E-2</c:v>
                </c:pt>
                <c:pt idx="51" formatCode="General">
                  <c:v>3.1809999999999998E-2</c:v>
                </c:pt>
                <c:pt idx="52" formatCode="General">
                  <c:v>3.7019999999999997E-2</c:v>
                </c:pt>
                <c:pt idx="53" formatCode="General">
                  <c:v>3.925E-2</c:v>
                </c:pt>
                <c:pt idx="54" formatCode="General">
                  <c:v>3.7819999999999999E-2</c:v>
                </c:pt>
                <c:pt idx="55" formatCode="General">
                  <c:v>3.3169999999999998E-2</c:v>
                </c:pt>
                <c:pt idx="56" formatCode="General">
                  <c:v>2.6620000000000001E-2</c:v>
                </c:pt>
                <c:pt idx="57" formatCode="General">
                  <c:v>1.9730000000000001E-2</c:v>
                </c:pt>
                <c:pt idx="58" formatCode="General">
                  <c:v>1.372E-2</c:v>
                </c:pt>
                <c:pt idx="59" formatCode="General">
                  <c:v>9.1699999999999993E-3</c:v>
                </c:pt>
                <c:pt idx="60" formatCode="General">
                  <c:v>6.0600000000000003E-3</c:v>
                </c:pt>
                <c:pt idx="61" formatCode="General">
                  <c:v>4.0699999999999998E-3</c:v>
                </c:pt>
                <c:pt idx="62" formatCode="General">
                  <c:v>2.8400000000000001E-3</c:v>
                </c:pt>
                <c:pt idx="63" formatCode="General">
                  <c:v>2.0799999999999998E-3</c:v>
                </c:pt>
                <c:pt idx="64" formatCode="General">
                  <c:v>1.58E-3</c:v>
                </c:pt>
                <c:pt idx="65" formatCode="General">
                  <c:v>1.2600000000000001E-3</c:v>
                </c:pt>
                <c:pt idx="66" formatCode="General">
                  <c:v>1.0300000000000001E-3</c:v>
                </c:pt>
                <c:pt idx="67">
                  <c:v>8.6285599999999995E-4</c:v>
                </c:pt>
                <c:pt idx="68">
                  <c:v>7.3674600000000004E-4</c:v>
                </c:pt>
                <c:pt idx="69">
                  <c:v>6.3824800000000001E-4</c:v>
                </c:pt>
                <c:pt idx="70">
                  <c:v>5.5935800000000003E-4</c:v>
                </c:pt>
                <c:pt idx="71">
                  <c:v>4.9488799999999997E-4</c:v>
                </c:pt>
                <c:pt idx="72">
                  <c:v>4.4133699999999998E-4</c:v>
                </c:pt>
                <c:pt idx="73">
                  <c:v>3.96256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C-9528-4022-8D19-ABEECE1C7E53}"/>
            </c:ext>
          </c:extLst>
        </c:ser>
        <c:ser>
          <c:idx val="9"/>
          <c:order val="9"/>
          <c:tx>
            <c:strRef>
              <c:f>eagle01!$K$1:$K$3</c:f>
              <c:strCache>
                <c:ptCount val="3"/>
              </c:strCache>
            </c:strRef>
          </c:tx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eagle01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eagle01!$K$4:$K$77</c:f>
              <c:numCache>
                <c:formatCode>0.00E+00</c:formatCode>
                <c:ptCount val="74"/>
                <c:pt idx="0">
                  <c:v>2.4412600000000001E-5</c:v>
                </c:pt>
                <c:pt idx="1">
                  <c:v>2.5279E-5</c:v>
                </c:pt>
                <c:pt idx="2">
                  <c:v>2.6191500000000002E-5</c:v>
                </c:pt>
                <c:pt idx="3">
                  <c:v>2.7155799999999998E-5</c:v>
                </c:pt>
                <c:pt idx="4">
                  <c:v>2.8173500000000001E-5</c:v>
                </c:pt>
                <c:pt idx="5">
                  <c:v>2.92502E-5</c:v>
                </c:pt>
                <c:pt idx="6">
                  <c:v>3.0389E-5</c:v>
                </c:pt>
                <c:pt idx="7">
                  <c:v>3.15956E-5</c:v>
                </c:pt>
                <c:pt idx="8">
                  <c:v>3.2876999999999997E-5</c:v>
                </c:pt>
                <c:pt idx="9">
                  <c:v>3.4236799999999997E-5</c:v>
                </c:pt>
                <c:pt idx="10">
                  <c:v>3.5683199999999997E-5</c:v>
                </c:pt>
                <c:pt idx="11">
                  <c:v>3.72235E-5</c:v>
                </c:pt>
                <c:pt idx="12">
                  <c:v>3.8865500000000003E-5</c:v>
                </c:pt>
                <c:pt idx="13">
                  <c:v>4.06196E-5</c:v>
                </c:pt>
                <c:pt idx="14">
                  <c:v>4.2494499999999998E-5</c:v>
                </c:pt>
                <c:pt idx="15">
                  <c:v>4.4503199999999998E-5</c:v>
                </c:pt>
                <c:pt idx="16">
                  <c:v>4.6657799999999999E-5</c:v>
                </c:pt>
                <c:pt idx="17">
                  <c:v>4.8973400000000001E-5</c:v>
                </c:pt>
                <c:pt idx="18">
                  <c:v>5.1465799999999998E-5</c:v>
                </c:pt>
                <c:pt idx="19">
                  <c:v>5.4153400000000002E-5</c:v>
                </c:pt>
                <c:pt idx="20">
                  <c:v>5.7058200000000002E-5</c:v>
                </c:pt>
                <c:pt idx="21">
                  <c:v>6.0203500000000001E-5</c:v>
                </c:pt>
                <c:pt idx="22">
                  <c:v>6.3616599999999997E-5</c:v>
                </c:pt>
                <c:pt idx="23">
                  <c:v>6.7329099999999999E-5</c:v>
                </c:pt>
                <c:pt idx="24">
                  <c:v>7.1376200000000003E-5</c:v>
                </c:pt>
                <c:pt idx="25">
                  <c:v>7.5800300000000007E-5</c:v>
                </c:pt>
                <c:pt idx="26">
                  <c:v>8.0651300000000005E-5</c:v>
                </c:pt>
                <c:pt idx="27">
                  <c:v>8.59829E-5</c:v>
                </c:pt>
                <c:pt idx="28">
                  <c:v>9.1862599999999997E-5</c:v>
                </c:pt>
                <c:pt idx="29">
                  <c:v>9.8368499999999998E-5</c:v>
                </c:pt>
                <c:pt idx="30">
                  <c:v>1.05592E-4</c:v>
                </c:pt>
                <c:pt idx="31">
                  <c:v>1.13644E-4</c:v>
                </c:pt>
                <c:pt idx="32">
                  <c:v>1.22655E-4</c:v>
                </c:pt>
                <c:pt idx="33">
                  <c:v>1.3278399999999999E-4</c:v>
                </c:pt>
                <c:pt idx="34">
                  <c:v>1.44225E-4</c:v>
                </c:pt>
                <c:pt idx="35">
                  <c:v>1.5721800000000001E-4</c:v>
                </c:pt>
                <c:pt idx="36">
                  <c:v>1.7205599999999999E-4</c:v>
                </c:pt>
                <c:pt idx="37">
                  <c:v>1.8910800000000001E-4</c:v>
                </c:pt>
                <c:pt idx="38">
                  <c:v>2.0884300000000001E-4</c:v>
                </c:pt>
                <c:pt idx="39">
                  <c:v>2.3185999999999999E-4</c:v>
                </c:pt>
                <c:pt idx="40">
                  <c:v>2.5894600000000002E-4</c:v>
                </c:pt>
                <c:pt idx="41">
                  <c:v>2.9114899999999999E-4</c:v>
                </c:pt>
                <c:pt idx="42">
                  <c:v>3.2988800000000002E-4</c:v>
                </c:pt>
                <c:pt idx="43">
                  <c:v>3.7715600000000002E-4</c:v>
                </c:pt>
                <c:pt idx="44">
                  <c:v>4.3584100000000002E-4</c:v>
                </c:pt>
                <c:pt idx="45">
                  <c:v>5.10294E-4</c:v>
                </c:pt>
                <c:pt idx="46">
                  <c:v>6.07399E-4</c:v>
                </c:pt>
                <c:pt idx="47">
                  <c:v>7.3866999999999997E-4</c:v>
                </c:pt>
                <c:pt idx="48">
                  <c:v>9.2449399999999999E-4</c:v>
                </c:pt>
                <c:pt idx="49" formatCode="General">
                  <c:v>1.1999999999999999E-3</c:v>
                </c:pt>
                <c:pt idx="50" formatCode="General">
                  <c:v>1.65E-3</c:v>
                </c:pt>
                <c:pt idx="51" formatCode="General">
                  <c:v>2.3999999999999998E-3</c:v>
                </c:pt>
                <c:pt idx="52" formatCode="General">
                  <c:v>3.7299999999999998E-3</c:v>
                </c:pt>
                <c:pt idx="53" formatCode="General">
                  <c:v>6.0499999999999998E-3</c:v>
                </c:pt>
                <c:pt idx="54" formatCode="General">
                  <c:v>9.8399999999999998E-3</c:v>
                </c:pt>
                <c:pt idx="55" formatCode="General">
                  <c:v>1.521E-2</c:v>
                </c:pt>
                <c:pt idx="56" formatCode="General">
                  <c:v>2.1430000000000001E-2</c:v>
                </c:pt>
                <c:pt idx="57" formatCode="General">
                  <c:v>2.6790000000000001E-2</c:v>
                </c:pt>
                <c:pt idx="58" formatCode="General">
                  <c:v>2.9260000000000001E-2</c:v>
                </c:pt>
                <c:pt idx="59" formatCode="General">
                  <c:v>2.7799999999999998E-2</c:v>
                </c:pt>
                <c:pt idx="60" formatCode="General">
                  <c:v>2.3019999999999999E-2</c:v>
                </c:pt>
                <c:pt idx="61" formatCode="General">
                  <c:v>1.6830000000000001E-2</c:v>
                </c:pt>
                <c:pt idx="62" formatCode="General">
                  <c:v>1.112E-2</c:v>
                </c:pt>
                <c:pt idx="63" formatCode="General">
                  <c:v>6.8999999999999999E-3</c:v>
                </c:pt>
                <c:pt idx="64" formatCode="General">
                  <c:v>4.2300000000000003E-3</c:v>
                </c:pt>
                <c:pt idx="65" formatCode="General">
                  <c:v>2.6900000000000001E-3</c:v>
                </c:pt>
                <c:pt idx="66" formatCode="General">
                  <c:v>1.81E-3</c:v>
                </c:pt>
                <c:pt idx="67" formatCode="General">
                  <c:v>1.2999999999999999E-3</c:v>
                </c:pt>
                <c:pt idx="68">
                  <c:v>9.8725500000000003E-4</c:v>
                </c:pt>
                <c:pt idx="69">
                  <c:v>7.8157599999999997E-4</c:v>
                </c:pt>
                <c:pt idx="70">
                  <c:v>6.3831700000000001E-4</c:v>
                </c:pt>
                <c:pt idx="71">
                  <c:v>5.3351899999999999E-4</c:v>
                </c:pt>
                <c:pt idx="72">
                  <c:v>4.5385999999999999E-4</c:v>
                </c:pt>
                <c:pt idx="73">
                  <c:v>3.91491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E-9528-4022-8D19-ABEECE1C7E53}"/>
            </c:ext>
          </c:extLst>
        </c:ser>
        <c:ser>
          <c:idx val="10"/>
          <c:order val="10"/>
          <c:tx>
            <c:strRef>
              <c:f>eagle01!$L$1:$L$3</c:f>
              <c:strCache>
                <c:ptCount val="3"/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eagle01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eagle01!$L$4:$L$77</c:f>
              <c:numCache>
                <c:formatCode>General</c:formatCode>
                <c:ptCount val="74"/>
                <c:pt idx="0">
                  <c:v>3.3500000000000001E-3</c:v>
                </c:pt>
                <c:pt idx="1">
                  <c:v>4.1700000000000001E-3</c:v>
                </c:pt>
                <c:pt idx="2">
                  <c:v>5.4000000000000003E-3</c:v>
                </c:pt>
                <c:pt idx="3">
                  <c:v>7.2500000000000004E-3</c:v>
                </c:pt>
                <c:pt idx="4">
                  <c:v>9.9699999999999997E-3</c:v>
                </c:pt>
                <c:pt idx="5">
                  <c:v>1.388E-2</c:v>
                </c:pt>
                <c:pt idx="6">
                  <c:v>1.9310000000000001E-2</c:v>
                </c:pt>
                <c:pt idx="7">
                  <c:v>2.656E-2</c:v>
                </c:pt>
                <c:pt idx="8">
                  <c:v>3.5839999999999997E-2</c:v>
                </c:pt>
                <c:pt idx="9">
                  <c:v>4.7149999999999997E-2</c:v>
                </c:pt>
                <c:pt idx="10">
                  <c:v>6.0359999999999997E-2</c:v>
                </c:pt>
                <c:pt idx="11">
                  <c:v>7.5139999999999998E-2</c:v>
                </c:pt>
                <c:pt idx="12">
                  <c:v>9.1060000000000002E-2</c:v>
                </c:pt>
                <c:pt idx="13">
                  <c:v>0.10768</c:v>
                </c:pt>
                <c:pt idx="14">
                  <c:v>0.12461</c:v>
                </c:pt>
                <c:pt idx="15">
                  <c:v>0.14162</c:v>
                </c:pt>
                <c:pt idx="16">
                  <c:v>0.15864</c:v>
                </c:pt>
                <c:pt idx="17">
                  <c:v>0.17563999999999999</c:v>
                </c:pt>
                <c:pt idx="18">
                  <c:v>0.19258</c:v>
                </c:pt>
                <c:pt idx="19">
                  <c:v>0.20929</c:v>
                </c:pt>
                <c:pt idx="20">
                  <c:v>0.22545999999999999</c:v>
                </c:pt>
                <c:pt idx="21">
                  <c:v>0.24057999999999999</c:v>
                </c:pt>
                <c:pt idx="22">
                  <c:v>0.25409999999999999</c:v>
                </c:pt>
                <c:pt idx="23">
                  <c:v>0.26552999999999999</c:v>
                </c:pt>
                <c:pt idx="24">
                  <c:v>0.27450000000000002</c:v>
                </c:pt>
                <c:pt idx="25">
                  <c:v>0.28075</c:v>
                </c:pt>
                <c:pt idx="26">
                  <c:v>0.28403</c:v>
                </c:pt>
                <c:pt idx="27">
                  <c:v>0.28408</c:v>
                </c:pt>
                <c:pt idx="28">
                  <c:v>0.28083999999999998</c:v>
                </c:pt>
                <c:pt idx="29">
                  <c:v>0.27465000000000001</c:v>
                </c:pt>
                <c:pt idx="30">
                  <c:v>0.26645000000000002</c:v>
                </c:pt>
                <c:pt idx="31">
                  <c:v>0.2576</c:v>
                </c:pt>
                <c:pt idx="32">
                  <c:v>0.24937999999999999</c:v>
                </c:pt>
                <c:pt idx="33">
                  <c:v>0.24249000000000001</c:v>
                </c:pt>
                <c:pt idx="34">
                  <c:v>0.23682</c:v>
                </c:pt>
                <c:pt idx="35">
                  <c:v>0.23169999999999999</c:v>
                </c:pt>
                <c:pt idx="36">
                  <c:v>0.22645000000000001</c:v>
                </c:pt>
                <c:pt idx="37">
                  <c:v>0.22062000000000001</c:v>
                </c:pt>
                <c:pt idx="38">
                  <c:v>0.21393999999999999</c:v>
                </c:pt>
                <c:pt idx="39">
                  <c:v>0.20610999999999999</c:v>
                </c:pt>
                <c:pt idx="40">
                  <c:v>0.19697000000000001</c:v>
                </c:pt>
                <c:pt idx="41">
                  <c:v>0.18675</c:v>
                </c:pt>
                <c:pt idx="42">
                  <c:v>0.17623</c:v>
                </c:pt>
                <c:pt idx="43">
                  <c:v>0.1663</c:v>
                </c:pt>
                <c:pt idx="44">
                  <c:v>0.15742999999999999</c:v>
                </c:pt>
                <c:pt idx="45">
                  <c:v>0.14937</c:v>
                </c:pt>
                <c:pt idx="46">
                  <c:v>0.14147000000000001</c:v>
                </c:pt>
                <c:pt idx="47">
                  <c:v>0.13320000000000001</c:v>
                </c:pt>
                <c:pt idx="48">
                  <c:v>0.12453</c:v>
                </c:pt>
                <c:pt idx="49">
                  <c:v>0.11594</c:v>
                </c:pt>
                <c:pt idx="50">
                  <c:v>0.10788</c:v>
                </c:pt>
                <c:pt idx="51">
                  <c:v>0.10045</c:v>
                </c:pt>
                <c:pt idx="52">
                  <c:v>9.3310000000000004E-2</c:v>
                </c:pt>
                <c:pt idx="53">
                  <c:v>8.6080000000000004E-2</c:v>
                </c:pt>
                <c:pt idx="54">
                  <c:v>7.886E-2</c:v>
                </c:pt>
                <c:pt idx="55">
                  <c:v>7.2160000000000002E-2</c:v>
                </c:pt>
                <c:pt idx="56">
                  <c:v>6.6280000000000006E-2</c:v>
                </c:pt>
                <c:pt idx="57">
                  <c:v>6.0720000000000003E-2</c:v>
                </c:pt>
                <c:pt idx="58">
                  <c:v>5.4300000000000001E-2</c:v>
                </c:pt>
                <c:pt idx="59">
                  <c:v>4.6199999999999998E-2</c:v>
                </c:pt>
                <c:pt idx="60">
                  <c:v>3.6810000000000002E-2</c:v>
                </c:pt>
                <c:pt idx="61">
                  <c:v>2.751E-2</c:v>
                </c:pt>
                <c:pt idx="62">
                  <c:v>1.9720000000000001E-2</c:v>
                </c:pt>
                <c:pt idx="63">
                  <c:v>1.4080000000000001E-2</c:v>
                </c:pt>
                <c:pt idx="64">
                  <c:v>1.039E-2</c:v>
                </c:pt>
                <c:pt idx="65">
                  <c:v>8.09E-3</c:v>
                </c:pt>
                <c:pt idx="66">
                  <c:v>6.62E-3</c:v>
                </c:pt>
                <c:pt idx="67">
                  <c:v>5.64E-3</c:v>
                </c:pt>
                <c:pt idx="68">
                  <c:v>4.9399999999999999E-3</c:v>
                </c:pt>
                <c:pt idx="69">
                  <c:v>4.4000000000000003E-3</c:v>
                </c:pt>
                <c:pt idx="70">
                  <c:v>3.9699999999999996E-3</c:v>
                </c:pt>
                <c:pt idx="71">
                  <c:v>3.62E-3</c:v>
                </c:pt>
                <c:pt idx="72">
                  <c:v>3.3300000000000001E-3</c:v>
                </c:pt>
                <c:pt idx="73">
                  <c:v>3.0699999999999998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0-9528-4022-8D19-ABEECE1C7E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4397439"/>
        <c:axId val="1314010879"/>
      </c:scatterChart>
      <c:valAx>
        <c:axId val="1194397439"/>
        <c:scaling>
          <c:orientation val="maxMin"/>
          <c:max val="1720"/>
          <c:min val="158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000" b="1" i="0" baseline="0">
                    <a:effectLst/>
                  </a:rPr>
                  <a:t>Wavenumbers ( cm</a:t>
                </a:r>
                <a:r>
                  <a:rPr lang="en-US" sz="2000" b="1" i="0" baseline="30000">
                    <a:effectLst/>
                  </a:rPr>
                  <a:t>-1</a:t>
                </a:r>
                <a:r>
                  <a:rPr lang="en-US" sz="2000" b="1" i="0" baseline="0">
                    <a:effectLst/>
                  </a:rPr>
                  <a:t> )</a:t>
                </a:r>
                <a:endParaRPr lang="en-US" sz="2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4010879"/>
        <c:crosses val="autoZero"/>
        <c:crossBetween val="midCat"/>
        <c:majorUnit val="20"/>
      </c:valAx>
      <c:valAx>
        <c:axId val="131401087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000" b="1" i="0" baseline="0">
                    <a:effectLst/>
                  </a:rPr>
                  <a:t>Absorbance</a:t>
                </a:r>
                <a:r>
                  <a:rPr lang="zh-TW" sz="2000" b="1" i="0" baseline="0">
                    <a:effectLst/>
                  </a:rPr>
                  <a:t> </a:t>
                </a:r>
                <a:r>
                  <a:rPr lang="en-US" sz="2000" b="1" i="0" baseline="0">
                    <a:effectLst/>
                  </a:rPr>
                  <a:t>( a.u. )</a:t>
                </a:r>
                <a:endParaRPr lang="en-US" sz="2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4397439"/>
        <c:crosses val="max"/>
        <c:crossBetween val="midCat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owl02'!$B$1:$B$3</c:f>
              <c:strCache>
                <c:ptCount val="3"/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owl02'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'owl02'!$B$4:$B$77</c:f>
              <c:numCache>
                <c:formatCode>0.00E+00</c:formatCode>
                <c:ptCount val="74"/>
                <c:pt idx="0" formatCode="General">
                  <c:v>1.98E-3</c:v>
                </c:pt>
                <c:pt idx="1">
                  <c:v>9.6505099999999997E-4</c:v>
                </c:pt>
                <c:pt idx="2">
                  <c:v>9.5070099999999998E-4</c:v>
                </c:pt>
                <c:pt idx="3" formatCode="General">
                  <c:v>1.48E-3</c:v>
                </c:pt>
                <c:pt idx="4" formatCode="General">
                  <c:v>2.7899999999999999E-3</c:v>
                </c:pt>
                <c:pt idx="5" formatCode="General">
                  <c:v>5.8300000000000001E-3</c:v>
                </c:pt>
                <c:pt idx="6" formatCode="General">
                  <c:v>9.9000000000000008E-3</c:v>
                </c:pt>
                <c:pt idx="7" formatCode="General">
                  <c:v>1.468E-2</c:v>
                </c:pt>
                <c:pt idx="8" formatCode="General">
                  <c:v>2.027E-2</c:v>
                </c:pt>
                <c:pt idx="9" formatCode="General">
                  <c:v>2.69E-2</c:v>
                </c:pt>
                <c:pt idx="10" formatCode="General">
                  <c:v>3.424E-2</c:v>
                </c:pt>
                <c:pt idx="11" formatCode="General">
                  <c:v>4.181E-2</c:v>
                </c:pt>
                <c:pt idx="12" formatCode="General">
                  <c:v>5.04E-2</c:v>
                </c:pt>
                <c:pt idx="13" formatCode="General">
                  <c:v>6.0229999999999999E-2</c:v>
                </c:pt>
                <c:pt idx="14" formatCode="General">
                  <c:v>7.0389999999999994E-2</c:v>
                </c:pt>
                <c:pt idx="15" formatCode="General">
                  <c:v>8.1379999999999994E-2</c:v>
                </c:pt>
                <c:pt idx="16" formatCode="General">
                  <c:v>9.4E-2</c:v>
                </c:pt>
                <c:pt idx="17" formatCode="General">
                  <c:v>0.10674</c:v>
                </c:pt>
                <c:pt idx="18" formatCode="General">
                  <c:v>0.11781</c:v>
                </c:pt>
                <c:pt idx="19" formatCode="General">
                  <c:v>0.13045000000000001</c:v>
                </c:pt>
                <c:pt idx="20" formatCode="General">
                  <c:v>0.14532999999999999</c:v>
                </c:pt>
                <c:pt idx="21" formatCode="General">
                  <c:v>0.15490999999999999</c:v>
                </c:pt>
                <c:pt idx="22" formatCode="General">
                  <c:v>0.16436000000000001</c:v>
                </c:pt>
                <c:pt idx="23" formatCode="General">
                  <c:v>0.17596999999999999</c:v>
                </c:pt>
                <c:pt idx="24" formatCode="General">
                  <c:v>0.18542</c:v>
                </c:pt>
                <c:pt idx="25" formatCode="General">
                  <c:v>0.19102</c:v>
                </c:pt>
                <c:pt idx="26" formatCode="General">
                  <c:v>0.19755</c:v>
                </c:pt>
                <c:pt idx="27" formatCode="General">
                  <c:v>0.20014999999999999</c:v>
                </c:pt>
                <c:pt idx="28" formatCode="General">
                  <c:v>0.20041</c:v>
                </c:pt>
                <c:pt idx="29" formatCode="General">
                  <c:v>0.19781000000000001</c:v>
                </c:pt>
                <c:pt idx="30" formatCode="General">
                  <c:v>0.19535</c:v>
                </c:pt>
                <c:pt idx="31" formatCode="General">
                  <c:v>0.19059000000000001</c:v>
                </c:pt>
                <c:pt idx="32" formatCode="General">
                  <c:v>0.18645999999999999</c:v>
                </c:pt>
                <c:pt idx="33" formatCode="General">
                  <c:v>0.18124999999999999</c:v>
                </c:pt>
                <c:pt idx="34" formatCode="General">
                  <c:v>0.17716999999999999</c:v>
                </c:pt>
                <c:pt idx="35" formatCode="General">
                  <c:v>0.17082</c:v>
                </c:pt>
                <c:pt idx="36" formatCode="General">
                  <c:v>0.16824</c:v>
                </c:pt>
                <c:pt idx="37" formatCode="General">
                  <c:v>0.16431000000000001</c:v>
                </c:pt>
                <c:pt idx="38" formatCode="General">
                  <c:v>0.16170000000000001</c:v>
                </c:pt>
                <c:pt idx="39" formatCode="General">
                  <c:v>0.15795000000000001</c:v>
                </c:pt>
                <c:pt idx="40" formatCode="General">
                  <c:v>0.15107000000000001</c:v>
                </c:pt>
                <c:pt idx="41" formatCode="General">
                  <c:v>0.14380999999999999</c:v>
                </c:pt>
                <c:pt idx="42" formatCode="General">
                  <c:v>0.13661000000000001</c:v>
                </c:pt>
                <c:pt idx="43" formatCode="General">
                  <c:v>0.12878999999999999</c:v>
                </c:pt>
                <c:pt idx="44" formatCode="General">
                  <c:v>0.12311999999999999</c:v>
                </c:pt>
                <c:pt idx="45" formatCode="General">
                  <c:v>0.11529</c:v>
                </c:pt>
                <c:pt idx="46" formatCode="General">
                  <c:v>0.10768</c:v>
                </c:pt>
                <c:pt idx="47" formatCode="General">
                  <c:v>0.10059</c:v>
                </c:pt>
                <c:pt idx="48" formatCode="General">
                  <c:v>9.5630000000000007E-2</c:v>
                </c:pt>
                <c:pt idx="49" formatCode="General">
                  <c:v>9.0130000000000002E-2</c:v>
                </c:pt>
                <c:pt idx="50" formatCode="General">
                  <c:v>8.5739999999999997E-2</c:v>
                </c:pt>
                <c:pt idx="51" formatCode="General">
                  <c:v>7.8899999999999998E-2</c:v>
                </c:pt>
                <c:pt idx="52" formatCode="General">
                  <c:v>7.2090000000000001E-2</c:v>
                </c:pt>
                <c:pt idx="53" formatCode="General">
                  <c:v>6.5939999999999999E-2</c:v>
                </c:pt>
                <c:pt idx="54" formatCode="General">
                  <c:v>5.9299999999999999E-2</c:v>
                </c:pt>
                <c:pt idx="55" formatCode="General">
                  <c:v>5.6849999999999998E-2</c:v>
                </c:pt>
                <c:pt idx="56" formatCode="General">
                  <c:v>5.1900000000000002E-2</c:v>
                </c:pt>
                <c:pt idx="57" formatCode="General">
                  <c:v>4.5920000000000002E-2</c:v>
                </c:pt>
                <c:pt idx="58" formatCode="General">
                  <c:v>4.2090000000000002E-2</c:v>
                </c:pt>
                <c:pt idx="59" formatCode="General">
                  <c:v>3.6450000000000003E-2</c:v>
                </c:pt>
                <c:pt idx="60" formatCode="General">
                  <c:v>2.9610000000000001E-2</c:v>
                </c:pt>
                <c:pt idx="61" formatCode="General">
                  <c:v>2.188E-2</c:v>
                </c:pt>
                <c:pt idx="62" formatCode="General">
                  <c:v>1.8419999999999999E-2</c:v>
                </c:pt>
                <c:pt idx="63" formatCode="General">
                  <c:v>1.6629999999999999E-2</c:v>
                </c:pt>
                <c:pt idx="64" formatCode="General">
                  <c:v>1.0749999999999999E-2</c:v>
                </c:pt>
                <c:pt idx="65" formatCode="General">
                  <c:v>5.1000000000000004E-3</c:v>
                </c:pt>
                <c:pt idx="66" formatCode="General">
                  <c:v>3.8E-3</c:v>
                </c:pt>
                <c:pt idx="67" formatCode="General">
                  <c:v>3.0500000000000002E-3</c:v>
                </c:pt>
                <c:pt idx="68" formatCode="General">
                  <c:v>2.2799999999999999E-3</c:v>
                </c:pt>
                <c:pt idx="69" formatCode="General">
                  <c:v>1.17E-3</c:v>
                </c:pt>
                <c:pt idx="70">
                  <c:v>1.2826999999999999E-4</c:v>
                </c:pt>
                <c:pt idx="71">
                  <c:v>-8.0276399999999997E-4</c:v>
                </c:pt>
                <c:pt idx="72">
                  <c:v>9.1349599999999997E-4</c:v>
                </c:pt>
                <c:pt idx="73" formatCode="General">
                  <c:v>1.5499999999999999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C-672B-42C1-A78F-5AECDCB09E33}"/>
            </c:ext>
          </c:extLst>
        </c:ser>
        <c:ser>
          <c:idx val="1"/>
          <c:order val="1"/>
          <c:tx>
            <c:strRef>
              <c:f>'owl02'!$C$1:$C$3</c:f>
              <c:strCache>
                <c:ptCount val="3"/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owl02'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'owl02'!$C$4:$C$77</c:f>
              <c:numCache>
                <c:formatCode>General</c:formatCode>
                <c:ptCount val="74"/>
                <c:pt idx="0">
                  <c:v>0</c:v>
                </c:pt>
                <c:pt idx="1">
                  <c:v>0</c:v>
                </c:pt>
                <c:pt idx="2" formatCode="0.00E+00">
                  <c:v>1.99991E-4</c:v>
                </c:pt>
                <c:pt idx="3" formatCode="0.00E+00">
                  <c:v>2.64164E-4</c:v>
                </c:pt>
                <c:pt idx="4" formatCode="0.00E+00">
                  <c:v>3.3826400000000001E-4</c:v>
                </c:pt>
                <c:pt idx="5" formatCode="0.00E+00">
                  <c:v>3.0622899999999998E-4</c:v>
                </c:pt>
                <c:pt idx="6" formatCode="0.00E+00">
                  <c:v>2.2389600000000001E-4</c:v>
                </c:pt>
                <c:pt idx="7" formatCode="0.00E+00">
                  <c:v>2.27598E-4</c:v>
                </c:pt>
                <c:pt idx="8" formatCode="0.00E+00">
                  <c:v>2.3639599999999999E-4</c:v>
                </c:pt>
                <c:pt idx="9" formatCode="0.00E+00">
                  <c:v>1.7963000000000001E-4</c:v>
                </c:pt>
                <c:pt idx="10" formatCode="0.00E+00">
                  <c:v>1.5939599999999999E-4</c:v>
                </c:pt>
                <c:pt idx="11" formatCode="0.00E+00">
                  <c:v>2.3020399999999999E-4</c:v>
                </c:pt>
                <c:pt idx="12" formatCode="0.00E+00">
                  <c:v>2.4628300000000003E-4</c:v>
                </c:pt>
                <c:pt idx="13" formatCode="0.00E+00">
                  <c:v>1.9770000000000001E-4</c:v>
                </c:pt>
                <c:pt idx="14" formatCode="0.00E+00">
                  <c:v>2.4589000000000002E-4</c:v>
                </c:pt>
                <c:pt idx="15" formatCode="0.00E+00">
                  <c:v>2.6049500000000002E-4</c:v>
                </c:pt>
                <c:pt idx="16" formatCode="0.00E+00">
                  <c:v>1.0730199999999999E-5</c:v>
                </c:pt>
                <c:pt idx="17" formatCode="0.00E+00">
                  <c:v>-6.2158199999999997E-5</c:v>
                </c:pt>
                <c:pt idx="18" formatCode="0.00E+00">
                  <c:v>2.2485800000000001E-4</c:v>
                </c:pt>
                <c:pt idx="19" formatCode="0.00E+00">
                  <c:v>-2.81917E-5</c:v>
                </c:pt>
                <c:pt idx="20" formatCode="0.00E+00">
                  <c:v>-4.4855300000000003E-4</c:v>
                </c:pt>
                <c:pt idx="21" formatCode="0.00E+00">
                  <c:v>-2.5667700000000002E-4</c:v>
                </c:pt>
                <c:pt idx="22" formatCode="0.00E+00">
                  <c:v>7.23795E-5</c:v>
                </c:pt>
                <c:pt idx="23" formatCode="0.00E+00">
                  <c:v>-3.7810799999999999E-4</c:v>
                </c:pt>
                <c:pt idx="24" formatCode="0.00E+00">
                  <c:v>-5.3744399999999999E-4</c:v>
                </c:pt>
                <c:pt idx="25" formatCode="0.00E+00">
                  <c:v>-4.9109200000000005E-4</c:v>
                </c:pt>
                <c:pt idx="26" formatCode="0.00E+00">
                  <c:v>-5.61656E-4</c:v>
                </c:pt>
                <c:pt idx="27" formatCode="0.00E+00">
                  <c:v>-7.9106800000000002E-4</c:v>
                </c:pt>
                <c:pt idx="28" formatCode="0.00E+00">
                  <c:v>-4.9857600000000003E-4</c:v>
                </c:pt>
                <c:pt idx="29" formatCode="0.00E+00">
                  <c:v>-3.8037800000000001E-4</c:v>
                </c:pt>
                <c:pt idx="30" formatCode="0.00E+00">
                  <c:v>-2.0571200000000001E-4</c:v>
                </c:pt>
                <c:pt idx="31" formatCode="0.00E+00">
                  <c:v>-1.8773499999999999E-4</c:v>
                </c:pt>
                <c:pt idx="32" formatCode="0.00E+00">
                  <c:v>1.08023E-5</c:v>
                </c:pt>
                <c:pt idx="33" formatCode="0.00E+00">
                  <c:v>-1.2628499999999999E-4</c:v>
                </c:pt>
                <c:pt idx="34" formatCode="0.00E+00">
                  <c:v>1.14912E-4</c:v>
                </c:pt>
                <c:pt idx="35" formatCode="0.00E+00">
                  <c:v>1.55919E-4</c:v>
                </c:pt>
                <c:pt idx="36" formatCode="0.00E+00">
                  <c:v>2.3537499999999999E-4</c:v>
                </c:pt>
                <c:pt idx="37" formatCode="0.00E+00">
                  <c:v>-3.9462799999999998E-5</c:v>
                </c:pt>
                <c:pt idx="38" formatCode="0.00E+00">
                  <c:v>-2.7016799999999999E-4</c:v>
                </c:pt>
                <c:pt idx="39" formatCode="0.00E+00">
                  <c:v>-4.77534E-4</c:v>
                </c:pt>
                <c:pt idx="40" formatCode="0.00E+00">
                  <c:v>-2.7936999999999998E-4</c:v>
                </c:pt>
                <c:pt idx="41" formatCode="0.00E+00">
                  <c:v>-7.0401200000000006E-5</c:v>
                </c:pt>
                <c:pt idx="42" formatCode="0.00E+00">
                  <c:v>9.9180900000000004E-5</c:v>
                </c:pt>
                <c:pt idx="43" formatCode="0.00E+00">
                  <c:v>3.4158800000000002E-5</c:v>
                </c:pt>
                <c:pt idx="44" formatCode="0.00E+00">
                  <c:v>-6.7309899999999997E-5</c:v>
                </c:pt>
                <c:pt idx="45" formatCode="0.00E+00">
                  <c:v>-1.0095E-4</c:v>
                </c:pt>
                <c:pt idx="46" formatCode="0.00E+00">
                  <c:v>2.4066499999999999E-4</c:v>
                </c:pt>
                <c:pt idx="47" formatCode="0.00E+00">
                  <c:v>2.4398099999999999E-4</c:v>
                </c:pt>
                <c:pt idx="48" formatCode="0.00E+00">
                  <c:v>1.8659500000000001E-4</c:v>
                </c:pt>
                <c:pt idx="49" formatCode="0.00E+00">
                  <c:v>-1.01264E-4</c:v>
                </c:pt>
                <c:pt idx="50" formatCode="0.00E+00">
                  <c:v>-1.9477900000000001E-4</c:v>
                </c:pt>
                <c:pt idx="51" formatCode="0.00E+00">
                  <c:v>-1.3464299999999999E-4</c:v>
                </c:pt>
                <c:pt idx="52" formatCode="0.00E+00">
                  <c:v>4.0775999999999997E-5</c:v>
                </c:pt>
                <c:pt idx="53" formatCode="0.00E+00">
                  <c:v>3.1594099999999998E-4</c:v>
                </c:pt>
                <c:pt idx="54" formatCode="0.00E+00">
                  <c:v>2.5365700000000001E-4</c:v>
                </c:pt>
                <c:pt idx="55" formatCode="0.00E+00">
                  <c:v>-4.5047799999999999E-5</c:v>
                </c:pt>
                <c:pt idx="56" formatCode="0.00E+00">
                  <c:v>-1.45864E-4</c:v>
                </c:pt>
                <c:pt idx="57" formatCode="0.00E+00">
                  <c:v>2.8778199999999998E-5</c:v>
                </c:pt>
                <c:pt idx="58" formatCode="0.00E+00">
                  <c:v>-1.35177E-4</c:v>
                </c:pt>
                <c:pt idx="59" formatCode="0.00E+00">
                  <c:v>-3.4538599999999999E-4</c:v>
                </c:pt>
                <c:pt idx="60" formatCode="0.00E+00">
                  <c:v>1.3326000000000001E-4</c:v>
                </c:pt>
                <c:pt idx="61" formatCode="0.00E+00">
                  <c:v>5.5177999999999998E-4</c:v>
                </c:pt>
                <c:pt idx="62" formatCode="0.00E+00">
                  <c:v>2.06632E-4</c:v>
                </c:pt>
                <c:pt idx="63" formatCode="0.00E+00">
                  <c:v>-3.2572299999999998E-4</c:v>
                </c:pt>
                <c:pt idx="64" formatCode="0.00E+00">
                  <c:v>4.6847300000000001E-5</c:v>
                </c:pt>
                <c:pt idx="65" formatCode="0.00E+00">
                  <c:v>5.6123499999999999E-4</c:v>
                </c:pt>
                <c:pt idx="66" formatCode="0.00E+00">
                  <c:v>3.9632300000000002E-4</c:v>
                </c:pt>
                <c:pt idx="67" formatCode="0.00E+00">
                  <c:v>1.33518E-5</c:v>
                </c:pt>
                <c:pt idx="68" formatCode="0.00E+00">
                  <c:v>-3.5581899999999999E-5</c:v>
                </c:pt>
                <c:pt idx="69" formatCode="0.00E+00">
                  <c:v>-9.8421399999999996E-6</c:v>
                </c:pt>
                <c:pt idx="70" formatCode="0.00E+00">
                  <c:v>2.2161899999999999E-4</c:v>
                </c:pt>
                <c:pt idx="71" formatCode="0.00E+00">
                  <c:v>2.3030699999999999E-4</c:v>
                </c:pt>
                <c:pt idx="72">
                  <c:v>0</c:v>
                </c:pt>
                <c:pt idx="73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E-672B-42C1-A78F-5AECDCB09E33}"/>
            </c:ext>
          </c:extLst>
        </c:ser>
        <c:ser>
          <c:idx val="2"/>
          <c:order val="2"/>
          <c:tx>
            <c:strRef>
              <c:f>'owl02'!$D$1:$D$3</c:f>
              <c:strCache>
                <c:ptCount val="3"/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owl02'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'owl02'!$D$4:$D$77</c:f>
              <c:numCache>
                <c:formatCode>0.00E+00</c:formatCode>
                <c:ptCount val="74"/>
                <c:pt idx="0">
                  <c:v>4.5509400000000002E-4</c:v>
                </c:pt>
                <c:pt idx="1">
                  <c:v>7.9504499999999997E-4</c:v>
                </c:pt>
                <c:pt idx="2" formatCode="General">
                  <c:v>1.34E-3</c:v>
                </c:pt>
                <c:pt idx="3" formatCode="General">
                  <c:v>2.1800000000000001E-3</c:v>
                </c:pt>
                <c:pt idx="4" formatCode="General">
                  <c:v>3.47E-3</c:v>
                </c:pt>
                <c:pt idx="5" formatCode="General">
                  <c:v>5.3699999999999998E-3</c:v>
                </c:pt>
                <c:pt idx="6" formatCode="General">
                  <c:v>8.0700000000000008E-3</c:v>
                </c:pt>
                <c:pt idx="7" formatCode="General">
                  <c:v>1.174E-2</c:v>
                </c:pt>
                <c:pt idx="8" formatCode="General">
                  <c:v>1.6500000000000001E-2</c:v>
                </c:pt>
                <c:pt idx="9" formatCode="General">
                  <c:v>2.2370000000000001E-2</c:v>
                </c:pt>
                <c:pt idx="10" formatCode="General">
                  <c:v>2.9219999999999999E-2</c:v>
                </c:pt>
                <c:pt idx="11" formatCode="General">
                  <c:v>3.678E-2</c:v>
                </c:pt>
                <c:pt idx="12" formatCode="General">
                  <c:v>4.4589999999999998E-2</c:v>
                </c:pt>
                <c:pt idx="13" formatCode="General">
                  <c:v>5.2109999999999997E-2</c:v>
                </c:pt>
                <c:pt idx="14" formatCode="General">
                  <c:v>5.8680000000000003E-2</c:v>
                </c:pt>
                <c:pt idx="15" formatCode="General">
                  <c:v>6.3700000000000007E-2</c:v>
                </c:pt>
                <c:pt idx="16" formatCode="General">
                  <c:v>6.6640000000000005E-2</c:v>
                </c:pt>
                <c:pt idx="17" formatCode="General">
                  <c:v>6.7199999999999996E-2</c:v>
                </c:pt>
                <c:pt idx="18" formatCode="General">
                  <c:v>6.5299999999999997E-2</c:v>
                </c:pt>
                <c:pt idx="19" formatCode="General">
                  <c:v>6.1170000000000002E-2</c:v>
                </c:pt>
                <c:pt idx="20" formatCode="General">
                  <c:v>5.5219999999999998E-2</c:v>
                </c:pt>
                <c:pt idx="21" formatCode="General">
                  <c:v>4.8050000000000002E-2</c:v>
                </c:pt>
                <c:pt idx="22" formatCode="General">
                  <c:v>4.0289999999999999E-2</c:v>
                </c:pt>
                <c:pt idx="23" formatCode="General">
                  <c:v>3.2559999999999999E-2</c:v>
                </c:pt>
                <c:pt idx="24" formatCode="General">
                  <c:v>2.5340000000000001E-2</c:v>
                </c:pt>
                <c:pt idx="25" formatCode="General">
                  <c:v>1.9009999999999999E-2</c:v>
                </c:pt>
                <c:pt idx="26" formatCode="General">
                  <c:v>1.374E-2</c:v>
                </c:pt>
                <c:pt idx="27" formatCode="General">
                  <c:v>9.5899999999999996E-3</c:v>
                </c:pt>
                <c:pt idx="28" formatCode="General">
                  <c:v>6.4700000000000001E-3</c:v>
                </c:pt>
                <c:pt idx="29" formatCode="General">
                  <c:v>4.2399999999999998E-3</c:v>
                </c:pt>
                <c:pt idx="30" formatCode="General">
                  <c:v>2.7000000000000001E-3</c:v>
                </c:pt>
                <c:pt idx="31" formatCode="General">
                  <c:v>1.67E-3</c:v>
                </c:pt>
                <c:pt idx="32" formatCode="General">
                  <c:v>1.01E-3</c:v>
                </c:pt>
                <c:pt idx="33">
                  <c:v>5.8822099999999999E-4</c:v>
                </c:pt>
                <c:pt idx="34">
                  <c:v>3.2754300000000002E-4</c:v>
                </c:pt>
                <c:pt idx="35">
                  <c:v>1.69192E-4</c:v>
                </c:pt>
                <c:pt idx="36">
                  <c:v>7.5163500000000006E-5</c:v>
                </c:pt>
                <c:pt idx="37">
                  <c:v>2.09648E-5</c:v>
                </c:pt>
                <c:pt idx="38" formatCode="General">
                  <c:v>0</c:v>
                </c:pt>
                <c:pt idx="39" formatCode="General">
                  <c:v>0</c:v>
                </c:pt>
                <c:pt idx="40" formatCode="General">
                  <c:v>0</c:v>
                </c:pt>
                <c:pt idx="41" formatCode="General">
                  <c:v>0</c:v>
                </c:pt>
                <c:pt idx="42" formatCode="General">
                  <c:v>0</c:v>
                </c:pt>
                <c:pt idx="43" formatCode="General">
                  <c:v>0</c:v>
                </c:pt>
                <c:pt idx="44" formatCode="General">
                  <c:v>0</c:v>
                </c:pt>
                <c:pt idx="45" formatCode="General">
                  <c:v>0</c:v>
                </c:pt>
                <c:pt idx="46" formatCode="General">
                  <c:v>0</c:v>
                </c:pt>
                <c:pt idx="47" formatCode="General">
                  <c:v>0</c:v>
                </c:pt>
                <c:pt idx="48" formatCode="General">
                  <c:v>0</c:v>
                </c:pt>
                <c:pt idx="49" formatCode="General">
                  <c:v>0</c:v>
                </c:pt>
                <c:pt idx="50" formatCode="General">
                  <c:v>0</c:v>
                </c:pt>
                <c:pt idx="51" formatCode="General">
                  <c:v>0</c:v>
                </c:pt>
                <c:pt idx="52" formatCode="General">
                  <c:v>0</c:v>
                </c:pt>
                <c:pt idx="53" formatCode="General">
                  <c:v>0</c:v>
                </c:pt>
                <c:pt idx="54" formatCode="General">
                  <c:v>0</c:v>
                </c:pt>
                <c:pt idx="55" formatCode="General">
                  <c:v>0</c:v>
                </c:pt>
                <c:pt idx="56" formatCode="General">
                  <c:v>0</c:v>
                </c:pt>
                <c:pt idx="57" formatCode="General">
                  <c:v>0</c:v>
                </c:pt>
                <c:pt idx="58" formatCode="General">
                  <c:v>0</c:v>
                </c:pt>
                <c:pt idx="59" formatCode="General">
                  <c:v>0</c:v>
                </c:pt>
                <c:pt idx="60" formatCode="General">
                  <c:v>0</c:v>
                </c:pt>
                <c:pt idx="61" formatCode="General">
                  <c:v>0</c:v>
                </c:pt>
                <c:pt idx="62" formatCode="General">
                  <c:v>0</c:v>
                </c:pt>
                <c:pt idx="63" formatCode="General">
                  <c:v>0</c:v>
                </c:pt>
                <c:pt idx="64" formatCode="General">
                  <c:v>0</c:v>
                </c:pt>
                <c:pt idx="65" formatCode="General">
                  <c:v>0</c:v>
                </c:pt>
                <c:pt idx="66" formatCode="General">
                  <c:v>0</c:v>
                </c:pt>
                <c:pt idx="67" formatCode="General">
                  <c:v>0</c:v>
                </c:pt>
                <c:pt idx="68" formatCode="General">
                  <c:v>0</c:v>
                </c:pt>
                <c:pt idx="69" formatCode="General">
                  <c:v>0</c:v>
                </c:pt>
                <c:pt idx="70" formatCode="General">
                  <c:v>0</c:v>
                </c:pt>
                <c:pt idx="71" formatCode="General">
                  <c:v>0</c:v>
                </c:pt>
                <c:pt idx="72" formatCode="General">
                  <c:v>0</c:v>
                </c:pt>
                <c:pt idx="73" formatCode="General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0-672B-42C1-A78F-5AECDCB09E33}"/>
            </c:ext>
          </c:extLst>
        </c:ser>
        <c:ser>
          <c:idx val="3"/>
          <c:order val="3"/>
          <c:tx>
            <c:strRef>
              <c:f>'owl02'!$E$1:$E$3</c:f>
              <c:strCache>
                <c:ptCount val="3"/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owl02'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'owl02'!$E$4:$E$77</c:f>
              <c:numCache>
                <c:formatCode>0.00E+00</c:formatCode>
                <c:ptCount val="74"/>
                <c:pt idx="0">
                  <c:v>9.9825699999999995E-5</c:v>
                </c:pt>
                <c:pt idx="1">
                  <c:v>1.0753E-4</c:v>
                </c:pt>
                <c:pt idx="2">
                  <c:v>1.1788799999999999E-4</c:v>
                </c:pt>
                <c:pt idx="3">
                  <c:v>1.3276600000000001E-4</c:v>
                </c:pt>
                <c:pt idx="4">
                  <c:v>1.55434E-4</c:v>
                </c:pt>
                <c:pt idx="5">
                  <c:v>1.9157700000000001E-4</c:v>
                </c:pt>
                <c:pt idx="6">
                  <c:v>2.51053E-4</c:v>
                </c:pt>
                <c:pt idx="7">
                  <c:v>3.5089099999999999E-4</c:v>
                </c:pt>
                <c:pt idx="8">
                  <c:v>5.2049599999999996E-4</c:v>
                </c:pt>
                <c:pt idx="9">
                  <c:v>8.1006700000000004E-4</c:v>
                </c:pt>
                <c:pt idx="10" formatCode="General">
                  <c:v>1.2999999999999999E-3</c:v>
                </c:pt>
                <c:pt idx="11" formatCode="General">
                  <c:v>2.14E-3</c:v>
                </c:pt>
                <c:pt idx="12" formatCode="General">
                  <c:v>3.5400000000000002E-3</c:v>
                </c:pt>
                <c:pt idx="13" formatCode="General">
                  <c:v>5.8300000000000001E-3</c:v>
                </c:pt>
                <c:pt idx="14" formatCode="General">
                  <c:v>9.4400000000000005E-3</c:v>
                </c:pt>
                <c:pt idx="15" formatCode="General">
                  <c:v>1.491E-2</c:v>
                </c:pt>
                <c:pt idx="16" formatCode="General">
                  <c:v>2.273E-2</c:v>
                </c:pt>
                <c:pt idx="17" formatCode="General">
                  <c:v>3.322E-2</c:v>
                </c:pt>
                <c:pt idx="18" formatCode="General">
                  <c:v>4.6289999999999998E-2</c:v>
                </c:pt>
                <c:pt idx="19" formatCode="General">
                  <c:v>6.1379999999999997E-2</c:v>
                </c:pt>
                <c:pt idx="20" formatCode="General">
                  <c:v>7.7350000000000002E-2</c:v>
                </c:pt>
                <c:pt idx="21" formatCode="General">
                  <c:v>9.2630000000000004E-2</c:v>
                </c:pt>
                <c:pt idx="22" formatCode="General">
                  <c:v>0.10536</c:v>
                </c:pt>
                <c:pt idx="23" formatCode="General">
                  <c:v>0.11380999999999999</c:v>
                </c:pt>
                <c:pt idx="24" formatCode="General">
                  <c:v>0.11674</c:v>
                </c:pt>
                <c:pt idx="25" formatCode="General">
                  <c:v>0.1137</c:v>
                </c:pt>
                <c:pt idx="26" formatCode="General">
                  <c:v>0.10514999999999999</c:v>
                </c:pt>
                <c:pt idx="27" formatCode="General">
                  <c:v>9.2359999999999998E-2</c:v>
                </c:pt>
                <c:pt idx="28" formatCode="General">
                  <c:v>7.7060000000000003E-2</c:v>
                </c:pt>
                <c:pt idx="29" formatCode="General">
                  <c:v>6.1080000000000002E-2</c:v>
                </c:pt>
                <c:pt idx="30" formatCode="General">
                  <c:v>4.6030000000000001E-2</c:v>
                </c:pt>
                <c:pt idx="31" formatCode="General">
                  <c:v>3.3000000000000002E-2</c:v>
                </c:pt>
                <c:pt idx="32" formatCode="General">
                  <c:v>2.256E-2</c:v>
                </c:pt>
                <c:pt idx="33" formatCode="General">
                  <c:v>1.4789999999999999E-2</c:v>
                </c:pt>
                <c:pt idx="34" formatCode="General">
                  <c:v>9.3600000000000003E-3</c:v>
                </c:pt>
                <c:pt idx="35" formatCode="General">
                  <c:v>5.77E-3</c:v>
                </c:pt>
                <c:pt idx="36" formatCode="General">
                  <c:v>3.5100000000000001E-3</c:v>
                </c:pt>
                <c:pt idx="37" formatCode="General">
                  <c:v>2.1199999999999999E-3</c:v>
                </c:pt>
                <c:pt idx="38" formatCode="General">
                  <c:v>1.2899999999999999E-3</c:v>
                </c:pt>
                <c:pt idx="39">
                  <c:v>8.0310199999999998E-4</c:v>
                </c:pt>
                <c:pt idx="40">
                  <c:v>5.1641199999999995E-4</c:v>
                </c:pt>
                <c:pt idx="41">
                  <c:v>3.4849700000000002E-4</c:v>
                </c:pt>
                <c:pt idx="42">
                  <c:v>2.49628E-4</c:v>
                </c:pt>
                <c:pt idx="43">
                  <c:v>1.9073000000000001E-4</c:v>
                </c:pt>
                <c:pt idx="44">
                  <c:v>1.54907E-4</c:v>
                </c:pt>
                <c:pt idx="45">
                  <c:v>1.3243200000000001E-4</c:v>
                </c:pt>
                <c:pt idx="46">
                  <c:v>1.1765900000000001E-4</c:v>
                </c:pt>
                <c:pt idx="47">
                  <c:v>1.07367E-4</c:v>
                </c:pt>
                <c:pt idx="48">
                  <c:v>9.9691099999999998E-5</c:v>
                </c:pt>
                <c:pt idx="49">
                  <c:v>9.3572800000000006E-5</c:v>
                </c:pt>
                <c:pt idx="50">
                  <c:v>8.83875E-5</c:v>
                </c:pt>
                <c:pt idx="51">
                  <c:v>8.3805000000000001E-5</c:v>
                </c:pt>
                <c:pt idx="52">
                  <c:v>7.9624399999999996E-5</c:v>
                </c:pt>
                <c:pt idx="53">
                  <c:v>7.5738100000000006E-5</c:v>
                </c:pt>
                <c:pt idx="54">
                  <c:v>7.2085100000000005E-5</c:v>
                </c:pt>
                <c:pt idx="55">
                  <c:v>6.8633000000000005E-5</c:v>
                </c:pt>
                <c:pt idx="56">
                  <c:v>6.5363899999999999E-5</c:v>
                </c:pt>
                <c:pt idx="57">
                  <c:v>6.2261700000000001E-5</c:v>
                </c:pt>
                <c:pt idx="58">
                  <c:v>5.9324499999999998E-5</c:v>
                </c:pt>
                <c:pt idx="59">
                  <c:v>5.6536300000000003E-5</c:v>
                </c:pt>
                <c:pt idx="60">
                  <c:v>5.3909500000000003E-5</c:v>
                </c:pt>
                <c:pt idx="61">
                  <c:v>5.1415500000000003E-5</c:v>
                </c:pt>
                <c:pt idx="62">
                  <c:v>4.9061499999999998E-5</c:v>
                </c:pt>
                <c:pt idx="63">
                  <c:v>4.6840199999999999E-5</c:v>
                </c:pt>
                <c:pt idx="64">
                  <c:v>4.4744599999999998E-5</c:v>
                </c:pt>
                <c:pt idx="65">
                  <c:v>4.2765500000000002E-5</c:v>
                </c:pt>
                <c:pt idx="66">
                  <c:v>4.0894099999999999E-5</c:v>
                </c:pt>
                <c:pt idx="67">
                  <c:v>3.9134000000000002E-5</c:v>
                </c:pt>
                <c:pt idx="68">
                  <c:v>3.7472499999999997E-5</c:v>
                </c:pt>
                <c:pt idx="69">
                  <c:v>3.5902599999999997E-5</c:v>
                </c:pt>
                <c:pt idx="70">
                  <c:v>3.44205E-5</c:v>
                </c:pt>
                <c:pt idx="71">
                  <c:v>3.3021000000000001E-5</c:v>
                </c:pt>
                <c:pt idx="72">
                  <c:v>3.1700499999999999E-5</c:v>
                </c:pt>
                <c:pt idx="73">
                  <c:v>3.0449900000000001E-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2-672B-42C1-A78F-5AECDCB09E33}"/>
            </c:ext>
          </c:extLst>
        </c:ser>
        <c:ser>
          <c:idx val="4"/>
          <c:order val="4"/>
          <c:tx>
            <c:strRef>
              <c:f>'owl02'!$F$1:$F$3</c:f>
              <c:strCache>
                <c:ptCount val="3"/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owl02'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'owl02'!$F$4:$F$77</c:f>
              <c:numCache>
                <c:formatCode>0.00E+00</c:formatCode>
                <c:ptCount val="74"/>
                <c:pt idx="0">
                  <c:v>3.9482999999999999E-4</c:v>
                </c:pt>
                <c:pt idx="1">
                  <c:v>4.2346000000000001E-4</c:v>
                </c:pt>
                <c:pt idx="2">
                  <c:v>4.5533500000000002E-4</c:v>
                </c:pt>
                <c:pt idx="3">
                  <c:v>4.90979E-4</c:v>
                </c:pt>
                <c:pt idx="4">
                  <c:v>5.3102300000000004E-4</c:v>
                </c:pt>
                <c:pt idx="5">
                  <c:v>5.7626800000000001E-4</c:v>
                </c:pt>
                <c:pt idx="6">
                  <c:v>6.2770999999999997E-4</c:v>
                </c:pt>
                <c:pt idx="7">
                  <c:v>6.8663399999999999E-4</c:v>
                </c:pt>
                <c:pt idx="8">
                  <c:v>7.5473200000000004E-4</c:v>
                </c:pt>
                <c:pt idx="9">
                  <c:v>8.3426799999999999E-4</c:v>
                </c:pt>
                <c:pt idx="10">
                  <c:v>9.2838399999999998E-4</c:v>
                </c:pt>
                <c:pt idx="11" formatCode="General">
                  <c:v>1.0399999999999999E-3</c:v>
                </c:pt>
                <c:pt idx="12" formatCode="General">
                  <c:v>1.1800000000000001E-3</c:v>
                </c:pt>
                <c:pt idx="13" formatCode="General">
                  <c:v>1.3600000000000001E-3</c:v>
                </c:pt>
                <c:pt idx="14" formatCode="General">
                  <c:v>1.58E-3</c:v>
                </c:pt>
                <c:pt idx="15" formatCode="General">
                  <c:v>1.89E-3</c:v>
                </c:pt>
                <c:pt idx="16" formatCode="General">
                  <c:v>2.31E-3</c:v>
                </c:pt>
                <c:pt idx="17" formatCode="General">
                  <c:v>2.9299999999999999E-3</c:v>
                </c:pt>
                <c:pt idx="18" formatCode="General">
                  <c:v>3.8700000000000002E-3</c:v>
                </c:pt>
                <c:pt idx="19" formatCode="General">
                  <c:v>5.3200000000000001E-3</c:v>
                </c:pt>
                <c:pt idx="20" formatCode="General">
                  <c:v>7.6299999999999996E-3</c:v>
                </c:pt>
                <c:pt idx="21" formatCode="General">
                  <c:v>1.128E-2</c:v>
                </c:pt>
                <c:pt idx="22" formatCode="General">
                  <c:v>1.6899999999999998E-2</c:v>
                </c:pt>
                <c:pt idx="23" formatCode="General">
                  <c:v>2.5180000000000001E-2</c:v>
                </c:pt>
                <c:pt idx="24" formatCode="General">
                  <c:v>3.6540000000000003E-2</c:v>
                </c:pt>
                <c:pt idx="25" formatCode="General">
                  <c:v>5.0819999999999997E-2</c:v>
                </c:pt>
                <c:pt idx="26" formatCode="General">
                  <c:v>6.6970000000000002E-2</c:v>
                </c:pt>
                <c:pt idx="27" formatCode="General">
                  <c:v>8.301E-2</c:v>
                </c:pt>
                <c:pt idx="28" formatCode="General">
                  <c:v>9.6369999999999997E-2</c:v>
                </c:pt>
                <c:pt idx="29" formatCode="General">
                  <c:v>0.10448</c:v>
                </c:pt>
                <c:pt idx="30" formatCode="General">
                  <c:v>0.10567</c:v>
                </c:pt>
                <c:pt idx="31" formatCode="General">
                  <c:v>9.9659999999999999E-2</c:v>
                </c:pt>
                <c:pt idx="32" formatCode="General">
                  <c:v>8.7749999999999995E-2</c:v>
                </c:pt>
                <c:pt idx="33" formatCode="General">
                  <c:v>7.2270000000000001E-2</c:v>
                </c:pt>
                <c:pt idx="34" formatCode="General">
                  <c:v>5.5899999999999998E-2</c:v>
                </c:pt>
                <c:pt idx="35" formatCode="General">
                  <c:v>4.086E-2</c:v>
                </c:pt>
                <c:pt idx="36" formatCode="General">
                  <c:v>2.8500000000000001E-2</c:v>
                </c:pt>
                <c:pt idx="37" formatCode="General">
                  <c:v>1.925E-2</c:v>
                </c:pt>
                <c:pt idx="38" formatCode="General">
                  <c:v>1.2840000000000001E-2</c:v>
                </c:pt>
                <c:pt idx="39" formatCode="General">
                  <c:v>8.6300000000000005E-3</c:v>
                </c:pt>
                <c:pt idx="40" formatCode="General">
                  <c:v>5.96E-3</c:v>
                </c:pt>
                <c:pt idx="41" formatCode="General">
                  <c:v>4.2700000000000004E-3</c:v>
                </c:pt>
                <c:pt idx="42" formatCode="General">
                  <c:v>3.1900000000000001E-3</c:v>
                </c:pt>
                <c:pt idx="43" formatCode="General">
                  <c:v>2.49E-3</c:v>
                </c:pt>
                <c:pt idx="44" formatCode="General">
                  <c:v>2.0100000000000001E-3</c:v>
                </c:pt>
                <c:pt idx="45" formatCode="General">
                  <c:v>1.67E-3</c:v>
                </c:pt>
                <c:pt idx="46" formatCode="General">
                  <c:v>1.42E-3</c:v>
                </c:pt>
                <c:pt idx="47" formatCode="General">
                  <c:v>1.23E-3</c:v>
                </c:pt>
                <c:pt idx="48" formatCode="General">
                  <c:v>1.08E-3</c:v>
                </c:pt>
                <c:pt idx="49">
                  <c:v>9.6254399999999996E-4</c:v>
                </c:pt>
                <c:pt idx="50">
                  <c:v>8.6284700000000003E-4</c:v>
                </c:pt>
                <c:pt idx="51">
                  <c:v>7.7901100000000003E-4</c:v>
                </c:pt>
                <c:pt idx="52">
                  <c:v>7.0750499999999998E-4</c:v>
                </c:pt>
                <c:pt idx="53">
                  <c:v>6.45829E-4</c:v>
                </c:pt>
                <c:pt idx="54">
                  <c:v>5.9212900000000005E-4</c:v>
                </c:pt>
                <c:pt idx="55">
                  <c:v>5.4500900000000005E-4</c:v>
                </c:pt>
                <c:pt idx="56">
                  <c:v>5.0337799999999996E-4</c:v>
                </c:pt>
                <c:pt idx="57">
                  <c:v>4.66396E-4</c:v>
                </c:pt>
                <c:pt idx="58">
                  <c:v>4.33368E-4</c:v>
                </c:pt>
                <c:pt idx="59">
                  <c:v>4.0373900000000002E-4</c:v>
                </c:pt>
                <c:pt idx="60">
                  <c:v>3.7706000000000003E-4</c:v>
                </c:pt>
                <c:pt idx="61">
                  <c:v>3.5293899999999998E-4</c:v>
                </c:pt>
                <c:pt idx="62">
                  <c:v>3.3105800000000001E-4</c:v>
                </c:pt>
                <c:pt idx="63">
                  <c:v>3.1115E-4</c:v>
                </c:pt>
                <c:pt idx="64">
                  <c:v>2.9298600000000002E-4</c:v>
                </c:pt>
                <c:pt idx="65">
                  <c:v>2.7636199999999999E-4</c:v>
                </c:pt>
                <c:pt idx="66">
                  <c:v>2.6111E-4</c:v>
                </c:pt>
                <c:pt idx="67">
                  <c:v>2.47087E-4</c:v>
                </c:pt>
                <c:pt idx="68">
                  <c:v>2.3415999999999999E-4</c:v>
                </c:pt>
                <c:pt idx="69">
                  <c:v>2.2222299999999999E-4</c:v>
                </c:pt>
                <c:pt idx="70">
                  <c:v>2.1117E-4</c:v>
                </c:pt>
                <c:pt idx="71">
                  <c:v>2.00929E-4</c:v>
                </c:pt>
                <c:pt idx="72">
                  <c:v>1.9140699999999999E-4</c:v>
                </c:pt>
                <c:pt idx="73">
                  <c:v>1.8254999999999999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4-672B-42C1-A78F-5AECDCB09E33}"/>
            </c:ext>
          </c:extLst>
        </c:ser>
        <c:ser>
          <c:idx val="5"/>
          <c:order val="5"/>
          <c:tx>
            <c:strRef>
              <c:f>'owl02'!$G$1:$G$3</c:f>
              <c:strCache>
                <c:ptCount val="3"/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owl02'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'owl02'!$G$4:$G$77</c:f>
              <c:numCache>
                <c:formatCode>0.00E+00</c:formatCode>
                <c:ptCount val="74"/>
                <c:pt idx="0">
                  <c:v>2.6986000000000002E-4</c:v>
                </c:pt>
                <c:pt idx="1">
                  <c:v>2.8607099999999999E-4</c:v>
                </c:pt>
                <c:pt idx="2">
                  <c:v>3.03782E-4</c:v>
                </c:pt>
                <c:pt idx="3">
                  <c:v>3.2320200000000003E-4</c:v>
                </c:pt>
                <c:pt idx="4">
                  <c:v>3.4453499999999998E-4</c:v>
                </c:pt>
                <c:pt idx="5">
                  <c:v>3.6805600000000001E-4</c:v>
                </c:pt>
                <c:pt idx="6">
                  <c:v>3.9407400000000001E-4</c:v>
                </c:pt>
                <c:pt idx="7">
                  <c:v>4.2295199999999999E-4</c:v>
                </c:pt>
                <c:pt idx="8">
                  <c:v>4.5514999999999998E-4</c:v>
                </c:pt>
                <c:pt idx="9">
                  <c:v>4.9118499999999999E-4</c:v>
                </c:pt>
                <c:pt idx="10">
                  <c:v>5.3171800000000003E-4</c:v>
                </c:pt>
                <c:pt idx="11">
                  <c:v>5.7755800000000004E-4</c:v>
                </c:pt>
                <c:pt idx="12">
                  <c:v>6.2971800000000003E-4</c:v>
                </c:pt>
                <c:pt idx="13">
                  <c:v>6.8948999999999996E-4</c:v>
                </c:pt>
                <c:pt idx="14">
                  <c:v>7.5855499999999995E-4</c:v>
                </c:pt>
                <c:pt idx="15">
                  <c:v>8.39158E-4</c:v>
                </c:pt>
                <c:pt idx="16">
                  <c:v>9.3435499999999999E-4</c:v>
                </c:pt>
                <c:pt idx="17" formatCode="General">
                  <c:v>1.0499999999999999E-3</c:v>
                </c:pt>
                <c:pt idx="18" formatCode="General">
                  <c:v>1.1900000000000001E-3</c:v>
                </c:pt>
                <c:pt idx="19" formatCode="General">
                  <c:v>1.3600000000000001E-3</c:v>
                </c:pt>
                <c:pt idx="20" formatCode="General">
                  <c:v>1.5900000000000001E-3</c:v>
                </c:pt>
                <c:pt idx="21" formatCode="General">
                  <c:v>1.8799999999999999E-3</c:v>
                </c:pt>
                <c:pt idx="22" formatCode="General">
                  <c:v>2.2899999999999999E-3</c:v>
                </c:pt>
                <c:pt idx="23" formatCode="General">
                  <c:v>2.8800000000000002E-3</c:v>
                </c:pt>
                <c:pt idx="24" formatCode="General">
                  <c:v>3.7599999999999999E-3</c:v>
                </c:pt>
                <c:pt idx="25" formatCode="General">
                  <c:v>5.13E-3</c:v>
                </c:pt>
                <c:pt idx="26" formatCode="General">
                  <c:v>7.3000000000000001E-3</c:v>
                </c:pt>
                <c:pt idx="27" formatCode="General">
                  <c:v>1.0749999999999999E-2</c:v>
                </c:pt>
                <c:pt idx="28" formatCode="General">
                  <c:v>1.6119999999999999E-2</c:v>
                </c:pt>
                <c:pt idx="29" formatCode="General">
                  <c:v>2.409E-2</c:v>
                </c:pt>
                <c:pt idx="30" formatCode="General">
                  <c:v>3.5099999999999999E-2</c:v>
                </c:pt>
                <c:pt idx="31" formatCode="General">
                  <c:v>4.897E-2</c:v>
                </c:pt>
                <c:pt idx="32" formatCode="General">
                  <c:v>6.4530000000000004E-2</c:v>
                </c:pt>
                <c:pt idx="33" formatCode="General">
                  <c:v>7.9659999999999995E-2</c:v>
                </c:pt>
                <c:pt idx="34" formatCode="General">
                  <c:v>9.1630000000000003E-2</c:v>
                </c:pt>
                <c:pt idx="35" formatCode="General">
                  <c:v>9.7939999999999999E-2</c:v>
                </c:pt>
                <c:pt idx="36" formatCode="General">
                  <c:v>9.715E-2</c:v>
                </c:pt>
                <c:pt idx="37" formatCode="General">
                  <c:v>8.9429999999999996E-2</c:v>
                </c:pt>
                <c:pt idx="38" formatCode="General">
                  <c:v>7.6530000000000001E-2</c:v>
                </c:pt>
                <c:pt idx="39" formatCode="General">
                  <c:v>6.1089999999999998E-2</c:v>
                </c:pt>
                <c:pt idx="40" formatCode="General">
                  <c:v>4.5749999999999999E-2</c:v>
                </c:pt>
                <c:pt idx="41" formatCode="General">
                  <c:v>3.2439999999999997E-2</c:v>
                </c:pt>
                <c:pt idx="42" formatCode="General">
                  <c:v>2.2100000000000002E-2</c:v>
                </c:pt>
                <c:pt idx="43" formatCode="General">
                  <c:v>1.4749999999999999E-2</c:v>
                </c:pt>
                <c:pt idx="44" formatCode="General">
                  <c:v>9.8600000000000007E-3</c:v>
                </c:pt>
                <c:pt idx="45" formatCode="General">
                  <c:v>6.7400000000000003E-3</c:v>
                </c:pt>
                <c:pt idx="46" formatCode="General">
                  <c:v>4.7800000000000004E-3</c:v>
                </c:pt>
                <c:pt idx="47" formatCode="General">
                  <c:v>3.5400000000000002E-3</c:v>
                </c:pt>
                <c:pt idx="48" formatCode="General">
                  <c:v>2.7299999999999998E-3</c:v>
                </c:pt>
                <c:pt idx="49" formatCode="General">
                  <c:v>2.1900000000000001E-3</c:v>
                </c:pt>
                <c:pt idx="50" formatCode="General">
                  <c:v>1.81E-3</c:v>
                </c:pt>
                <c:pt idx="51" formatCode="General">
                  <c:v>1.5299999999999999E-3</c:v>
                </c:pt>
                <c:pt idx="52" formatCode="General">
                  <c:v>1.32E-3</c:v>
                </c:pt>
                <c:pt idx="53" formatCode="General">
                  <c:v>1.15E-3</c:v>
                </c:pt>
                <c:pt idx="54" formatCode="General">
                  <c:v>1.0200000000000001E-3</c:v>
                </c:pt>
                <c:pt idx="55">
                  <c:v>9.1217100000000003E-4</c:v>
                </c:pt>
                <c:pt idx="56">
                  <c:v>8.2047299999999995E-4</c:v>
                </c:pt>
                <c:pt idx="57">
                  <c:v>7.4261399999999995E-4</c:v>
                </c:pt>
                <c:pt idx="58">
                  <c:v>6.7574200000000001E-4</c:v>
                </c:pt>
                <c:pt idx="59">
                  <c:v>6.1775399999999998E-4</c:v>
                </c:pt>
                <c:pt idx="60">
                  <c:v>5.6707299999999997E-4</c:v>
                </c:pt>
                <c:pt idx="61">
                  <c:v>5.2246599999999997E-4</c:v>
                </c:pt>
                <c:pt idx="62">
                  <c:v>4.8297500000000002E-4</c:v>
                </c:pt>
                <c:pt idx="63">
                  <c:v>4.4782900000000001E-4</c:v>
                </c:pt>
                <c:pt idx="64">
                  <c:v>4.1639900000000002E-4</c:v>
                </c:pt>
                <c:pt idx="65">
                  <c:v>3.88176E-4</c:v>
                </c:pt>
                <c:pt idx="66">
                  <c:v>3.6272799999999999E-4</c:v>
                </c:pt>
                <c:pt idx="67">
                  <c:v>3.3970799999999998E-4</c:v>
                </c:pt>
                <c:pt idx="68">
                  <c:v>3.18814E-4</c:v>
                </c:pt>
                <c:pt idx="69">
                  <c:v>2.9978699999999998E-4</c:v>
                </c:pt>
                <c:pt idx="70">
                  <c:v>2.8241699999999998E-4</c:v>
                </c:pt>
                <c:pt idx="71">
                  <c:v>2.6651000000000002E-4</c:v>
                </c:pt>
                <c:pt idx="72">
                  <c:v>2.51914E-4</c:v>
                </c:pt>
                <c:pt idx="73">
                  <c:v>2.38481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6-672B-42C1-A78F-5AECDCB09E33}"/>
            </c:ext>
          </c:extLst>
        </c:ser>
        <c:ser>
          <c:idx val="6"/>
          <c:order val="6"/>
          <c:tx>
            <c:strRef>
              <c:f>'owl02'!$H$1:$H$3</c:f>
              <c:strCache>
                <c:ptCount val="3"/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owl02'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'owl02'!$H$4:$H$77</c:f>
              <c:numCache>
                <c:formatCode>0.00E+00</c:formatCode>
                <c:ptCount val="74"/>
                <c:pt idx="0">
                  <c:v>1.90237E-4</c:v>
                </c:pt>
                <c:pt idx="1">
                  <c:v>2.0012599999999999E-4</c:v>
                </c:pt>
                <c:pt idx="2">
                  <c:v>2.1080599999999999E-4</c:v>
                </c:pt>
                <c:pt idx="3">
                  <c:v>2.2236700000000001E-4</c:v>
                </c:pt>
                <c:pt idx="4">
                  <c:v>2.3490699999999999E-4</c:v>
                </c:pt>
                <c:pt idx="5">
                  <c:v>2.48543E-4</c:v>
                </c:pt>
                <c:pt idx="6">
                  <c:v>2.6340199999999998E-4</c:v>
                </c:pt>
                <c:pt idx="7">
                  <c:v>2.7963800000000002E-4</c:v>
                </c:pt>
                <c:pt idx="8">
                  <c:v>2.9743E-4</c:v>
                </c:pt>
                <c:pt idx="9">
                  <c:v>3.1697700000000002E-4</c:v>
                </c:pt>
                <c:pt idx="10">
                  <c:v>3.3852600000000002E-4</c:v>
                </c:pt>
                <c:pt idx="11">
                  <c:v>3.6235599999999998E-4</c:v>
                </c:pt>
                <c:pt idx="12">
                  <c:v>3.88802E-4</c:v>
                </c:pt>
                <c:pt idx="13">
                  <c:v>4.1826500000000002E-4</c:v>
                </c:pt>
                <c:pt idx="14">
                  <c:v>4.51223E-4</c:v>
                </c:pt>
                <c:pt idx="15">
                  <c:v>4.8826099999999998E-4</c:v>
                </c:pt>
                <c:pt idx="16">
                  <c:v>5.3008099999999995E-4</c:v>
                </c:pt>
                <c:pt idx="17">
                  <c:v>5.77562E-4</c:v>
                </c:pt>
                <c:pt idx="18">
                  <c:v>6.3178799999999999E-4</c:v>
                </c:pt>
                <c:pt idx="19">
                  <c:v>6.9412599999999999E-4</c:v>
                </c:pt>
                <c:pt idx="20">
                  <c:v>7.6632600000000001E-4</c:v>
                </c:pt>
                <c:pt idx="21">
                  <c:v>8.50664E-4</c:v>
                </c:pt>
                <c:pt idx="22">
                  <c:v>9.5014399999999999E-4</c:v>
                </c:pt>
                <c:pt idx="23" formatCode="General">
                  <c:v>1.07E-3</c:v>
                </c:pt>
                <c:pt idx="24" formatCode="General">
                  <c:v>1.2099999999999999E-3</c:v>
                </c:pt>
                <c:pt idx="25" formatCode="General">
                  <c:v>1.39E-3</c:v>
                </c:pt>
                <c:pt idx="26" formatCode="General">
                  <c:v>1.6100000000000001E-3</c:v>
                </c:pt>
                <c:pt idx="27" formatCode="General">
                  <c:v>1.89E-3</c:v>
                </c:pt>
                <c:pt idx="28" formatCode="General">
                  <c:v>2.2699999999999999E-3</c:v>
                </c:pt>
                <c:pt idx="29" formatCode="General">
                  <c:v>2.7899999999999999E-3</c:v>
                </c:pt>
                <c:pt idx="30" formatCode="General">
                  <c:v>3.5200000000000001E-3</c:v>
                </c:pt>
                <c:pt idx="31" formatCode="General">
                  <c:v>4.6100000000000004E-3</c:v>
                </c:pt>
                <c:pt idx="32" formatCode="General">
                  <c:v>6.2700000000000004E-3</c:v>
                </c:pt>
                <c:pt idx="33" formatCode="General">
                  <c:v>8.8500000000000002E-3</c:v>
                </c:pt>
                <c:pt idx="34" formatCode="General">
                  <c:v>1.2840000000000001E-2</c:v>
                </c:pt>
                <c:pt idx="35" formatCode="General">
                  <c:v>1.8749999999999999E-2</c:v>
                </c:pt>
                <c:pt idx="36" formatCode="General">
                  <c:v>2.6859999999999998E-2</c:v>
                </c:pt>
                <c:pt idx="37" formatCode="General">
                  <c:v>3.6790000000000003E-2</c:v>
                </c:pt>
                <c:pt idx="38" formatCode="General">
                  <c:v>4.7210000000000002E-2</c:v>
                </c:pt>
                <c:pt idx="39" formatCode="General">
                  <c:v>5.5980000000000002E-2</c:v>
                </c:pt>
                <c:pt idx="40" formatCode="General">
                  <c:v>6.0819999999999999E-2</c:v>
                </c:pt>
                <c:pt idx="41" formatCode="General">
                  <c:v>6.0330000000000002E-2</c:v>
                </c:pt>
                <c:pt idx="42" formatCode="General">
                  <c:v>5.466E-2</c:v>
                </c:pt>
                <c:pt idx="43" formatCode="General">
                  <c:v>4.5429999999999998E-2</c:v>
                </c:pt>
                <c:pt idx="44" formatCode="General">
                  <c:v>3.4950000000000002E-2</c:v>
                </c:pt>
                <c:pt idx="45" formatCode="General">
                  <c:v>2.528E-2</c:v>
                </c:pt>
                <c:pt idx="46" formatCode="General">
                  <c:v>1.755E-2</c:v>
                </c:pt>
                <c:pt idx="47" formatCode="General">
                  <c:v>1.201E-2</c:v>
                </c:pt>
                <c:pt idx="48" formatCode="General">
                  <c:v>8.3099999999999997E-3</c:v>
                </c:pt>
                <c:pt idx="49" formatCode="General">
                  <c:v>5.9199999999999999E-3</c:v>
                </c:pt>
                <c:pt idx="50" formatCode="General">
                  <c:v>4.3800000000000002E-3</c:v>
                </c:pt>
                <c:pt idx="51" formatCode="General">
                  <c:v>3.3700000000000002E-3</c:v>
                </c:pt>
                <c:pt idx="52" formatCode="General">
                  <c:v>2.6800000000000001E-3</c:v>
                </c:pt>
                <c:pt idx="53" formatCode="General">
                  <c:v>2.2000000000000001E-3</c:v>
                </c:pt>
                <c:pt idx="54" formatCode="General">
                  <c:v>1.8400000000000001E-3</c:v>
                </c:pt>
                <c:pt idx="55" formatCode="General">
                  <c:v>1.57E-3</c:v>
                </c:pt>
                <c:pt idx="56" formatCode="General">
                  <c:v>1.3500000000000001E-3</c:v>
                </c:pt>
                <c:pt idx="57" formatCode="General">
                  <c:v>1.1800000000000001E-3</c:v>
                </c:pt>
                <c:pt idx="58" formatCode="General">
                  <c:v>1.0499999999999999E-3</c:v>
                </c:pt>
                <c:pt idx="59">
                  <c:v>9.3136300000000005E-4</c:v>
                </c:pt>
                <c:pt idx="60">
                  <c:v>8.3480999999999996E-4</c:v>
                </c:pt>
                <c:pt idx="61">
                  <c:v>7.5280300000000002E-4</c:v>
                </c:pt>
                <c:pt idx="62">
                  <c:v>6.8249000000000001E-4</c:v>
                </c:pt>
                <c:pt idx="63">
                  <c:v>6.2169500000000002E-4</c:v>
                </c:pt>
                <c:pt idx="64">
                  <c:v>5.6874599999999997E-4</c:v>
                </c:pt>
                <c:pt idx="65">
                  <c:v>5.2233499999999997E-4</c:v>
                </c:pt>
                <c:pt idx="66">
                  <c:v>4.8141200000000002E-4</c:v>
                </c:pt>
                <c:pt idx="67">
                  <c:v>4.4513899999999999E-4</c:v>
                </c:pt>
                <c:pt idx="68">
                  <c:v>4.1283599999999998E-4</c:v>
                </c:pt>
                <c:pt idx="69">
                  <c:v>3.8393699999999999E-4</c:v>
                </c:pt>
                <c:pt idx="70">
                  <c:v>3.5797900000000002E-4</c:v>
                </c:pt>
                <c:pt idx="71">
                  <c:v>3.3457400000000003E-4</c:v>
                </c:pt>
                <c:pt idx="72">
                  <c:v>3.13398E-4</c:v>
                </c:pt>
                <c:pt idx="73">
                  <c:v>2.9417499999999998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8-672B-42C1-A78F-5AECDCB09E33}"/>
            </c:ext>
          </c:extLst>
        </c:ser>
        <c:ser>
          <c:idx val="7"/>
          <c:order val="7"/>
          <c:tx>
            <c:strRef>
              <c:f>'owl02'!$I$1:$I$3</c:f>
              <c:strCache>
                <c:ptCount val="3"/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owl02'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'owl02'!$I$4:$I$77</c:f>
              <c:numCache>
                <c:formatCode>0.00E+00</c:formatCode>
                <c:ptCount val="74"/>
                <c:pt idx="0">
                  <c:v>1.9422800000000001E-4</c:v>
                </c:pt>
                <c:pt idx="1">
                  <c:v>2.0315399999999999E-4</c:v>
                </c:pt>
                <c:pt idx="2">
                  <c:v>2.12709E-4</c:v>
                </c:pt>
                <c:pt idx="3">
                  <c:v>2.22952E-4</c:v>
                </c:pt>
                <c:pt idx="4">
                  <c:v>2.3395299999999999E-4</c:v>
                </c:pt>
                <c:pt idx="5">
                  <c:v>2.45789E-4</c:v>
                </c:pt>
                <c:pt idx="6">
                  <c:v>2.5854300000000002E-4</c:v>
                </c:pt>
                <c:pt idx="7">
                  <c:v>2.7231999999999999E-4</c:v>
                </c:pt>
                <c:pt idx="8">
                  <c:v>2.8722600000000002E-4</c:v>
                </c:pt>
                <c:pt idx="9">
                  <c:v>3.03393E-4</c:v>
                </c:pt>
                <c:pt idx="10">
                  <c:v>3.2097199999999999E-4</c:v>
                </c:pt>
                <c:pt idx="11">
                  <c:v>3.40126E-4</c:v>
                </c:pt>
                <c:pt idx="12">
                  <c:v>3.61066E-4</c:v>
                </c:pt>
                <c:pt idx="13">
                  <c:v>3.8402400000000001E-4</c:v>
                </c:pt>
                <c:pt idx="14">
                  <c:v>4.0927100000000001E-4</c:v>
                </c:pt>
                <c:pt idx="15">
                  <c:v>4.37145E-4</c:v>
                </c:pt>
                <c:pt idx="16">
                  <c:v>4.68052E-4</c:v>
                </c:pt>
                <c:pt idx="17">
                  <c:v>5.0247300000000003E-4</c:v>
                </c:pt>
                <c:pt idx="18">
                  <c:v>5.4102800000000004E-4</c:v>
                </c:pt>
                <c:pt idx="19">
                  <c:v>5.8445700000000003E-4</c:v>
                </c:pt>
                <c:pt idx="20">
                  <c:v>6.3376000000000003E-4</c:v>
                </c:pt>
                <c:pt idx="21">
                  <c:v>6.90195E-4</c:v>
                </c:pt>
                <c:pt idx="22">
                  <c:v>7.5544700000000002E-4</c:v>
                </c:pt>
                <c:pt idx="23">
                  <c:v>8.3180899999999998E-4</c:v>
                </c:pt>
                <c:pt idx="24">
                  <c:v>9.2243800000000003E-4</c:v>
                </c:pt>
                <c:pt idx="25" formatCode="General">
                  <c:v>1.0300000000000001E-3</c:v>
                </c:pt>
                <c:pt idx="26" formatCode="General">
                  <c:v>1.17E-3</c:v>
                </c:pt>
                <c:pt idx="27" formatCode="General">
                  <c:v>1.34E-3</c:v>
                </c:pt>
                <c:pt idx="28" formatCode="General">
                  <c:v>1.5499999999999999E-3</c:v>
                </c:pt>
                <c:pt idx="29" formatCode="General">
                  <c:v>1.8400000000000001E-3</c:v>
                </c:pt>
                <c:pt idx="30" formatCode="General">
                  <c:v>2.2300000000000002E-3</c:v>
                </c:pt>
                <c:pt idx="31" formatCode="General">
                  <c:v>2.7699999999999999E-3</c:v>
                </c:pt>
                <c:pt idx="32" formatCode="General">
                  <c:v>3.5400000000000002E-3</c:v>
                </c:pt>
                <c:pt idx="33" formatCode="General">
                  <c:v>4.6299999999999996E-3</c:v>
                </c:pt>
                <c:pt idx="34" formatCode="General">
                  <c:v>6.1999999999999998E-3</c:v>
                </c:pt>
                <c:pt idx="35" formatCode="General">
                  <c:v>8.4499999999999992E-3</c:v>
                </c:pt>
                <c:pt idx="36" formatCode="General">
                  <c:v>1.162E-2</c:v>
                </c:pt>
                <c:pt idx="37" formatCode="General">
                  <c:v>1.5939999999999999E-2</c:v>
                </c:pt>
                <c:pt idx="38" formatCode="General">
                  <c:v>2.1600000000000001E-2</c:v>
                </c:pt>
                <c:pt idx="39" formatCode="General">
                  <c:v>2.8680000000000001E-2</c:v>
                </c:pt>
                <c:pt idx="40" formatCode="General">
                  <c:v>3.6990000000000002E-2</c:v>
                </c:pt>
                <c:pt idx="41" formatCode="General">
                  <c:v>4.6109999999999998E-2</c:v>
                </c:pt>
                <c:pt idx="42" formatCode="General">
                  <c:v>5.534E-2</c:v>
                </c:pt>
                <c:pt idx="43" formatCode="General">
                  <c:v>6.3799999999999996E-2</c:v>
                </c:pt>
                <c:pt idx="44" formatCode="General">
                  <c:v>7.0499999999999993E-2</c:v>
                </c:pt>
                <c:pt idx="45" formatCode="General">
                  <c:v>7.46E-2</c:v>
                </c:pt>
                <c:pt idx="46" formatCode="General">
                  <c:v>7.5550000000000006E-2</c:v>
                </c:pt>
                <c:pt idx="47" formatCode="General">
                  <c:v>7.3219999999999993E-2</c:v>
                </c:pt>
                <c:pt idx="48" formatCode="General">
                  <c:v>6.7919999999999994E-2</c:v>
                </c:pt>
                <c:pt idx="49" formatCode="General">
                  <c:v>6.0359999999999997E-2</c:v>
                </c:pt>
                <c:pt idx="50" formatCode="General">
                  <c:v>5.1459999999999999E-2</c:v>
                </c:pt>
                <c:pt idx="51" formatCode="General">
                  <c:v>4.2169999999999999E-2</c:v>
                </c:pt>
                <c:pt idx="52" formatCode="General">
                  <c:v>3.3320000000000002E-2</c:v>
                </c:pt>
                <c:pt idx="53" formatCode="General">
                  <c:v>2.5499999999999998E-2</c:v>
                </c:pt>
                <c:pt idx="54" formatCode="General">
                  <c:v>1.9019999999999999E-2</c:v>
                </c:pt>
                <c:pt idx="55" formatCode="General">
                  <c:v>1.3939999999999999E-2</c:v>
                </c:pt>
                <c:pt idx="56" formatCode="General">
                  <c:v>1.014E-2</c:v>
                </c:pt>
                <c:pt idx="57" formatCode="General">
                  <c:v>7.4000000000000003E-3</c:v>
                </c:pt>
                <c:pt idx="58" formatCode="General">
                  <c:v>5.47E-3</c:v>
                </c:pt>
                <c:pt idx="59" formatCode="General">
                  <c:v>4.1200000000000004E-3</c:v>
                </c:pt>
                <c:pt idx="60" formatCode="General">
                  <c:v>3.1800000000000001E-3</c:v>
                </c:pt>
                <c:pt idx="61" formatCode="General">
                  <c:v>2.5200000000000001E-3</c:v>
                </c:pt>
                <c:pt idx="62" formatCode="General">
                  <c:v>2.0500000000000002E-3</c:v>
                </c:pt>
                <c:pt idx="63" formatCode="General">
                  <c:v>1.7099999999999999E-3</c:v>
                </c:pt>
                <c:pt idx="64" formatCode="General">
                  <c:v>1.4499999999999999E-3</c:v>
                </c:pt>
                <c:pt idx="65" formatCode="General">
                  <c:v>1.2600000000000001E-3</c:v>
                </c:pt>
                <c:pt idx="66" formatCode="General">
                  <c:v>1.1100000000000001E-3</c:v>
                </c:pt>
                <c:pt idx="67">
                  <c:v>9.826399999999999E-4</c:v>
                </c:pt>
                <c:pt idx="68">
                  <c:v>8.8189500000000005E-4</c:v>
                </c:pt>
                <c:pt idx="69">
                  <c:v>7.9778900000000003E-4</c:v>
                </c:pt>
                <c:pt idx="70">
                  <c:v>7.2647599999999999E-4</c:v>
                </c:pt>
                <c:pt idx="71">
                  <c:v>6.6522E-4</c:v>
                </c:pt>
                <c:pt idx="72">
                  <c:v>6.1200000000000002E-4</c:v>
                </c:pt>
                <c:pt idx="73">
                  <c:v>5.65326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A-672B-42C1-A78F-5AECDCB09E33}"/>
            </c:ext>
          </c:extLst>
        </c:ser>
        <c:ser>
          <c:idx val="8"/>
          <c:order val="8"/>
          <c:tx>
            <c:strRef>
              <c:f>'owl02'!$J$1:$J$3</c:f>
              <c:strCache>
                <c:ptCount val="3"/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owl02'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'owl02'!$J$4:$J$77</c:f>
              <c:numCache>
                <c:formatCode>0.00E+00</c:formatCode>
                <c:ptCount val="74"/>
                <c:pt idx="0">
                  <c:v>4.4319300000000001E-5</c:v>
                </c:pt>
                <c:pt idx="1">
                  <c:v>4.6057399999999997E-5</c:v>
                </c:pt>
                <c:pt idx="2">
                  <c:v>4.78974E-5</c:v>
                </c:pt>
                <c:pt idx="3">
                  <c:v>4.98505E-5</c:v>
                </c:pt>
                <c:pt idx="4">
                  <c:v>5.1926699999999999E-5</c:v>
                </c:pt>
                <c:pt idx="5">
                  <c:v>5.4133499999999999E-5</c:v>
                </c:pt>
                <c:pt idx="6">
                  <c:v>5.6486100000000001E-5</c:v>
                </c:pt>
                <c:pt idx="7">
                  <c:v>5.8993200000000003E-5</c:v>
                </c:pt>
                <c:pt idx="8">
                  <c:v>6.1672600000000003E-5</c:v>
                </c:pt>
                <c:pt idx="9">
                  <c:v>6.45361E-5</c:v>
                </c:pt>
                <c:pt idx="10">
                  <c:v>6.7605400000000002E-5</c:v>
                </c:pt>
                <c:pt idx="11">
                  <c:v>7.0900299999999996E-5</c:v>
                </c:pt>
                <c:pt idx="12">
                  <c:v>7.4437799999999994E-5</c:v>
                </c:pt>
                <c:pt idx="13">
                  <c:v>7.8248400000000001E-5</c:v>
                </c:pt>
                <c:pt idx="14">
                  <c:v>8.2358600000000001E-5</c:v>
                </c:pt>
                <c:pt idx="15">
                  <c:v>8.6800399999999997E-5</c:v>
                </c:pt>
                <c:pt idx="16">
                  <c:v>9.1610500000000007E-5</c:v>
                </c:pt>
                <c:pt idx="17">
                  <c:v>9.6832700000000005E-5</c:v>
                </c:pt>
                <c:pt idx="18">
                  <c:v>1.0251000000000001E-4</c:v>
                </c:pt>
                <c:pt idx="19">
                  <c:v>1.0870399999999999E-4</c:v>
                </c:pt>
                <c:pt idx="20">
                  <c:v>1.15476E-4</c:v>
                </c:pt>
                <c:pt idx="21">
                  <c:v>1.2290200000000001E-4</c:v>
                </c:pt>
                <c:pt idx="22">
                  <c:v>1.31068E-4</c:v>
                </c:pt>
                <c:pt idx="23">
                  <c:v>1.4008E-4</c:v>
                </c:pt>
                <c:pt idx="24">
                  <c:v>1.50063E-4</c:v>
                </c:pt>
                <c:pt idx="25">
                  <c:v>1.6116399999999999E-4</c:v>
                </c:pt>
                <c:pt idx="26">
                  <c:v>1.7356699999999999E-4</c:v>
                </c:pt>
                <c:pt idx="27">
                  <c:v>1.87493E-4</c:v>
                </c:pt>
                <c:pt idx="28">
                  <c:v>2.03229E-4</c:v>
                </c:pt>
                <c:pt idx="29">
                  <c:v>2.2112600000000001E-4</c:v>
                </c:pt>
                <c:pt idx="30">
                  <c:v>2.4165800000000001E-4</c:v>
                </c:pt>
                <c:pt idx="31">
                  <c:v>2.6543900000000002E-4</c:v>
                </c:pt>
                <c:pt idx="32">
                  <c:v>2.9332300000000001E-4</c:v>
                </c:pt>
                <c:pt idx="33">
                  <c:v>3.26492E-4</c:v>
                </c:pt>
                <c:pt idx="34">
                  <c:v>3.66654E-4</c:v>
                </c:pt>
                <c:pt idx="35">
                  <c:v>4.16356E-4</c:v>
                </c:pt>
                <c:pt idx="36">
                  <c:v>4.79455E-4</c:v>
                </c:pt>
                <c:pt idx="37">
                  <c:v>5.6197300000000001E-4</c:v>
                </c:pt>
                <c:pt idx="38">
                  <c:v>6.7347999999999996E-4</c:v>
                </c:pt>
                <c:pt idx="39">
                  <c:v>8.2938800000000002E-4</c:v>
                </c:pt>
                <c:pt idx="40" formatCode="General">
                  <c:v>1.0499999999999999E-3</c:v>
                </c:pt>
                <c:pt idx="41" formatCode="General">
                  <c:v>1.39E-3</c:v>
                </c:pt>
                <c:pt idx="42" formatCode="General">
                  <c:v>1.9E-3</c:v>
                </c:pt>
                <c:pt idx="43" formatCode="General">
                  <c:v>2.6700000000000001E-3</c:v>
                </c:pt>
                <c:pt idx="44" formatCode="General">
                  <c:v>3.8400000000000001E-3</c:v>
                </c:pt>
                <c:pt idx="45" formatCode="General">
                  <c:v>5.5599999999999998E-3</c:v>
                </c:pt>
                <c:pt idx="46" formatCode="General">
                  <c:v>7.9799999999999992E-3</c:v>
                </c:pt>
                <c:pt idx="47" formatCode="General">
                  <c:v>1.1209999999999999E-2</c:v>
                </c:pt>
                <c:pt idx="48" formatCode="General">
                  <c:v>1.52E-2</c:v>
                </c:pt>
                <c:pt idx="49" formatCode="General">
                  <c:v>1.9709999999999998E-2</c:v>
                </c:pt>
                <c:pt idx="50" formatCode="General">
                  <c:v>2.4309999999999998E-2</c:v>
                </c:pt>
                <c:pt idx="51" formatCode="General">
                  <c:v>2.8410000000000001E-2</c:v>
                </c:pt>
                <c:pt idx="52" formatCode="General">
                  <c:v>3.1399999999999997E-2</c:v>
                </c:pt>
                <c:pt idx="53" formatCode="General">
                  <c:v>3.2759999999999997E-2</c:v>
                </c:pt>
                <c:pt idx="54" formatCode="General">
                  <c:v>3.2250000000000001E-2</c:v>
                </c:pt>
                <c:pt idx="55" formatCode="General">
                  <c:v>2.9960000000000001E-2</c:v>
                </c:pt>
                <c:pt idx="56" formatCode="General">
                  <c:v>2.63E-2</c:v>
                </c:pt>
                <c:pt idx="57" formatCode="General">
                  <c:v>2.1850000000000001E-2</c:v>
                </c:pt>
                <c:pt idx="58" formatCode="General">
                  <c:v>1.7229999999999999E-2</c:v>
                </c:pt>
                <c:pt idx="59" formatCode="General">
                  <c:v>1.2959999999999999E-2</c:v>
                </c:pt>
                <c:pt idx="60" formatCode="General">
                  <c:v>9.3699999999999999E-3</c:v>
                </c:pt>
                <c:pt idx="61" formatCode="General">
                  <c:v>6.5799999999999999E-3</c:v>
                </c:pt>
                <c:pt idx="62" formatCode="General">
                  <c:v>4.5500000000000002E-3</c:v>
                </c:pt>
                <c:pt idx="63" formatCode="General">
                  <c:v>3.15E-3</c:v>
                </c:pt>
                <c:pt idx="64" formatCode="General">
                  <c:v>2.2100000000000002E-3</c:v>
                </c:pt>
                <c:pt idx="65" formatCode="General">
                  <c:v>1.6000000000000001E-3</c:v>
                </c:pt>
                <c:pt idx="66" formatCode="General">
                  <c:v>1.1900000000000001E-3</c:v>
                </c:pt>
                <c:pt idx="67">
                  <c:v>9.2243999999999996E-4</c:v>
                </c:pt>
                <c:pt idx="68">
                  <c:v>7.3848100000000003E-4</c:v>
                </c:pt>
                <c:pt idx="69">
                  <c:v>6.0892400000000005E-4</c:v>
                </c:pt>
                <c:pt idx="70">
                  <c:v>5.1453999999999996E-4</c:v>
                </c:pt>
                <c:pt idx="71">
                  <c:v>4.4342699999999998E-4</c:v>
                </c:pt>
                <c:pt idx="72">
                  <c:v>3.8814900000000001E-4</c:v>
                </c:pt>
                <c:pt idx="73">
                  <c:v>3.4397399999999998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C-672B-42C1-A78F-5AECDCB09E33}"/>
            </c:ext>
          </c:extLst>
        </c:ser>
        <c:ser>
          <c:idx val="9"/>
          <c:order val="9"/>
          <c:tx>
            <c:strRef>
              <c:f>'owl02'!$K$1:$K$3</c:f>
              <c:strCache>
                <c:ptCount val="3"/>
              </c:strCache>
            </c:strRef>
          </c:tx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owl02'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'owl02'!$K$4:$K$77</c:f>
              <c:numCache>
                <c:formatCode>0.00E+00</c:formatCode>
                <c:ptCount val="74"/>
                <c:pt idx="0">
                  <c:v>2.09389E-5</c:v>
                </c:pt>
                <c:pt idx="1">
                  <c:v>2.16758E-5</c:v>
                </c:pt>
                <c:pt idx="2">
                  <c:v>2.2453400000000001E-5</c:v>
                </c:pt>
                <c:pt idx="3">
                  <c:v>2.3272700000000002E-5</c:v>
                </c:pt>
                <c:pt idx="4">
                  <c:v>2.4138199999999999E-5</c:v>
                </c:pt>
                <c:pt idx="5">
                  <c:v>2.5053199999999999E-5</c:v>
                </c:pt>
                <c:pt idx="6">
                  <c:v>2.60209E-5</c:v>
                </c:pt>
                <c:pt idx="7">
                  <c:v>2.7045600000000001E-5</c:v>
                </c:pt>
                <c:pt idx="8">
                  <c:v>2.8133E-5</c:v>
                </c:pt>
                <c:pt idx="9">
                  <c:v>2.92871E-5</c:v>
                </c:pt>
                <c:pt idx="10">
                  <c:v>3.0513200000000001E-5</c:v>
                </c:pt>
                <c:pt idx="11">
                  <c:v>3.1818900000000001E-5</c:v>
                </c:pt>
                <c:pt idx="12">
                  <c:v>3.3210200000000003E-5</c:v>
                </c:pt>
                <c:pt idx="13">
                  <c:v>3.4694999999999999E-5</c:v>
                </c:pt>
                <c:pt idx="14">
                  <c:v>3.6281600000000002E-5</c:v>
                </c:pt>
                <c:pt idx="15">
                  <c:v>3.7980099999999999E-5</c:v>
                </c:pt>
                <c:pt idx="16">
                  <c:v>3.98007E-5</c:v>
                </c:pt>
                <c:pt idx="17">
                  <c:v>4.1755499999999997E-5</c:v>
                </c:pt>
                <c:pt idx="18">
                  <c:v>4.38584E-5</c:v>
                </c:pt>
                <c:pt idx="19">
                  <c:v>4.6124800000000003E-5</c:v>
                </c:pt>
                <c:pt idx="20">
                  <c:v>4.8571900000000002E-5</c:v>
                </c:pt>
                <c:pt idx="21">
                  <c:v>5.12196E-5</c:v>
                </c:pt>
                <c:pt idx="22">
                  <c:v>5.4090199999999999E-5</c:v>
                </c:pt>
                <c:pt idx="23">
                  <c:v>5.7209200000000001E-5</c:v>
                </c:pt>
                <c:pt idx="24">
                  <c:v>6.0606799999999997E-5</c:v>
                </c:pt>
                <c:pt idx="25">
                  <c:v>6.4317200000000001E-5</c:v>
                </c:pt>
                <c:pt idx="26">
                  <c:v>6.8379699999999999E-5</c:v>
                </c:pt>
                <c:pt idx="27">
                  <c:v>7.2841099999999996E-5</c:v>
                </c:pt>
                <c:pt idx="28">
                  <c:v>7.7754299999999995E-5</c:v>
                </c:pt>
                <c:pt idx="29">
                  <c:v>8.3183799999999995E-5</c:v>
                </c:pt>
                <c:pt idx="30">
                  <c:v>8.9203700000000001E-5</c:v>
                </c:pt>
                <c:pt idx="31">
                  <c:v>9.5904399999999996E-5</c:v>
                </c:pt>
                <c:pt idx="32">
                  <c:v>1.03392E-4</c:v>
                </c:pt>
                <c:pt idx="33">
                  <c:v>1.11796E-4</c:v>
                </c:pt>
                <c:pt idx="34">
                  <c:v>1.21272E-4</c:v>
                </c:pt>
                <c:pt idx="35">
                  <c:v>1.32013E-4</c:v>
                </c:pt>
                <c:pt idx="36">
                  <c:v>1.4425899999999999E-4</c:v>
                </c:pt>
                <c:pt idx="37">
                  <c:v>1.5830600000000001E-4</c:v>
                </c:pt>
                <c:pt idx="38">
                  <c:v>1.7453400000000001E-4</c:v>
                </c:pt>
                <c:pt idx="39">
                  <c:v>1.93432E-4</c:v>
                </c:pt>
                <c:pt idx="40">
                  <c:v>2.1563800000000001E-4</c:v>
                </c:pt>
                <c:pt idx="41">
                  <c:v>2.42012E-4</c:v>
                </c:pt>
                <c:pt idx="42">
                  <c:v>2.7372300000000002E-4</c:v>
                </c:pt>
                <c:pt idx="43">
                  <c:v>3.12427E-4</c:v>
                </c:pt>
                <c:pt idx="44">
                  <c:v>3.6053600000000001E-4</c:v>
                </c:pt>
                <c:pt idx="45">
                  <c:v>4.2169499999999998E-4</c:v>
                </c:pt>
                <c:pt idx="46">
                  <c:v>5.0164800000000005E-4</c:v>
                </c:pt>
                <c:pt idx="47">
                  <c:v>6.0982699999999996E-4</c:v>
                </c:pt>
                <c:pt idx="48">
                  <c:v>7.6230199999999997E-4</c:v>
                </c:pt>
                <c:pt idx="49">
                  <c:v>9.8718400000000011E-4</c:v>
                </c:pt>
                <c:pt idx="50" formatCode="General">
                  <c:v>1.33E-3</c:v>
                </c:pt>
                <c:pt idx="51" formatCode="General">
                  <c:v>1.89E-3</c:v>
                </c:pt>
                <c:pt idx="52" formatCode="General">
                  <c:v>2.7799999999999999E-3</c:v>
                </c:pt>
                <c:pt idx="53" formatCode="General">
                  <c:v>4.1900000000000001E-3</c:v>
                </c:pt>
                <c:pt idx="54" formatCode="General">
                  <c:v>6.2700000000000004E-3</c:v>
                </c:pt>
                <c:pt idx="55" formatCode="General">
                  <c:v>9.0299999999999998E-3</c:v>
                </c:pt>
                <c:pt idx="56" formatCode="General">
                  <c:v>1.2160000000000001E-2</c:v>
                </c:pt>
                <c:pt idx="57" formatCode="General">
                  <c:v>1.503E-2</c:v>
                </c:pt>
                <c:pt idx="58" formatCode="General">
                  <c:v>1.685E-2</c:v>
                </c:pt>
                <c:pt idx="59" formatCode="General">
                  <c:v>1.703E-2</c:v>
                </c:pt>
                <c:pt idx="60" formatCode="General">
                  <c:v>1.553E-2</c:v>
                </c:pt>
                <c:pt idx="61" formatCode="General">
                  <c:v>1.281E-2</c:v>
                </c:pt>
                <c:pt idx="62" formatCode="General">
                  <c:v>9.6799999999999994E-3</c:v>
                </c:pt>
                <c:pt idx="63" formatCode="General">
                  <c:v>6.7999999999999996E-3</c:v>
                </c:pt>
                <c:pt idx="64" formatCode="General">
                  <c:v>4.5700000000000003E-3</c:v>
                </c:pt>
                <c:pt idx="65" formatCode="General">
                  <c:v>3.0300000000000001E-3</c:v>
                </c:pt>
                <c:pt idx="66" formatCode="General">
                  <c:v>2.0400000000000001E-3</c:v>
                </c:pt>
                <c:pt idx="67" formatCode="General">
                  <c:v>1.4300000000000001E-3</c:v>
                </c:pt>
                <c:pt idx="68" formatCode="General">
                  <c:v>1.0499999999999999E-3</c:v>
                </c:pt>
                <c:pt idx="69">
                  <c:v>8.0241999999999998E-4</c:v>
                </c:pt>
                <c:pt idx="70">
                  <c:v>6.3756800000000003E-4</c:v>
                </c:pt>
                <c:pt idx="71">
                  <c:v>5.2169E-4</c:v>
                </c:pt>
                <c:pt idx="72">
                  <c:v>4.3673600000000001E-4</c:v>
                </c:pt>
                <c:pt idx="73">
                  <c:v>3.7218800000000002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E-672B-42C1-A78F-5AECDCB09E33}"/>
            </c:ext>
          </c:extLst>
        </c:ser>
        <c:ser>
          <c:idx val="10"/>
          <c:order val="10"/>
          <c:tx>
            <c:strRef>
              <c:f>'owl02'!$L$1:$L$3</c:f>
              <c:strCache>
                <c:ptCount val="3"/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owl02'!$A$4:$A$77</c:f>
              <c:numCache>
                <c:formatCode>General</c:formatCode>
                <c:ptCount val="74"/>
                <c:pt idx="0">
                  <c:v>1579.414</c:v>
                </c:pt>
                <c:pt idx="1">
                  <c:v>1581.3430000000001</c:v>
                </c:pt>
                <c:pt idx="2">
                  <c:v>1583.271</c:v>
                </c:pt>
                <c:pt idx="3">
                  <c:v>1585.2</c:v>
                </c:pt>
                <c:pt idx="4">
                  <c:v>1587.1279999999999</c:v>
                </c:pt>
                <c:pt idx="5">
                  <c:v>1589.057</c:v>
                </c:pt>
                <c:pt idx="6">
                  <c:v>1590.9849999999999</c:v>
                </c:pt>
                <c:pt idx="7">
                  <c:v>1592.914</c:v>
                </c:pt>
                <c:pt idx="8">
                  <c:v>1594.8420000000001</c:v>
                </c:pt>
                <c:pt idx="9">
                  <c:v>1596.771</c:v>
                </c:pt>
                <c:pt idx="10">
                  <c:v>1598.6990000000001</c:v>
                </c:pt>
                <c:pt idx="11">
                  <c:v>1600.627</c:v>
                </c:pt>
                <c:pt idx="12">
                  <c:v>1602.556</c:v>
                </c:pt>
                <c:pt idx="13">
                  <c:v>1604.4839999999999</c:v>
                </c:pt>
                <c:pt idx="14">
                  <c:v>1606.413</c:v>
                </c:pt>
                <c:pt idx="15">
                  <c:v>1608.3409999999999</c:v>
                </c:pt>
                <c:pt idx="16">
                  <c:v>1610.27</c:v>
                </c:pt>
                <c:pt idx="17">
                  <c:v>1612.1980000000001</c:v>
                </c:pt>
                <c:pt idx="18">
                  <c:v>1614.127</c:v>
                </c:pt>
                <c:pt idx="19">
                  <c:v>1616.0550000000001</c:v>
                </c:pt>
                <c:pt idx="20">
                  <c:v>1617.9839999999999</c:v>
                </c:pt>
                <c:pt idx="21">
                  <c:v>1619.912</c:v>
                </c:pt>
                <c:pt idx="22">
                  <c:v>1621.8409999999999</c:v>
                </c:pt>
                <c:pt idx="23">
                  <c:v>1623.769</c:v>
                </c:pt>
                <c:pt idx="24">
                  <c:v>1625.6980000000001</c:v>
                </c:pt>
                <c:pt idx="25">
                  <c:v>1627.626</c:v>
                </c:pt>
                <c:pt idx="26">
                  <c:v>1629.5540000000001</c:v>
                </c:pt>
                <c:pt idx="27">
                  <c:v>1631.4829999999999</c:v>
                </c:pt>
                <c:pt idx="28">
                  <c:v>1633.4110000000001</c:v>
                </c:pt>
                <c:pt idx="29">
                  <c:v>1635.34</c:v>
                </c:pt>
                <c:pt idx="30">
                  <c:v>1637.268</c:v>
                </c:pt>
                <c:pt idx="31">
                  <c:v>1639.1969999999999</c:v>
                </c:pt>
                <c:pt idx="32">
                  <c:v>1641.125</c:v>
                </c:pt>
                <c:pt idx="33">
                  <c:v>1643.0540000000001</c:v>
                </c:pt>
                <c:pt idx="34">
                  <c:v>1644.982</c:v>
                </c:pt>
                <c:pt idx="35">
                  <c:v>1646.9110000000001</c:v>
                </c:pt>
                <c:pt idx="36">
                  <c:v>1648.8389999999999</c:v>
                </c:pt>
                <c:pt idx="37">
                  <c:v>1650.768</c:v>
                </c:pt>
                <c:pt idx="38">
                  <c:v>1652.6959999999999</c:v>
                </c:pt>
                <c:pt idx="39">
                  <c:v>1654.625</c:v>
                </c:pt>
                <c:pt idx="40">
                  <c:v>1656.5530000000001</c:v>
                </c:pt>
                <c:pt idx="41">
                  <c:v>1658.481</c:v>
                </c:pt>
                <c:pt idx="42">
                  <c:v>1660.41</c:v>
                </c:pt>
                <c:pt idx="43">
                  <c:v>1662.338</c:v>
                </c:pt>
                <c:pt idx="44">
                  <c:v>1664.2670000000001</c:v>
                </c:pt>
                <c:pt idx="45">
                  <c:v>1666.1949999999999</c:v>
                </c:pt>
                <c:pt idx="46">
                  <c:v>1668.124</c:v>
                </c:pt>
                <c:pt idx="47">
                  <c:v>1670.0519999999999</c:v>
                </c:pt>
                <c:pt idx="48">
                  <c:v>1671.981</c:v>
                </c:pt>
                <c:pt idx="49">
                  <c:v>1673.9090000000001</c:v>
                </c:pt>
                <c:pt idx="50">
                  <c:v>1675.838</c:v>
                </c:pt>
                <c:pt idx="51">
                  <c:v>1677.7660000000001</c:v>
                </c:pt>
                <c:pt idx="52">
                  <c:v>1679.6949999999999</c:v>
                </c:pt>
                <c:pt idx="53">
                  <c:v>1681.623</c:v>
                </c:pt>
                <c:pt idx="54">
                  <c:v>1683.5519999999999</c:v>
                </c:pt>
                <c:pt idx="55">
                  <c:v>1685.48</c:v>
                </c:pt>
                <c:pt idx="56">
                  <c:v>1687.4079999999999</c:v>
                </c:pt>
                <c:pt idx="57">
                  <c:v>1689.337</c:v>
                </c:pt>
                <c:pt idx="58">
                  <c:v>1691.2650000000001</c:v>
                </c:pt>
                <c:pt idx="59">
                  <c:v>1693.194</c:v>
                </c:pt>
                <c:pt idx="60">
                  <c:v>1695.1220000000001</c:v>
                </c:pt>
                <c:pt idx="61">
                  <c:v>1697.0509999999999</c:v>
                </c:pt>
                <c:pt idx="62">
                  <c:v>1698.979</c:v>
                </c:pt>
                <c:pt idx="63">
                  <c:v>1700.9079999999999</c:v>
                </c:pt>
                <c:pt idx="64">
                  <c:v>1702.836</c:v>
                </c:pt>
                <c:pt idx="65">
                  <c:v>1704.7650000000001</c:v>
                </c:pt>
                <c:pt idx="66">
                  <c:v>1706.693</c:v>
                </c:pt>
                <c:pt idx="67">
                  <c:v>1708.6220000000001</c:v>
                </c:pt>
                <c:pt idx="68">
                  <c:v>1710.55</c:v>
                </c:pt>
                <c:pt idx="69">
                  <c:v>1712.479</c:v>
                </c:pt>
                <c:pt idx="70">
                  <c:v>1714.4069999999999</c:v>
                </c:pt>
                <c:pt idx="71">
                  <c:v>1716.335</c:v>
                </c:pt>
                <c:pt idx="72">
                  <c:v>1718.2639999999999</c:v>
                </c:pt>
                <c:pt idx="73">
                  <c:v>1720.192</c:v>
                </c:pt>
              </c:numCache>
            </c:numRef>
          </c:xVal>
          <c:yVal>
            <c:numRef>
              <c:f>'owl02'!$L$4:$L$77</c:f>
              <c:numCache>
                <c:formatCode>General</c:formatCode>
                <c:ptCount val="74"/>
                <c:pt idx="0">
                  <c:v>1.67E-3</c:v>
                </c:pt>
                <c:pt idx="1">
                  <c:v>2.0799999999999998E-3</c:v>
                </c:pt>
                <c:pt idx="2">
                  <c:v>2.7100000000000002E-3</c:v>
                </c:pt>
                <c:pt idx="3">
                  <c:v>3.65E-3</c:v>
                </c:pt>
                <c:pt idx="4">
                  <c:v>5.0499999999999998E-3</c:v>
                </c:pt>
                <c:pt idx="5">
                  <c:v>7.0800000000000004E-3</c:v>
                </c:pt>
                <c:pt idx="6">
                  <c:v>9.9399999999999992E-3</c:v>
                </c:pt>
                <c:pt idx="7">
                  <c:v>1.384E-2</c:v>
                </c:pt>
                <c:pt idx="8">
                  <c:v>1.89E-2</c:v>
                </c:pt>
                <c:pt idx="9">
                  <c:v>2.5219999999999999E-2</c:v>
                </c:pt>
                <c:pt idx="10">
                  <c:v>3.2739999999999998E-2</c:v>
                </c:pt>
                <c:pt idx="11">
                  <c:v>4.1340000000000002E-2</c:v>
                </c:pt>
                <c:pt idx="12">
                  <c:v>5.0799999999999998E-2</c:v>
                </c:pt>
                <c:pt idx="13">
                  <c:v>6.089E-2</c:v>
                </c:pt>
                <c:pt idx="14">
                  <c:v>7.145E-2</c:v>
                </c:pt>
                <c:pt idx="15">
                  <c:v>8.2390000000000005E-2</c:v>
                </c:pt>
                <c:pt idx="16">
                  <c:v>9.375E-2</c:v>
                </c:pt>
                <c:pt idx="17">
                  <c:v>0.10561</c:v>
                </c:pt>
                <c:pt idx="18">
                  <c:v>0.11797000000000001</c:v>
                </c:pt>
                <c:pt idx="19">
                  <c:v>0.13067000000000001</c:v>
                </c:pt>
                <c:pt idx="20">
                  <c:v>0.14335999999999999</c:v>
                </c:pt>
                <c:pt idx="21">
                  <c:v>0.15554999999999999</c:v>
                </c:pt>
                <c:pt idx="22">
                  <c:v>0.16672999999999999</c:v>
                </c:pt>
                <c:pt idx="23">
                  <c:v>0.17652000000000001</c:v>
                </c:pt>
                <c:pt idx="24">
                  <c:v>0.18473000000000001</c:v>
                </c:pt>
                <c:pt idx="25">
                  <c:v>0.1913</c:v>
                </c:pt>
                <c:pt idx="26">
                  <c:v>0.19617999999999999</c:v>
                </c:pt>
                <c:pt idx="27">
                  <c:v>0.19919999999999999</c:v>
                </c:pt>
                <c:pt idx="28">
                  <c:v>0.20011999999999999</c:v>
                </c:pt>
                <c:pt idx="29">
                  <c:v>0.19882</c:v>
                </c:pt>
                <c:pt idx="30">
                  <c:v>0.19558</c:v>
                </c:pt>
                <c:pt idx="31">
                  <c:v>0.19103999999999999</c:v>
                </c:pt>
                <c:pt idx="32">
                  <c:v>0.18604999999999999</c:v>
                </c:pt>
                <c:pt idx="33">
                  <c:v>0.18123</c:v>
                </c:pt>
                <c:pt idx="34">
                  <c:v>0.17676</c:v>
                </c:pt>
                <c:pt idx="35">
                  <c:v>0.17249999999999999</c:v>
                </c:pt>
                <c:pt idx="36">
                  <c:v>0.16833000000000001</c:v>
                </c:pt>
                <c:pt idx="37">
                  <c:v>0.16427</c:v>
                </c:pt>
                <c:pt idx="38">
                  <c:v>0.16033</c:v>
                </c:pt>
                <c:pt idx="39">
                  <c:v>0.15620000000000001</c:v>
                </c:pt>
                <c:pt idx="40">
                  <c:v>0.15129999999999999</c:v>
                </c:pt>
                <c:pt idx="41">
                  <c:v>0.14513000000000001</c:v>
                </c:pt>
                <c:pt idx="42">
                  <c:v>0.13771</c:v>
                </c:pt>
                <c:pt idx="43">
                  <c:v>0.12963</c:v>
                </c:pt>
                <c:pt idx="44">
                  <c:v>0.12167</c:v>
                </c:pt>
                <c:pt idx="45">
                  <c:v>0.1144</c:v>
                </c:pt>
                <c:pt idx="46">
                  <c:v>0.10791000000000001</c:v>
                </c:pt>
                <c:pt idx="47">
                  <c:v>0.10193000000000001</c:v>
                </c:pt>
                <c:pt idx="48">
                  <c:v>9.6100000000000005E-2</c:v>
                </c:pt>
                <c:pt idx="49">
                  <c:v>9.0219999999999995E-2</c:v>
                </c:pt>
                <c:pt idx="50">
                  <c:v>8.4239999999999995E-2</c:v>
                </c:pt>
                <c:pt idx="51">
                  <c:v>7.8229999999999994E-2</c:v>
                </c:pt>
                <c:pt idx="52">
                  <c:v>7.2289999999999993E-2</c:v>
                </c:pt>
                <c:pt idx="53">
                  <c:v>6.6519999999999996E-2</c:v>
                </c:pt>
                <c:pt idx="54">
                  <c:v>6.1069999999999999E-2</c:v>
                </c:pt>
                <c:pt idx="55">
                  <c:v>5.6030000000000003E-2</c:v>
                </c:pt>
                <c:pt idx="56">
                  <c:v>5.135E-2</c:v>
                </c:pt>
                <c:pt idx="57">
                  <c:v>4.6730000000000001E-2</c:v>
                </c:pt>
                <c:pt idx="58">
                  <c:v>4.1759999999999999E-2</c:v>
                </c:pt>
                <c:pt idx="59">
                  <c:v>3.6119999999999999E-2</c:v>
                </c:pt>
                <c:pt idx="60">
                  <c:v>2.9909999999999999E-2</c:v>
                </c:pt>
                <c:pt idx="61">
                  <c:v>2.359E-2</c:v>
                </c:pt>
                <c:pt idx="62">
                  <c:v>1.7819999999999999E-2</c:v>
                </c:pt>
                <c:pt idx="63">
                  <c:v>1.3089999999999999E-2</c:v>
                </c:pt>
                <c:pt idx="64">
                  <c:v>9.5600000000000008E-3</c:v>
                </c:pt>
                <c:pt idx="65">
                  <c:v>7.11E-3</c:v>
                </c:pt>
                <c:pt idx="66">
                  <c:v>5.4900000000000001E-3</c:v>
                </c:pt>
                <c:pt idx="67">
                  <c:v>4.4099999999999999E-3</c:v>
                </c:pt>
                <c:pt idx="68">
                  <c:v>3.6700000000000001E-3</c:v>
                </c:pt>
                <c:pt idx="69">
                  <c:v>3.15E-3</c:v>
                </c:pt>
                <c:pt idx="70">
                  <c:v>2.7599999999999999E-3</c:v>
                </c:pt>
                <c:pt idx="71">
                  <c:v>2.47E-3</c:v>
                </c:pt>
                <c:pt idx="72">
                  <c:v>2.2300000000000002E-3</c:v>
                </c:pt>
                <c:pt idx="73">
                  <c:v>2.0300000000000001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0-672B-42C1-A78F-5AECDCB09E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4397439"/>
        <c:axId val="1314010879"/>
      </c:scatterChart>
      <c:valAx>
        <c:axId val="1194397439"/>
        <c:scaling>
          <c:orientation val="maxMin"/>
          <c:max val="1720"/>
          <c:min val="158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000" b="1" i="0" baseline="0">
                    <a:effectLst/>
                  </a:rPr>
                  <a:t>Wavenumbers ( cm</a:t>
                </a:r>
                <a:r>
                  <a:rPr lang="en-US" sz="2000" b="1" i="0" baseline="30000">
                    <a:effectLst/>
                  </a:rPr>
                  <a:t>-1</a:t>
                </a:r>
                <a:r>
                  <a:rPr lang="en-US" sz="2000" b="1" i="0" baseline="0">
                    <a:effectLst/>
                  </a:rPr>
                  <a:t> )</a:t>
                </a:r>
                <a:endParaRPr lang="en-US" sz="2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4010879"/>
        <c:crosses val="autoZero"/>
        <c:crossBetween val="midCat"/>
        <c:majorUnit val="20"/>
      </c:valAx>
      <c:valAx>
        <c:axId val="131401087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000" b="1" i="0" baseline="0">
                    <a:effectLst/>
                  </a:rPr>
                  <a:t>Absorbance</a:t>
                </a:r>
                <a:r>
                  <a:rPr lang="zh-TW" sz="2000" b="1" i="0" baseline="0">
                    <a:effectLst/>
                  </a:rPr>
                  <a:t> </a:t>
                </a:r>
                <a:r>
                  <a:rPr lang="en-US" sz="2000" b="1" i="0" baseline="0">
                    <a:effectLst/>
                  </a:rPr>
                  <a:t>( a.u. )</a:t>
                </a:r>
                <a:endParaRPr lang="en-US" sz="2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4397439"/>
        <c:crosses val="max"/>
        <c:crossBetween val="midCat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38162</xdr:colOff>
      <xdr:row>4</xdr:row>
      <xdr:rowOff>157162</xdr:rowOff>
    </xdr:from>
    <xdr:to>
      <xdr:col>12</xdr:col>
      <xdr:colOff>309562</xdr:colOff>
      <xdr:row>18</xdr:row>
      <xdr:rowOff>100012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C21A8AE9-F5A2-4917-9D72-2114A8B44A4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52450</xdr:colOff>
      <xdr:row>4</xdr:row>
      <xdr:rowOff>157162</xdr:rowOff>
    </xdr:from>
    <xdr:to>
      <xdr:col>10</xdr:col>
      <xdr:colOff>323850</xdr:colOff>
      <xdr:row>18</xdr:row>
      <xdr:rowOff>100012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1F146EFC-1064-4B15-89C2-E85BBBC69B5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52450</xdr:colOff>
      <xdr:row>4</xdr:row>
      <xdr:rowOff>157162</xdr:rowOff>
    </xdr:from>
    <xdr:to>
      <xdr:col>10</xdr:col>
      <xdr:colOff>323850</xdr:colOff>
      <xdr:row>18</xdr:row>
      <xdr:rowOff>100012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90E6D27C-35B1-4A91-98C3-AD13AD95FD0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38162</xdr:colOff>
      <xdr:row>4</xdr:row>
      <xdr:rowOff>157162</xdr:rowOff>
    </xdr:from>
    <xdr:to>
      <xdr:col>12</xdr:col>
      <xdr:colOff>309562</xdr:colOff>
      <xdr:row>18</xdr:row>
      <xdr:rowOff>100012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6E88C56D-0D65-495A-9940-BB20F064E3D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38162</xdr:colOff>
      <xdr:row>4</xdr:row>
      <xdr:rowOff>157162</xdr:rowOff>
    </xdr:from>
    <xdr:to>
      <xdr:col>12</xdr:col>
      <xdr:colOff>309562</xdr:colOff>
      <xdr:row>18</xdr:row>
      <xdr:rowOff>100012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2101D48B-CD97-48B5-A2C9-3A9144A3BEE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38162</xdr:colOff>
      <xdr:row>4</xdr:row>
      <xdr:rowOff>157162</xdr:rowOff>
    </xdr:from>
    <xdr:to>
      <xdr:col>12</xdr:col>
      <xdr:colOff>309562</xdr:colOff>
      <xdr:row>18</xdr:row>
      <xdr:rowOff>100012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71C87FEB-F595-4D86-8F4B-9B8C3C96554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38162</xdr:colOff>
      <xdr:row>4</xdr:row>
      <xdr:rowOff>157162</xdr:rowOff>
    </xdr:from>
    <xdr:to>
      <xdr:col>12</xdr:col>
      <xdr:colOff>309562</xdr:colOff>
      <xdr:row>18</xdr:row>
      <xdr:rowOff>100012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3D2B0178-8E8E-4CC9-B778-B0344C67461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38162</xdr:colOff>
      <xdr:row>4</xdr:row>
      <xdr:rowOff>157162</xdr:rowOff>
    </xdr:from>
    <xdr:to>
      <xdr:col>12</xdr:col>
      <xdr:colOff>309562</xdr:colOff>
      <xdr:row>18</xdr:row>
      <xdr:rowOff>100012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3DFDE6E8-0115-4487-BBB9-748885C1CAF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38162</xdr:colOff>
      <xdr:row>4</xdr:row>
      <xdr:rowOff>157162</xdr:rowOff>
    </xdr:from>
    <xdr:to>
      <xdr:col>12</xdr:col>
      <xdr:colOff>309562</xdr:colOff>
      <xdr:row>18</xdr:row>
      <xdr:rowOff>100012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B51C649B-E199-4C2E-9CBB-D058B40EB98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52450</xdr:colOff>
      <xdr:row>4</xdr:row>
      <xdr:rowOff>157162</xdr:rowOff>
    </xdr:from>
    <xdr:to>
      <xdr:col>10</xdr:col>
      <xdr:colOff>323850</xdr:colOff>
      <xdr:row>18</xdr:row>
      <xdr:rowOff>100012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53C6D568-9545-4BA0-A1D3-D0055AE7A6B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52450</xdr:colOff>
      <xdr:row>4</xdr:row>
      <xdr:rowOff>157162</xdr:rowOff>
    </xdr:from>
    <xdr:to>
      <xdr:col>10</xdr:col>
      <xdr:colOff>323850</xdr:colOff>
      <xdr:row>18</xdr:row>
      <xdr:rowOff>100012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333F9664-DE7A-450F-A7F7-1F4BC33830D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/Desktop/MAPandLM/peak%20resolves%20cortex%20ATR/cortex%20ATR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hicken01"/>
      <sheetName val="chicken02"/>
      <sheetName val="chicken03"/>
      <sheetName val="mallard01"/>
      <sheetName val="mallard02"/>
      <sheetName val="mallard03"/>
      <sheetName val="ibis02"/>
      <sheetName val="ibis03"/>
      <sheetName val="ibis04"/>
      <sheetName val="eagle01"/>
      <sheetName val="eagle02"/>
      <sheetName val="eagle03"/>
      <sheetName val="owl01"/>
      <sheetName val="owl02"/>
      <sheetName val="owl03"/>
      <sheetName val="budgie01"/>
      <sheetName val="budgie02"/>
      <sheetName val="budgie03"/>
      <sheetName val="zebra01"/>
      <sheetName val="zebra02"/>
      <sheetName val="zebra03"/>
    </sheetNames>
    <sheetDataSet>
      <sheetData sheetId="0">
        <row r="4">
          <cell r="A4">
            <v>1579.414</v>
          </cell>
          <cell r="B4">
            <v>-1.2839E-5</v>
          </cell>
          <cell r="C4">
            <v>0</v>
          </cell>
          <cell r="D4">
            <v>1.5383399999999999E-5</v>
          </cell>
          <cell r="E4">
            <v>0</v>
          </cell>
          <cell r="F4">
            <v>8.7933499999999994E-6</v>
          </cell>
          <cell r="G4">
            <v>7.8068400000000006E-6</v>
          </cell>
          <cell r="H4">
            <v>7.1090699999999999E-6</v>
          </cell>
          <cell r="I4">
            <v>5.8318900000000002E-6</v>
          </cell>
          <cell r="J4">
            <v>1.1195499999999999E-6</v>
          </cell>
          <cell r="K4">
            <v>1.9816300000000002E-6</v>
          </cell>
          <cell r="L4">
            <v>4.8025799999999997E-5</v>
          </cell>
        </row>
        <row r="5">
          <cell r="A5">
            <v>1581.3430000000001</v>
          </cell>
          <cell r="B5">
            <v>-1.7516999999999998E-5</v>
          </cell>
          <cell r="C5">
            <v>0</v>
          </cell>
          <cell r="D5">
            <v>1.94909E-5</v>
          </cell>
          <cell r="E5">
            <v>0</v>
          </cell>
          <cell r="F5">
            <v>9.4453099999999999E-6</v>
          </cell>
          <cell r="G5">
            <v>8.2790899999999994E-6</v>
          </cell>
          <cell r="H5">
            <v>7.4863900000000002E-6</v>
          </cell>
          <cell r="I5">
            <v>6.0978399999999997E-6</v>
          </cell>
          <cell r="J5">
            <v>1.1633299999999999E-6</v>
          </cell>
          <cell r="K5">
            <v>2.0515199999999999E-6</v>
          </cell>
          <cell r="L5">
            <v>5.4014300000000002E-5</v>
          </cell>
        </row>
        <row r="6">
          <cell r="A6">
            <v>1583.271</v>
          </cell>
          <cell r="B6">
            <v>-4.2000699999999999E-5</v>
          </cell>
          <cell r="C6">
            <v>4.1169600000000003E-6</v>
          </cell>
          <cell r="D6">
            <v>2.5326499999999999E-5</v>
          </cell>
          <cell r="E6">
            <v>1.9786599999999999E-8</v>
          </cell>
          <cell r="F6">
            <v>1.0174600000000001E-5</v>
          </cell>
          <cell r="G6">
            <v>8.7955200000000005E-6</v>
          </cell>
          <cell r="H6">
            <v>7.8947999999999994E-6</v>
          </cell>
          <cell r="I6">
            <v>6.3824699999999999E-6</v>
          </cell>
          <cell r="J6">
            <v>1.20972E-6</v>
          </cell>
          <cell r="K6">
            <v>2.1252E-6</v>
          </cell>
          <cell r="L6">
            <v>6.1928599999999995E-5</v>
          </cell>
        </row>
        <row r="7">
          <cell r="A7">
            <v>1585.2</v>
          </cell>
          <cell r="B7">
            <v>-5.4308499999999997E-5</v>
          </cell>
          <cell r="C7">
            <v>7.7652699999999996E-6</v>
          </cell>
          <cell r="D7">
            <v>3.3666900000000001E-5</v>
          </cell>
          <cell r="E7">
            <v>1.8582999999999999E-7</v>
          </cell>
          <cell r="F7">
            <v>1.0995199999999999E-5</v>
          </cell>
          <cell r="G7">
            <v>9.3621100000000004E-6</v>
          </cell>
          <cell r="H7">
            <v>8.3377600000000006E-6</v>
          </cell>
          <cell r="I7">
            <v>6.6873499999999996E-6</v>
          </cell>
          <cell r="J7">
            <v>1.2589600000000001E-6</v>
          </cell>
          <cell r="K7">
            <v>2.20291E-6</v>
          </cell>
          <cell r="L7">
            <v>7.2696999999999999E-5</v>
          </cell>
        </row>
        <row r="8">
          <cell r="A8">
            <v>1587.1279999999999</v>
          </cell>
          <cell r="B8">
            <v>-1.14863E-5</v>
          </cell>
          <cell r="C8">
            <v>5.0831700000000003E-6</v>
          </cell>
          <cell r="D8">
            <v>4.5584899999999998E-5</v>
          </cell>
          <cell r="E8">
            <v>5.2119899999999995E-7</v>
          </cell>
          <cell r="F8">
            <v>1.1924400000000001E-5</v>
          </cell>
          <cell r="G8">
            <v>9.9854400000000004E-6</v>
          </cell>
          <cell r="H8">
            <v>8.8193300000000008E-6</v>
          </cell>
          <cell r="I8">
            <v>7.0146900000000001E-6</v>
          </cell>
          <cell r="J8">
            <v>1.3112700000000001E-6</v>
          </cell>
          <cell r="K8">
            <v>2.2850000000000001E-6</v>
          </cell>
          <cell r="L8">
            <v>8.7446200000000003E-5</v>
          </cell>
        </row>
        <row r="9">
          <cell r="A9">
            <v>1589.057</v>
          </cell>
          <cell r="B9">
            <v>3.7541299999999999E-5</v>
          </cell>
          <cell r="C9">
            <v>2.0754399999999999E-6</v>
          </cell>
          <cell r="D9">
            <v>6.2493100000000007E-5</v>
          </cell>
          <cell r="E9">
            <v>1.14502E-6</v>
          </cell>
          <cell r="F9">
            <v>1.29851E-5</v>
          </cell>
          <cell r="G9">
            <v>1.0673799999999999E-5</v>
          </cell>
          <cell r="H9">
            <v>9.3442499999999995E-6</v>
          </cell>
          <cell r="I9">
            <v>7.3666099999999998E-6</v>
          </cell>
          <cell r="J9">
            <v>1.3669E-6</v>
          </cell>
          <cell r="K9">
            <v>2.3717699999999999E-6</v>
          </cell>
          <cell r="L9">
            <v>1.07747E-4</v>
          </cell>
        </row>
        <row r="10">
          <cell r="A10">
            <v>1590.9849999999999</v>
          </cell>
          <cell r="B10">
            <v>8.8295599999999995E-5</v>
          </cell>
          <cell r="C10">
            <v>3.9485499999999997E-6</v>
          </cell>
          <cell r="D10">
            <v>8.6133900000000006E-5</v>
          </cell>
          <cell r="E10">
            <v>2.2526599999999998E-6</v>
          </cell>
          <cell r="F10">
            <v>1.4207E-5</v>
          </cell>
          <cell r="G10">
            <v>1.1436900000000001E-5</v>
          </cell>
          <cell r="H10">
            <v>9.9181400000000002E-6</v>
          </cell>
          <cell r="I10">
            <v>7.7457999999999996E-6</v>
          </cell>
          <cell r="J10">
            <v>1.4261800000000001E-6</v>
          </cell>
          <cell r="K10">
            <v>2.4635799999999999E-6</v>
          </cell>
          <cell r="L10">
            <v>1.3558400000000001E-4</v>
          </cell>
        </row>
        <row r="11">
          <cell r="A11">
            <v>1592.914</v>
          </cell>
          <cell r="B11">
            <v>1.57269E-4</v>
          </cell>
          <cell r="C11">
            <v>1.83553E-6</v>
          </cell>
          <cell r="D11">
            <v>1.1846200000000001E-4</v>
          </cell>
          <cell r="E11">
            <v>4.1606100000000003E-6</v>
          </cell>
          <cell r="F11">
            <v>1.5630699999999999E-5</v>
          </cell>
          <cell r="G11">
            <v>1.22866E-5</v>
          </cell>
          <cell r="H11">
            <v>1.05472E-5</v>
          </cell>
          <cell r="I11">
            <v>8.1549399999999999E-6</v>
          </cell>
          <cell r="J11">
            <v>1.4894000000000001E-6</v>
          </cell>
          <cell r="K11">
            <v>2.5608300000000001E-6</v>
          </cell>
          <cell r="L11">
            <v>1.7329199999999999E-4</v>
          </cell>
        </row>
        <row r="12">
          <cell r="A12">
            <v>1594.8420000000001</v>
          </cell>
          <cell r="B12">
            <v>2.4858299999999997E-4</v>
          </cell>
          <cell r="C12">
            <v>-3.8709699999999999E-7</v>
          </cell>
          <cell r="D12">
            <v>1.6138200000000001E-4</v>
          </cell>
          <cell r="E12">
            <v>7.3783500000000003E-6</v>
          </cell>
          <cell r="F12">
            <v>1.73123E-5</v>
          </cell>
          <cell r="G12">
            <v>1.3237299999999999E-5</v>
          </cell>
          <cell r="H12">
            <v>1.1239200000000001E-5</v>
          </cell>
          <cell r="I12">
            <v>8.5974899999999996E-6</v>
          </cell>
          <cell r="J12">
            <v>1.55692E-6</v>
          </cell>
          <cell r="K12">
            <v>2.6639500000000001E-6</v>
          </cell>
          <cell r="L12">
            <v>2.2336799999999999E-4</v>
          </cell>
        </row>
        <row r="13">
          <cell r="A13">
            <v>1596.771</v>
          </cell>
          <cell r="B13">
            <v>3.12059E-4</v>
          </cell>
          <cell r="C13">
            <v>3.0260700000000001E-6</v>
          </cell>
          <cell r="D13">
            <v>2.16338E-4</v>
          </cell>
          <cell r="E13">
            <v>1.2710900000000001E-5</v>
          </cell>
          <cell r="F13">
            <v>1.9331299999999999E-5</v>
          </cell>
          <cell r="G13">
            <v>1.4307200000000001E-5</v>
          </cell>
          <cell r="H13">
            <v>1.20031E-5</v>
          </cell>
          <cell r="I13">
            <v>9.0771699999999997E-6</v>
          </cell>
          <cell r="J13">
            <v>1.62913E-6</v>
          </cell>
          <cell r="K13">
            <v>2.7734800000000001E-6</v>
          </cell>
          <cell r="L13">
            <v>2.8816999999999997E-4</v>
          </cell>
        </row>
        <row r="14">
          <cell r="A14">
            <v>1598.6990000000001</v>
          </cell>
          <cell r="B14">
            <v>3.8991299999999998E-4</v>
          </cell>
          <cell r="C14">
            <v>4.9419400000000003E-6</v>
          </cell>
          <cell r="D14">
            <v>2.8381700000000001E-4</v>
          </cell>
          <cell r="E14">
            <v>2.1403299999999999E-5</v>
          </cell>
          <cell r="F14">
            <v>2.18042E-5</v>
          </cell>
          <cell r="G14">
            <v>1.5519299999999999E-5</v>
          </cell>
          <cell r="H14">
            <v>1.28498E-5</v>
          </cell>
          <cell r="I14">
            <v>9.59836E-6</v>
          </cell>
          <cell r="J14">
            <v>1.70649E-6</v>
          </cell>
          <cell r="K14">
            <v>2.8899099999999999E-6</v>
          </cell>
          <cell r="L14">
            <v>3.6958800000000001E-4</v>
          </cell>
        </row>
        <row r="15">
          <cell r="A15">
            <v>1600.627</v>
          </cell>
          <cell r="B15">
            <v>5.13427E-4</v>
          </cell>
          <cell r="C15">
            <v>1.3979500000000001E-6</v>
          </cell>
          <cell r="D15">
            <v>3.6289599999999998E-4</v>
          </cell>
          <cell r="E15">
            <v>3.5319099999999999E-5</v>
          </cell>
          <cell r="F15">
            <v>2.4904599999999999E-5</v>
          </cell>
          <cell r="G15">
            <v>1.6903300000000001E-5</v>
          </cell>
          <cell r="H15">
            <v>1.37924E-5</v>
          </cell>
          <cell r="I15">
            <v>1.0166100000000001E-5</v>
          </cell>
          <cell r="J15">
            <v>1.78954E-6</v>
          </cell>
          <cell r="K15">
            <v>3.01382E-6</v>
          </cell>
          <cell r="L15">
            <v>4.6878499999999999E-4</v>
          </cell>
        </row>
        <row r="16">
          <cell r="A16">
            <v>1602.556</v>
          </cell>
          <cell r="B16">
            <v>6.1839999999999996E-4</v>
          </cell>
          <cell r="C16">
            <v>2.0474500000000002E-6</v>
          </cell>
          <cell r="D16">
            <v>4.5093599999999998E-4</v>
          </cell>
          <cell r="E16">
            <v>5.71221E-5</v>
          </cell>
          <cell r="F16">
            <v>2.88981E-5</v>
          </cell>
          <cell r="G16">
            <v>1.8498299999999999E-5</v>
          </cell>
          <cell r="H16">
            <v>1.4847200000000001E-5</v>
          </cell>
          <cell r="I16">
            <v>1.07861E-5</v>
          </cell>
          <cell r="J16">
            <v>1.8787699999999999E-6</v>
          </cell>
          <cell r="K16">
            <v>3.1459100000000001E-6</v>
          </cell>
          <cell r="L16">
            <v>5.8611199999999996E-4</v>
          </cell>
        </row>
        <row r="17">
          <cell r="A17">
            <v>1604.4839999999999</v>
          </cell>
          <cell r="B17">
            <v>7.2372099999999998E-4</v>
          </cell>
          <cell r="C17">
            <v>8.0780999999999998E-6</v>
          </cell>
          <cell r="D17">
            <v>5.4351599999999996E-4</v>
          </cell>
          <cell r="E17">
            <v>9.0376899999999999E-5</v>
          </cell>
          <cell r="F17">
            <v>3.41977E-5</v>
          </cell>
          <cell r="G17">
            <v>2.0357499999999999E-5</v>
          </cell>
          <cell r="H17">
            <v>1.6033999999999999E-5</v>
          </cell>
          <cell r="I17">
            <v>1.1465500000000001E-5</v>
          </cell>
          <cell r="J17">
            <v>1.9748699999999999E-6</v>
          </cell>
          <cell r="K17">
            <v>3.28689E-6</v>
          </cell>
          <cell r="L17">
            <v>7.21209E-4</v>
          </cell>
        </row>
        <row r="18">
          <cell r="A18">
            <v>1606.413</v>
          </cell>
          <cell r="B18">
            <v>8.73711E-4</v>
          </cell>
          <cell r="C18">
            <v>3.7025300000000001E-6</v>
          </cell>
          <cell r="D18">
            <v>6.3464900000000004E-4</v>
          </cell>
          <cell r="E18">
            <v>1.3943500000000001E-4</v>
          </cell>
          <cell r="F18">
            <v>4.1454500000000001E-5</v>
          </cell>
          <cell r="G18">
            <v>2.2554399999999999E-5</v>
          </cell>
          <cell r="H18">
            <v>1.7378099999999999E-5</v>
          </cell>
          <cell r="I18">
            <v>1.22123E-5</v>
          </cell>
          <cell r="J18">
            <v>2.0785399999999999E-6</v>
          </cell>
          <cell r="K18">
            <v>3.4375999999999999E-6</v>
          </cell>
          <cell r="L18">
            <v>8.7319999999999997E-4</v>
          </cell>
        </row>
        <row r="19">
          <cell r="A19">
            <v>1608.3409999999999</v>
          </cell>
          <cell r="B19">
            <v>1.06E-3</v>
          </cell>
          <cell r="C19">
            <v>1.2587700000000001E-7</v>
          </cell>
          <cell r="D19">
            <v>7.1731300000000002E-4</v>
          </cell>
          <cell r="E19">
            <v>2.0894899999999999E-4</v>
          </cell>
          <cell r="F19">
            <v>5.1700399999999997E-5</v>
          </cell>
          <cell r="G19">
            <v>2.5193300000000002E-5</v>
          </cell>
          <cell r="H19">
            <v>1.8911800000000001E-5</v>
          </cell>
          <cell r="I19">
            <v>1.3036399999999999E-5</v>
          </cell>
          <cell r="J19">
            <v>2.19062E-6</v>
          </cell>
          <cell r="K19">
            <v>3.5989399999999998E-6</v>
          </cell>
          <cell r="L19">
            <v>1.0399999999999999E-3</v>
          </cell>
        </row>
        <row r="20">
          <cell r="A20">
            <v>1610.27</v>
          </cell>
          <cell r="B20">
            <v>1.1999999999999999E-3</v>
          </cell>
          <cell r="C20">
            <v>7.7767699999999994E-6</v>
          </cell>
          <cell r="D20">
            <v>7.8428500000000002E-4</v>
          </cell>
          <cell r="E20">
            <v>3.0294799999999999E-4</v>
          </cell>
          <cell r="F20">
            <v>6.6565500000000005E-5</v>
          </cell>
          <cell r="G20">
            <v>2.84266E-5</v>
          </cell>
          <cell r="H20">
            <v>2.0676600000000001E-5</v>
          </cell>
          <cell r="I20">
            <v>1.3949400000000001E-5</v>
          </cell>
          <cell r="J20">
            <v>2.3119900000000002E-6</v>
          </cell>
          <cell r="K20">
            <v>3.7719599999999998E-6</v>
          </cell>
          <cell r="L20">
            <v>1.2199999999999999E-3</v>
          </cell>
        </row>
        <row r="21">
          <cell r="A21">
            <v>1612.1980000000001</v>
          </cell>
          <cell r="B21">
            <v>1.3699999999999999E-3</v>
          </cell>
          <cell r="C21">
            <v>7.4160400000000001E-6</v>
          </cell>
          <cell r="D21">
            <v>8.2918E-4</v>
          </cell>
          <cell r="E21">
            <v>4.2362200000000002E-4</v>
          </cell>
          <cell r="F21">
            <v>8.8583400000000003E-5</v>
          </cell>
          <cell r="G21">
            <v>3.2481799999999998E-5</v>
          </cell>
          <cell r="H21">
            <v>2.27282E-5</v>
          </cell>
          <cell r="I21">
            <v>1.49658E-5</v>
          </cell>
          <cell r="J21">
            <v>2.44376E-6</v>
          </cell>
          <cell r="K21">
            <v>3.9577600000000002E-6</v>
          </cell>
          <cell r="L21">
            <v>1.42E-3</v>
          </cell>
        </row>
        <row r="22">
          <cell r="A22">
            <v>1614.127</v>
          </cell>
          <cell r="B22">
            <v>1.64E-3</v>
          </cell>
          <cell r="C22">
            <v>-2.0940900000000001E-6</v>
          </cell>
          <cell r="D22">
            <v>8.4746699999999997E-4</v>
          </cell>
          <cell r="E22">
            <v>5.7013599999999995E-4</v>
          </cell>
          <cell r="F22">
            <v>1.21558E-4</v>
          </cell>
          <cell r="G22">
            <v>3.7705700000000001E-5</v>
          </cell>
          <cell r="H22">
            <v>2.5140600000000001E-5</v>
          </cell>
          <cell r="I22">
            <v>1.6103399999999999E-5</v>
          </cell>
          <cell r="J22">
            <v>2.5871600000000001E-6</v>
          </cell>
          <cell r="K22">
            <v>4.1577099999999999E-6</v>
          </cell>
          <cell r="L22">
            <v>1.6199999999999999E-3</v>
          </cell>
        </row>
        <row r="23">
          <cell r="A23">
            <v>1616.0550000000001</v>
          </cell>
          <cell r="B23">
            <v>1.83E-3</v>
          </cell>
          <cell r="C23">
            <v>5.0096399999999997E-6</v>
          </cell>
          <cell r="D23">
            <v>8.3725100000000001E-4</v>
          </cell>
          <cell r="E23">
            <v>7.3782299999999997E-4</v>
          </cell>
          <cell r="F23">
            <v>1.7088300000000001E-4</v>
          </cell>
          <cell r="G23">
            <v>4.4637500000000001E-5</v>
          </cell>
          <cell r="H23">
            <v>2.80156E-5</v>
          </cell>
          <cell r="I23">
            <v>1.73846E-5</v>
          </cell>
          <cell r="J23">
            <v>2.74356E-6</v>
          </cell>
          <cell r="K23">
            <v>4.3732199999999996E-6</v>
          </cell>
          <cell r="L23">
            <v>1.8400000000000001E-3</v>
          </cell>
        </row>
        <row r="24">
          <cell r="A24">
            <v>1617.9839999999999</v>
          </cell>
          <cell r="B24">
            <v>2.0200000000000001E-3</v>
          </cell>
          <cell r="C24">
            <v>1.1563099999999999E-5</v>
          </cell>
          <cell r="D24">
            <v>7.9959400000000004E-4</v>
          </cell>
          <cell r="E24">
            <v>9.1790800000000005E-4</v>
          </cell>
          <cell r="F24">
            <v>2.43522E-4</v>
          </cell>
          <cell r="G24">
            <v>5.4126000000000003E-5</v>
          </cell>
          <cell r="H24">
            <v>3.1494700000000002E-5</v>
          </cell>
          <cell r="I24">
            <v>1.8837900000000001E-5</v>
          </cell>
          <cell r="J24">
            <v>2.9145799999999999E-6</v>
          </cell>
          <cell r="K24">
            <v>4.6059600000000002E-6</v>
          </cell>
          <cell r="L24">
            <v>2.0699999999999998E-3</v>
          </cell>
        </row>
        <row r="25">
          <cell r="A25">
            <v>1619.912</v>
          </cell>
          <cell r="B25">
            <v>2.3500000000000001E-3</v>
          </cell>
          <cell r="C25">
            <v>1.09712E-6</v>
          </cell>
          <cell r="D25">
            <v>7.3833700000000004E-4</v>
          </cell>
          <cell r="E25">
            <v>1.1000000000000001E-3</v>
          </cell>
          <cell r="F25">
            <v>3.47232E-4</v>
          </cell>
          <cell r="G25">
            <v>6.7513600000000004E-5</v>
          </cell>
          <cell r="H25">
            <v>3.5778200000000002E-5</v>
          </cell>
          <cell r="I25">
            <v>2.0500699999999998E-5</v>
          </cell>
          <cell r="J25">
            <v>3.1021100000000002E-6</v>
          </cell>
          <cell r="K25">
            <v>4.8579300000000001E-6</v>
          </cell>
          <cell r="L25">
            <v>2.32E-3</v>
          </cell>
        </row>
        <row r="26">
          <cell r="A26">
            <v>1621.8409999999999</v>
          </cell>
          <cell r="B26">
            <v>2.6199999999999999E-3</v>
          </cell>
          <cell r="C26">
            <v>-5.7317300000000001E-6</v>
          </cell>
          <cell r="D26">
            <v>6.5943200000000005E-4</v>
          </cell>
          <cell r="E26">
            <v>1.2600000000000001E-3</v>
          </cell>
          <cell r="F26">
            <v>4.8865900000000001E-4</v>
          </cell>
          <cell r="G26">
            <v>8.6915800000000006E-5</v>
          </cell>
          <cell r="H26">
            <v>4.1153599999999998E-5</v>
          </cell>
          <cell r="I26">
            <v>2.2422400000000001E-5</v>
          </cell>
          <cell r="J26">
            <v>3.3084200000000001E-6</v>
          </cell>
          <cell r="K26">
            <v>5.1311900000000002E-6</v>
          </cell>
          <cell r="L26">
            <v>2.5699999999999998E-3</v>
          </cell>
        </row>
        <row r="27">
          <cell r="A27">
            <v>1623.769</v>
          </cell>
          <cell r="B27">
            <v>2.8500000000000001E-3</v>
          </cell>
          <cell r="C27">
            <v>8.0138799999999995E-7</v>
          </cell>
          <cell r="D27">
            <v>5.69974E-4</v>
          </cell>
          <cell r="E27">
            <v>1.4E-3</v>
          </cell>
          <cell r="F27">
            <v>6.7041599999999996E-4</v>
          </cell>
          <cell r="G27">
            <v>1.1561E-4</v>
          </cell>
          <cell r="H27">
            <v>4.8037400000000002E-5</v>
          </cell>
          <cell r="I27">
            <v>2.4669699999999999E-5</v>
          </cell>
          <cell r="J27">
            <v>3.5360199999999998E-6</v>
          </cell>
          <cell r="K27">
            <v>5.4283000000000002E-6</v>
          </cell>
          <cell r="L27">
            <v>2.8300000000000001E-3</v>
          </cell>
        </row>
        <row r="28">
          <cell r="A28">
            <v>1625.6980000000001</v>
          </cell>
          <cell r="B28">
            <v>3.13E-3</v>
          </cell>
          <cell r="C28">
            <v>-5.0813500000000001E-6</v>
          </cell>
          <cell r="D28">
            <v>4.77138E-4</v>
          </cell>
          <cell r="E28">
            <v>1.48E-3</v>
          </cell>
          <cell r="F28">
            <v>8.8800999999999995E-4</v>
          </cell>
          <cell r="G28">
            <v>1.5850200000000001E-4</v>
          </cell>
          <cell r="H28">
            <v>5.7036900000000003E-5</v>
          </cell>
          <cell r="I28">
            <v>2.73343E-5</v>
          </cell>
          <cell r="J28">
            <v>3.788E-6</v>
          </cell>
          <cell r="K28">
            <v>5.7520899999999997E-6</v>
          </cell>
          <cell r="L28">
            <v>3.0999999999999999E-3</v>
          </cell>
        </row>
        <row r="29">
          <cell r="A29">
            <v>1627.626</v>
          </cell>
          <cell r="B29">
            <v>3.3899999999999998E-3</v>
          </cell>
          <cell r="C29">
            <v>-8.6689499999999994E-6</v>
          </cell>
          <cell r="D29">
            <v>3.8727599999999998E-4</v>
          </cell>
          <cell r="E29">
            <v>1.5200000000000001E-3</v>
          </cell>
          <cell r="F29">
            <v>1.1299999999999999E-3</v>
          </cell>
          <cell r="G29">
            <v>2.22506E-4</v>
          </cell>
          <cell r="H29">
            <v>6.9036399999999995E-5</v>
          </cell>
          <cell r="I29">
            <v>3.0545500000000001E-5</v>
          </cell>
          <cell r="J29">
            <v>4.0680300000000003E-6</v>
          </cell>
          <cell r="K29">
            <v>6.10592E-6</v>
          </cell>
          <cell r="L29">
            <v>3.3600000000000001E-3</v>
          </cell>
        </row>
        <row r="30">
          <cell r="A30">
            <v>1629.5540000000001</v>
          </cell>
          <cell r="B30">
            <v>3.5599999999999998E-3</v>
          </cell>
          <cell r="C30">
            <v>-1.4991599999999999E-6</v>
          </cell>
          <cell r="D30">
            <v>3.0529100000000002E-4</v>
          </cell>
          <cell r="E30">
            <v>1.49E-3</v>
          </cell>
          <cell r="F30">
            <v>1.3699999999999999E-3</v>
          </cell>
          <cell r="G30">
            <v>3.1649500000000003E-4</v>
          </cell>
          <cell r="H30">
            <v>8.5312499999999993E-5</v>
          </cell>
          <cell r="I30">
            <v>3.4488099999999999E-5</v>
          </cell>
          <cell r="J30">
            <v>4.3803600000000002E-6</v>
          </cell>
          <cell r="K30">
            <v>6.4936400000000002E-6</v>
          </cell>
          <cell r="L30">
            <v>3.6099999999999999E-3</v>
          </cell>
        </row>
        <row r="31">
          <cell r="A31">
            <v>1631.4829999999999</v>
          </cell>
          <cell r="B31">
            <v>3.7599999999999999E-3</v>
          </cell>
          <cell r="C31">
            <v>1.8109699999999999E-6</v>
          </cell>
          <cell r="D31">
            <v>2.3433500000000001E-4</v>
          </cell>
          <cell r="E31">
            <v>1.41E-3</v>
          </cell>
          <cell r="F31">
            <v>1.58E-3</v>
          </cell>
          <cell r="G31">
            <v>4.5026000000000002E-4</v>
          </cell>
          <cell r="H31">
            <v>1.07669E-4</v>
          </cell>
          <cell r="I31">
            <v>3.9431200000000003E-5</v>
          </cell>
          <cell r="J31">
            <v>4.7303799999999999E-6</v>
          </cell>
          <cell r="K31">
            <v>6.9198799999999999E-6</v>
          </cell>
          <cell r="L31">
            <v>3.8300000000000001E-3</v>
          </cell>
        </row>
        <row r="32">
          <cell r="A32">
            <v>1633.4110000000001</v>
          </cell>
          <cell r="B32">
            <v>3.9899999999999996E-3</v>
          </cell>
          <cell r="C32">
            <v>-9.1515200000000001E-6</v>
          </cell>
          <cell r="D32">
            <v>1.7579999999999999E-4</v>
          </cell>
          <cell r="E32">
            <v>1.2800000000000001E-3</v>
          </cell>
          <cell r="F32">
            <v>1.73E-3</v>
          </cell>
          <cell r="G32">
            <v>6.3204400000000001E-4</v>
          </cell>
          <cell r="H32">
            <v>1.3856599999999999E-4</v>
          </cell>
          <cell r="I32">
            <v>4.5771600000000001E-5</v>
          </cell>
          <cell r="J32">
            <v>5.12443E-6</v>
          </cell>
          <cell r="K32">
            <v>7.3898099999999998E-6</v>
          </cell>
          <cell r="L32">
            <v>4.0099999999999997E-3</v>
          </cell>
        </row>
        <row r="33">
          <cell r="A33">
            <v>1635.34</v>
          </cell>
          <cell r="B33">
            <v>4.1799999999999997E-3</v>
          </cell>
          <cell r="C33">
            <v>-1.2333900000000001E-5</v>
          </cell>
          <cell r="D33">
            <v>1.2955900000000001E-4</v>
          </cell>
          <cell r="E33">
            <v>1.1199999999999999E-3</v>
          </cell>
          <cell r="F33">
            <v>1.8E-3</v>
          </cell>
          <cell r="G33">
            <v>8.6482300000000002E-4</v>
          </cell>
          <cell r="H33">
            <v>1.8117299999999999E-4</v>
          </cell>
          <cell r="I33">
            <v>5.4099099999999998E-5</v>
          </cell>
          <cell r="J33">
            <v>5.57046E-6</v>
          </cell>
          <cell r="K33">
            <v>7.9099399999999997E-6</v>
          </cell>
          <cell r="L33">
            <v>4.1599999999999996E-3</v>
          </cell>
        </row>
        <row r="34">
          <cell r="A34">
            <v>1637.268</v>
          </cell>
          <cell r="B34">
            <v>4.28E-3</v>
          </cell>
          <cell r="C34">
            <v>-1.30152E-5</v>
          </cell>
          <cell r="D34">
            <v>9.4389599999999995E-5</v>
          </cell>
          <cell r="E34">
            <v>9.3755499999999996E-4</v>
          </cell>
          <cell r="F34">
            <v>1.7799999999999999E-3</v>
          </cell>
          <cell r="G34">
            <v>1.14E-3</v>
          </cell>
          <cell r="H34">
            <v>2.39232E-4</v>
          </cell>
          <cell r="I34">
            <v>6.5297199999999995E-5</v>
          </cell>
          <cell r="J34">
            <v>6.0783300000000003E-6</v>
          </cell>
          <cell r="K34">
            <v>8.4876699999999997E-6</v>
          </cell>
          <cell r="L34">
            <v>4.2700000000000004E-3</v>
          </cell>
        </row>
        <row r="35">
          <cell r="A35">
            <v>1639.1969999999999</v>
          </cell>
          <cell r="B35">
            <v>4.3899999999999998E-3</v>
          </cell>
          <cell r="C35">
            <v>-8.6870500000000001E-6</v>
          </cell>
          <cell r="D35">
            <v>6.8472299999999998E-5</v>
          </cell>
          <cell r="E35">
            <v>7.5682099999999997E-4</v>
          </cell>
          <cell r="F35">
            <v>1.66E-3</v>
          </cell>
          <cell r="G35">
            <v>1.4499999999999999E-3</v>
          </cell>
          <cell r="H35">
            <v>3.1658800000000003E-4</v>
          </cell>
          <cell r="I35">
            <v>8.0683299999999994E-5</v>
          </cell>
          <cell r="J35">
            <v>6.6605500000000001E-6</v>
          </cell>
          <cell r="K35">
            <v>9.1322399999999998E-6</v>
          </cell>
          <cell r="L35">
            <v>4.3499999999999997E-3</v>
          </cell>
        </row>
        <row r="36">
          <cell r="A36">
            <v>1641.125</v>
          </cell>
          <cell r="B36">
            <v>4.4000000000000003E-3</v>
          </cell>
          <cell r="C36">
            <v>-8.44423E-6</v>
          </cell>
          <cell r="D36">
            <v>4.9832400000000001E-5</v>
          </cell>
          <cell r="E36">
            <v>5.87306E-4</v>
          </cell>
          <cell r="F36">
            <v>1.48E-3</v>
          </cell>
          <cell r="G36">
            <v>1.75E-3</v>
          </cell>
          <cell r="H36">
            <v>4.1630200000000001E-4</v>
          </cell>
          <cell r="I36">
            <v>1.0220100000000001E-4</v>
          </cell>
          <cell r="J36">
            <v>7.33334E-6</v>
          </cell>
          <cell r="K36">
            <v>9.8546700000000003E-6</v>
          </cell>
          <cell r="L36">
            <v>4.4000000000000003E-3</v>
          </cell>
        </row>
        <row r="37">
          <cell r="A37">
            <v>1643.0540000000001</v>
          </cell>
          <cell r="B37">
            <v>4.4400000000000004E-3</v>
          </cell>
          <cell r="C37">
            <v>-2.5530700000000002E-6</v>
          </cell>
          <cell r="D37">
            <v>3.6649200000000001E-5</v>
          </cell>
          <cell r="E37">
            <v>4.3821300000000001E-4</v>
          </cell>
          <cell r="F37">
            <v>1.25E-3</v>
          </cell>
          <cell r="G37">
            <v>2.0200000000000001E-3</v>
          </cell>
          <cell r="H37">
            <v>5.3941000000000004E-4</v>
          </cell>
          <cell r="I37">
            <v>1.3265600000000001E-4</v>
          </cell>
          <cell r="J37">
            <v>8.1179000000000007E-6</v>
          </cell>
          <cell r="K37">
            <v>1.06687E-5</v>
          </cell>
          <cell r="L37">
            <v>4.4299999999999999E-3</v>
          </cell>
        </row>
        <row r="38">
          <cell r="A38">
            <v>1644.982</v>
          </cell>
          <cell r="B38">
            <v>4.4299999999999999E-3</v>
          </cell>
          <cell r="C38">
            <v>-6.0836399999999999E-6</v>
          </cell>
          <cell r="D38">
            <v>2.7411199999999999E-5</v>
          </cell>
          <cell r="E38">
            <v>3.1465300000000002E-4</v>
          </cell>
          <cell r="F38">
            <v>1.01E-3</v>
          </cell>
          <cell r="G38">
            <v>2.2000000000000001E-3</v>
          </cell>
          <cell r="H38">
            <v>6.8362900000000005E-4</v>
          </cell>
          <cell r="I38">
            <v>1.7594099999999999E-4</v>
          </cell>
          <cell r="J38">
            <v>9.0429699999999992E-6</v>
          </cell>
          <cell r="K38">
            <v>1.15911E-5</v>
          </cell>
          <cell r="L38">
            <v>4.4299999999999999E-3</v>
          </cell>
        </row>
        <row r="39">
          <cell r="A39">
            <v>1646.9110000000001</v>
          </cell>
          <cell r="B39">
            <v>4.4299999999999999E-3</v>
          </cell>
          <cell r="C39">
            <v>-1.2995499999999999E-5</v>
          </cell>
          <cell r="D39">
            <v>2.0951500000000001E-5</v>
          </cell>
          <cell r="E39">
            <v>2.17841E-4</v>
          </cell>
          <cell r="F39">
            <v>7.7446100000000005E-4</v>
          </cell>
          <cell r="G39">
            <v>2.2899999999999999E-3</v>
          </cell>
          <cell r="H39">
            <v>8.4243100000000004E-4</v>
          </cell>
          <cell r="I39">
            <v>2.37149E-4</v>
          </cell>
          <cell r="J39">
            <v>1.0148300000000001E-5</v>
          </cell>
          <cell r="K39">
            <v>1.26434E-5</v>
          </cell>
          <cell r="L39">
            <v>4.4000000000000003E-3</v>
          </cell>
        </row>
        <row r="40">
          <cell r="A40">
            <v>1648.8389999999999</v>
          </cell>
          <cell r="B40">
            <v>4.3800000000000002E-3</v>
          </cell>
          <cell r="C40">
            <v>-1.8839599999999998E-5</v>
          </cell>
          <cell r="D40">
            <v>1.6415299999999999E-5</v>
          </cell>
          <cell r="E40">
            <v>1.45861E-4</v>
          </cell>
          <cell r="F40">
            <v>5.7383100000000002E-4</v>
          </cell>
          <cell r="G40">
            <v>2.2499999999999998E-3</v>
          </cell>
          <cell r="H40">
            <v>1E-3</v>
          </cell>
          <cell r="I40">
            <v>3.22374E-4</v>
          </cell>
          <cell r="J40">
            <v>1.14909E-5</v>
          </cell>
          <cell r="K40">
            <v>1.3852900000000001E-5</v>
          </cell>
          <cell r="L40">
            <v>4.3400000000000001E-3</v>
          </cell>
        </row>
        <row r="41">
          <cell r="A41">
            <v>1650.768</v>
          </cell>
          <cell r="B41">
            <v>4.2300000000000003E-3</v>
          </cell>
          <cell r="C41">
            <v>-6.18087E-6</v>
          </cell>
          <cell r="D41">
            <v>1.31976E-5</v>
          </cell>
          <cell r="E41">
            <v>9.4820200000000004E-5</v>
          </cell>
          <cell r="F41">
            <v>4.1235399999999998E-4</v>
          </cell>
          <cell r="G41">
            <v>2.1099999999999999E-3</v>
          </cell>
          <cell r="H41">
            <v>1.16E-3</v>
          </cell>
          <cell r="I41">
            <v>4.3795500000000002E-4</v>
          </cell>
          <cell r="J41">
            <v>1.3155E-5</v>
          </cell>
          <cell r="K41">
            <v>1.52554E-5</v>
          </cell>
          <cell r="L41">
            <v>4.2500000000000003E-3</v>
          </cell>
        </row>
        <row r="42">
          <cell r="A42">
            <v>1652.6959999999999</v>
          </cell>
          <cell r="B42">
            <v>4.0400000000000002E-3</v>
          </cell>
          <cell r="C42">
            <v>1.49682E-5</v>
          </cell>
          <cell r="D42">
            <v>1.0881E-5</v>
          </cell>
          <cell r="E42">
            <v>6.00827E-5</v>
          </cell>
          <cell r="F42">
            <v>2.9059600000000001E-4</v>
          </cell>
          <cell r="G42">
            <v>1.8699999999999999E-3</v>
          </cell>
          <cell r="H42">
            <v>1.2800000000000001E-3</v>
          </cell>
          <cell r="I42">
            <v>5.8903500000000001E-4</v>
          </cell>
          <cell r="J42">
            <v>1.5269800000000001E-5</v>
          </cell>
          <cell r="K42">
            <v>1.6897799999999999E-5</v>
          </cell>
          <cell r="L42">
            <v>4.13E-3</v>
          </cell>
        </row>
        <row r="43">
          <cell r="A43">
            <v>1654.625</v>
          </cell>
          <cell r="B43">
            <v>3.9300000000000003E-3</v>
          </cell>
          <cell r="C43">
            <v>1.00413E-5</v>
          </cell>
          <cell r="D43">
            <v>9.1815100000000008E-6</v>
          </cell>
          <cell r="E43">
            <v>3.7233400000000002E-5</v>
          </cell>
          <cell r="F43">
            <v>2.03508E-4</v>
          </cell>
          <cell r="G43">
            <v>1.58E-3</v>
          </cell>
          <cell r="H43">
            <v>1.3600000000000001E-3</v>
          </cell>
          <cell r="I43">
            <v>7.7757100000000001E-4</v>
          </cell>
          <cell r="J43">
            <v>1.8040700000000002E-5</v>
          </cell>
          <cell r="K43">
            <v>1.8844200000000002E-5</v>
          </cell>
          <cell r="L43">
            <v>4.0099999999999997E-3</v>
          </cell>
        </row>
        <row r="44">
          <cell r="A44">
            <v>1656.5530000000001</v>
          </cell>
          <cell r="B44">
            <v>3.9300000000000003E-3</v>
          </cell>
          <cell r="C44">
            <v>-1.38788E-6</v>
          </cell>
          <cell r="D44">
            <v>7.9076000000000003E-6</v>
          </cell>
          <cell r="E44">
            <v>2.2611499999999999E-5</v>
          </cell>
          <cell r="F44">
            <v>1.43573E-4</v>
          </cell>
          <cell r="G44">
            <v>1.2700000000000001E-3</v>
          </cell>
          <cell r="H44">
            <v>1.4E-3</v>
          </cell>
          <cell r="I44">
            <v>1E-3</v>
          </cell>
          <cell r="J44">
            <v>2.1804500000000001E-5</v>
          </cell>
          <cell r="K44">
            <v>2.1182499999999999E-5</v>
          </cell>
          <cell r="L44">
            <v>3.8800000000000002E-3</v>
          </cell>
        </row>
        <row r="45">
          <cell r="A45">
            <v>1658.481</v>
          </cell>
          <cell r="B45">
            <v>3.81E-3</v>
          </cell>
          <cell r="C45">
            <v>-6.8995499999999999E-6</v>
          </cell>
          <cell r="D45">
            <v>6.9301199999999996E-6</v>
          </cell>
          <cell r="E45">
            <v>1.34587E-5</v>
          </cell>
          <cell r="F45">
            <v>1.03269E-4</v>
          </cell>
          <cell r="G45">
            <v>9.7881599999999997E-4</v>
          </cell>
          <cell r="H45">
            <v>1.3699999999999999E-3</v>
          </cell>
          <cell r="I45">
            <v>1.25E-3</v>
          </cell>
          <cell r="J45">
            <v>2.7127500000000001E-5</v>
          </cell>
          <cell r="K45">
            <v>2.40368E-5</v>
          </cell>
          <cell r="L45">
            <v>3.7699999999999999E-3</v>
          </cell>
        </row>
        <row r="46">
          <cell r="A46">
            <v>1660.41</v>
          </cell>
          <cell r="B46">
            <v>3.7399999999999998E-3</v>
          </cell>
          <cell r="C46">
            <v>-6.1743299999999999E-6</v>
          </cell>
          <cell r="D46">
            <v>6.1622500000000002E-6</v>
          </cell>
          <cell r="E46">
            <v>7.8334899999999998E-6</v>
          </cell>
          <cell r="F46">
            <v>7.6386900000000006E-5</v>
          </cell>
          <cell r="G46">
            <v>7.2546199999999996E-4</v>
          </cell>
          <cell r="H46">
            <v>1.2899999999999999E-3</v>
          </cell>
          <cell r="I46">
            <v>1.5E-3</v>
          </cell>
          <cell r="J46">
            <v>3.4976199999999999E-5</v>
          </cell>
          <cell r="K46">
            <v>2.7585300000000002E-5</v>
          </cell>
          <cell r="L46">
            <v>3.6700000000000001E-3</v>
          </cell>
        </row>
        <row r="47">
          <cell r="A47">
            <v>1662.338</v>
          </cell>
          <cell r="B47">
            <v>3.63E-3</v>
          </cell>
          <cell r="C47">
            <v>-5.8224999999999997E-6</v>
          </cell>
          <cell r="D47">
            <v>5.5448300000000002E-6</v>
          </cell>
          <cell r="E47">
            <v>4.4330200000000003E-6</v>
          </cell>
          <cell r="F47">
            <v>5.8361900000000001E-5</v>
          </cell>
          <cell r="G47">
            <v>5.2178399999999996E-4</v>
          </cell>
          <cell r="H47">
            <v>1.17E-3</v>
          </cell>
          <cell r="I47">
            <v>1.74E-3</v>
          </cell>
          <cell r="J47">
            <v>4.6993400000000003E-5</v>
          </cell>
          <cell r="K47">
            <v>3.2088600000000003E-5</v>
          </cell>
          <cell r="L47">
            <v>3.5799999999999998E-3</v>
          </cell>
        </row>
        <row r="48">
          <cell r="A48">
            <v>1664.2670000000001</v>
          </cell>
          <cell r="B48">
            <v>3.46E-3</v>
          </cell>
          <cell r="C48">
            <v>2.3760100000000001E-6</v>
          </cell>
          <cell r="D48">
            <v>5.03759E-6</v>
          </cell>
          <cell r="E48">
            <v>2.4125499999999999E-6</v>
          </cell>
          <cell r="F48">
            <v>4.60773E-5</v>
          </cell>
          <cell r="G48">
            <v>3.68279E-4</v>
          </cell>
          <cell r="H48">
            <v>1.0200000000000001E-3</v>
          </cell>
          <cell r="I48">
            <v>1.9400000000000001E-3</v>
          </cell>
          <cell r="J48">
            <v>6.5895999999999994E-5</v>
          </cell>
          <cell r="K48">
            <v>3.7933399999999998E-5</v>
          </cell>
          <cell r="L48">
            <v>3.49E-3</v>
          </cell>
        </row>
        <row r="49">
          <cell r="A49">
            <v>1666.1949999999999</v>
          </cell>
          <cell r="B49">
            <v>3.3400000000000001E-3</v>
          </cell>
          <cell r="C49">
            <v>3.57848E-6</v>
          </cell>
          <cell r="D49">
            <v>4.6125000000000003E-6</v>
          </cell>
          <cell r="E49">
            <v>1.23671E-6</v>
          </cell>
          <cell r="F49">
            <v>3.74984E-5</v>
          </cell>
          <cell r="G49">
            <v>2.5846099999999998E-4</v>
          </cell>
          <cell r="H49">
            <v>8.6118800000000004E-4</v>
          </cell>
          <cell r="I49">
            <v>2.0799999999999998E-3</v>
          </cell>
          <cell r="J49">
            <v>9.5891500000000002E-5</v>
          </cell>
          <cell r="K49">
            <v>4.56973E-5</v>
          </cell>
          <cell r="L49">
            <v>3.3800000000000002E-3</v>
          </cell>
        </row>
        <row r="50">
          <cell r="A50">
            <v>1668.124</v>
          </cell>
          <cell r="B50">
            <v>3.2299999999999998E-3</v>
          </cell>
          <cell r="C50">
            <v>-4.0740700000000001E-6</v>
          </cell>
          <cell r="D50">
            <v>4.2502000000000004E-6</v>
          </cell>
          <cell r="E50">
            <v>5.71851E-7</v>
          </cell>
          <cell r="F50">
            <v>3.1329299999999998E-5</v>
          </cell>
          <cell r="G50">
            <v>1.82812E-4</v>
          </cell>
          <cell r="H50">
            <v>7.0133000000000001E-4</v>
          </cell>
          <cell r="I50">
            <v>2.1299999999999999E-3</v>
          </cell>
          <cell r="J50">
            <v>1.4274900000000001E-4</v>
          </cell>
          <cell r="K50">
            <v>5.6242900000000003E-5</v>
          </cell>
          <cell r="L50">
            <v>3.2499999999999999E-3</v>
          </cell>
        </row>
        <row r="51">
          <cell r="A51">
            <v>1670.0519999999999</v>
          </cell>
          <cell r="B51">
            <v>3.0999999999999999E-3</v>
          </cell>
          <cell r="C51">
            <v>-2.3856500000000002E-6</v>
          </cell>
          <cell r="D51">
            <v>3.9366900000000001E-6</v>
          </cell>
          <cell r="E51">
            <v>2.1222700000000001E-7</v>
          </cell>
          <cell r="F51">
            <v>2.67519E-5</v>
          </cell>
          <cell r="G51">
            <v>1.3186200000000001E-4</v>
          </cell>
          <cell r="H51">
            <v>5.5501499999999996E-4</v>
          </cell>
          <cell r="I51">
            <v>2.0999999999999999E-3</v>
          </cell>
          <cell r="J51">
            <v>2.12804E-4</v>
          </cell>
          <cell r="K51">
            <v>7.0839600000000005E-5</v>
          </cell>
          <cell r="L51">
            <v>3.0999999999999999E-3</v>
          </cell>
        </row>
        <row r="52">
          <cell r="A52">
            <v>1671.981</v>
          </cell>
          <cell r="B52">
            <v>2.9499999999999999E-3</v>
          </cell>
          <cell r="C52">
            <v>-5.6438500000000002E-6</v>
          </cell>
          <cell r="D52">
            <v>3.66199E-6</v>
          </cell>
          <cell r="E52">
            <v>3.21418E-8</v>
          </cell>
          <cell r="F52">
            <v>2.3249200000000001E-5</v>
          </cell>
          <cell r="G52">
            <v>9.78069E-5</v>
          </cell>
          <cell r="H52">
            <v>4.2928699999999998E-4</v>
          </cell>
          <cell r="I52">
            <v>1.99E-3</v>
          </cell>
          <cell r="J52">
            <v>3.1026300000000002E-4</v>
          </cell>
          <cell r="K52">
            <v>9.1297699999999998E-5</v>
          </cell>
          <cell r="L52">
            <v>2.9399999999999999E-3</v>
          </cell>
        </row>
        <row r="53">
          <cell r="A53">
            <v>1673.9090000000001</v>
          </cell>
          <cell r="B53">
            <v>2.81E-3</v>
          </cell>
          <cell r="C53">
            <v>-1.7782599999999999E-6</v>
          </cell>
          <cell r="D53">
            <v>3.4188000000000002E-6</v>
          </cell>
          <cell r="E53">
            <v>0</v>
          </cell>
          <cell r="F53">
            <v>2.0491599999999999E-5</v>
          </cell>
          <cell r="G53">
            <v>7.4915500000000005E-5</v>
          </cell>
          <cell r="H53">
            <v>3.2688200000000002E-4</v>
          </cell>
          <cell r="I53">
            <v>1.8E-3</v>
          </cell>
          <cell r="J53">
            <v>4.3323400000000001E-4</v>
          </cell>
          <cell r="K53">
            <v>1.20054E-4</v>
          </cell>
          <cell r="L53">
            <v>2.7799999999999999E-3</v>
          </cell>
        </row>
        <row r="54">
          <cell r="A54">
            <v>1675.838</v>
          </cell>
          <cell r="B54">
            <v>2.5999999999999999E-3</v>
          </cell>
          <cell r="C54">
            <v>6.5842100000000003E-6</v>
          </cell>
          <cell r="D54">
            <v>3.2015199999999999E-6</v>
          </cell>
          <cell r="E54">
            <v>0</v>
          </cell>
          <cell r="F54">
            <v>1.8265099999999999E-5</v>
          </cell>
          <cell r="G54">
            <v>5.9272099999999998E-5</v>
          </cell>
          <cell r="H54">
            <v>2.4708199999999998E-4</v>
          </cell>
          <cell r="I54">
            <v>1.57E-3</v>
          </cell>
          <cell r="J54">
            <v>5.7049300000000004E-4</v>
          </cell>
          <cell r="K54">
            <v>1.60089E-4</v>
          </cell>
          <cell r="L54">
            <v>2.63E-3</v>
          </cell>
        </row>
        <row r="55">
          <cell r="A55">
            <v>1677.7660000000001</v>
          </cell>
          <cell r="B55">
            <v>2.4599999999999999E-3</v>
          </cell>
          <cell r="C55">
            <v>1.22409E-5</v>
          </cell>
          <cell r="D55">
            <v>3.0059599999999998E-6</v>
          </cell>
          <cell r="E55">
            <v>0</v>
          </cell>
          <cell r="F55">
            <v>1.6427899999999999E-5</v>
          </cell>
          <cell r="G55">
            <v>4.8318100000000001E-5</v>
          </cell>
          <cell r="H55">
            <v>1.8699299999999999E-4</v>
          </cell>
          <cell r="I55">
            <v>1.32E-3</v>
          </cell>
          <cell r="J55">
            <v>7.0136099999999995E-4</v>
          </cell>
          <cell r="K55">
            <v>2.14501E-4</v>
          </cell>
          <cell r="L55">
            <v>2.49E-3</v>
          </cell>
        </row>
        <row r="56">
          <cell r="A56">
            <v>1679.6949999999999</v>
          </cell>
          <cell r="B56">
            <v>2.3800000000000002E-3</v>
          </cell>
          <cell r="C56">
            <v>-5.2145900000000002E-6</v>
          </cell>
          <cell r="D56">
            <v>2.8288599999999999E-6</v>
          </cell>
          <cell r="E56">
            <v>0</v>
          </cell>
          <cell r="F56">
            <v>1.48847E-5</v>
          </cell>
          <cell r="G56">
            <v>4.0420399999999997E-5</v>
          </cell>
          <cell r="H56">
            <v>1.4280599999999999E-4</v>
          </cell>
          <cell r="I56">
            <v>1.07E-3</v>
          </cell>
          <cell r="J56">
            <v>8.0006599999999999E-4</v>
          </cell>
          <cell r="K56">
            <v>2.8559700000000001E-4</v>
          </cell>
          <cell r="L56">
            <v>2.3600000000000001E-3</v>
          </cell>
        </row>
        <row r="57">
          <cell r="A57">
            <v>1681.623</v>
          </cell>
          <cell r="B57">
            <v>2.2899999999999999E-3</v>
          </cell>
          <cell r="C57">
            <v>-2.34591E-5</v>
          </cell>
          <cell r="D57">
            <v>2.6677299999999999E-6</v>
          </cell>
          <cell r="E57">
            <v>0</v>
          </cell>
          <cell r="F57">
            <v>1.3568600000000001E-5</v>
          </cell>
          <cell r="G57">
            <v>3.4546699999999999E-5</v>
          </cell>
          <cell r="H57">
            <v>1.1073600000000001E-4</v>
          </cell>
          <cell r="I57">
            <v>8.3753099999999997E-4</v>
          </cell>
          <cell r="J57">
            <v>8.4393599999999999E-4</v>
          </cell>
          <cell r="K57">
            <v>3.7355999999999999E-4</v>
          </cell>
          <cell r="L57">
            <v>2.2200000000000002E-3</v>
          </cell>
        </row>
        <row r="58">
          <cell r="A58">
            <v>1683.5519999999999</v>
          </cell>
          <cell r="B58">
            <v>2.0899999999999998E-3</v>
          </cell>
          <cell r="C58">
            <v>2.6183400000000001E-7</v>
          </cell>
          <cell r="D58">
            <v>2.5203799999999999E-6</v>
          </cell>
          <cell r="E58">
            <v>0</v>
          </cell>
          <cell r="F58">
            <v>1.24323E-5</v>
          </cell>
          <cell r="G58">
            <v>3.0043400000000001E-5</v>
          </cell>
          <cell r="H58">
            <v>8.7535300000000002E-5</v>
          </cell>
          <cell r="I58">
            <v>6.3870099999999998E-4</v>
          </cell>
          <cell r="J58">
            <v>8.2210099999999999E-4</v>
          </cell>
          <cell r="K58">
            <v>4.7510500000000003E-4</v>
          </cell>
          <cell r="L58">
            <v>2.0699999999999998E-3</v>
          </cell>
        </row>
        <row r="59">
          <cell r="A59">
            <v>1685.48</v>
          </cell>
          <cell r="B59">
            <v>1.7600000000000001E-3</v>
          </cell>
          <cell r="C59">
            <v>2.2073E-5</v>
          </cell>
          <cell r="D59">
            <v>2.3851799999999999E-6</v>
          </cell>
          <cell r="E59">
            <v>0</v>
          </cell>
          <cell r="F59">
            <v>1.14411E-5</v>
          </cell>
          <cell r="G59">
            <v>2.64922E-5</v>
          </cell>
          <cell r="H59">
            <v>7.0662700000000004E-5</v>
          </cell>
          <cell r="I59">
            <v>4.7701200000000002E-4</v>
          </cell>
          <cell r="J59">
            <v>7.4003000000000003E-4</v>
          </cell>
          <cell r="K59">
            <v>5.82706E-4</v>
          </cell>
          <cell r="L59">
            <v>1.91E-3</v>
          </cell>
        </row>
        <row r="60">
          <cell r="A60">
            <v>1687.4079999999999</v>
          </cell>
          <cell r="B60">
            <v>1.74E-3</v>
          </cell>
          <cell r="C60">
            <v>8.5461900000000006E-6</v>
          </cell>
          <cell r="D60">
            <v>2.26066E-6</v>
          </cell>
          <cell r="E60">
            <v>0</v>
          </cell>
          <cell r="F60">
            <v>1.05691E-5</v>
          </cell>
          <cell r="G60">
            <v>2.3621500000000001E-5</v>
          </cell>
          <cell r="H60">
            <v>5.8244800000000002E-5</v>
          </cell>
          <cell r="I60">
            <v>3.5179200000000002E-4</v>
          </cell>
          <cell r="J60">
            <v>6.1722000000000003E-4</v>
          </cell>
          <cell r="K60">
            <v>6.8497800000000004E-4</v>
          </cell>
          <cell r="L60">
            <v>1.75E-3</v>
          </cell>
        </row>
        <row r="61">
          <cell r="A61">
            <v>1689.337</v>
          </cell>
          <cell r="B61">
            <v>1.67E-3</v>
          </cell>
          <cell r="C61">
            <v>-1.46259E-5</v>
          </cell>
          <cell r="D61">
            <v>2.1457200000000002E-6</v>
          </cell>
          <cell r="E61">
            <v>0</v>
          </cell>
          <cell r="F61">
            <v>9.7965300000000005E-6</v>
          </cell>
          <cell r="G61">
            <v>2.1250499999999999E-5</v>
          </cell>
          <cell r="H61">
            <v>4.89514E-5</v>
          </cell>
          <cell r="I61">
            <v>2.5858700000000001E-4</v>
          </cell>
          <cell r="J61">
            <v>4.7942699999999999E-4</v>
          </cell>
          <cell r="K61">
            <v>7.6844200000000004E-4</v>
          </cell>
          <cell r="L61">
            <v>1.5900000000000001E-3</v>
          </cell>
        </row>
        <row r="62">
          <cell r="A62">
            <v>1691.2650000000001</v>
          </cell>
          <cell r="B62">
            <v>1.48E-3</v>
          </cell>
          <cell r="C62">
            <v>-1.1423100000000001E-5</v>
          </cell>
          <cell r="D62">
            <v>2.0393600000000001E-6</v>
          </cell>
          <cell r="E62">
            <v>0</v>
          </cell>
          <cell r="F62">
            <v>9.1077299999999996E-6</v>
          </cell>
          <cell r="G62">
            <v>1.92575E-5</v>
          </cell>
          <cell r="H62">
            <v>4.1859500000000001E-5</v>
          </cell>
          <cell r="I62">
            <v>1.9122E-4</v>
          </cell>
          <cell r="J62">
            <v>3.4979199999999997E-4</v>
          </cell>
          <cell r="K62">
            <v>8.2045000000000002E-4</v>
          </cell>
          <cell r="L62">
            <v>1.4300000000000001E-3</v>
          </cell>
        </row>
        <row r="63">
          <cell r="A63">
            <v>1693.194</v>
          </cell>
          <cell r="B63">
            <v>1.33E-3</v>
          </cell>
          <cell r="C63">
            <v>-3.8004300000000001E-6</v>
          </cell>
          <cell r="D63">
            <v>1.9406699999999999E-6</v>
          </cell>
          <cell r="E63">
            <v>0</v>
          </cell>
          <cell r="F63">
            <v>8.4903999999999992E-6</v>
          </cell>
          <cell r="G63">
            <v>1.7556900000000001E-5</v>
          </cell>
          <cell r="H63">
            <v>3.6334600000000003E-5</v>
          </cell>
          <cell r="I63">
            <v>1.43423E-4</v>
          </cell>
          <cell r="J63">
            <v>2.4297399999999999E-4</v>
          </cell>
          <cell r="K63">
            <v>8.3244500000000002E-4</v>
          </cell>
          <cell r="L63">
            <v>1.2800000000000001E-3</v>
          </cell>
        </row>
        <row r="64">
          <cell r="A64">
            <v>1695.1220000000001</v>
          </cell>
          <cell r="B64">
            <v>1.08E-3</v>
          </cell>
          <cell r="C64">
            <v>1.05042E-5</v>
          </cell>
          <cell r="D64">
            <v>1.8489199999999999E-6</v>
          </cell>
          <cell r="E64">
            <v>0</v>
          </cell>
          <cell r="F64">
            <v>7.9345399999999994E-6</v>
          </cell>
          <cell r="G64">
            <v>1.6088099999999999E-5</v>
          </cell>
          <cell r="H64">
            <v>3.1942200000000001E-5</v>
          </cell>
          <cell r="I64">
            <v>1.0977899999999999E-4</v>
          </cell>
          <cell r="J64">
            <v>1.63802E-4</v>
          </cell>
          <cell r="K64">
            <v>8.0238300000000005E-4</v>
          </cell>
          <cell r="L64">
            <v>1.1299999999999999E-3</v>
          </cell>
        </row>
        <row r="65">
          <cell r="A65">
            <v>1697.0509999999999</v>
          </cell>
          <cell r="B65">
            <v>8.9365699999999996E-4</v>
          </cell>
          <cell r="C65">
            <v>9.40211E-6</v>
          </cell>
          <cell r="D65">
            <v>1.7634699999999999E-6</v>
          </cell>
          <cell r="E65">
            <v>0</v>
          </cell>
          <cell r="F65">
            <v>7.4319799999999996E-6</v>
          </cell>
          <cell r="G65">
            <v>1.48066E-5</v>
          </cell>
          <cell r="H65">
            <v>2.8382100000000001E-5</v>
          </cell>
          <cell r="I65">
            <v>8.6056299999999998E-5</v>
          </cell>
          <cell r="J65">
            <v>1.0969200000000001E-4</v>
          </cell>
          <cell r="K65">
            <v>7.3533699999999997E-4</v>
          </cell>
          <cell r="L65">
            <v>9.8346900000000005E-4</v>
          </cell>
        </row>
        <row r="66">
          <cell r="A66">
            <v>1698.979</v>
          </cell>
          <cell r="B66">
            <v>8.55684E-4</v>
          </cell>
          <cell r="C66">
            <v>3.3076899999999998E-6</v>
          </cell>
          <cell r="D66">
            <v>1.6837000000000001E-6</v>
          </cell>
          <cell r="E66">
            <v>0</v>
          </cell>
          <cell r="F66">
            <v>6.97604E-6</v>
          </cell>
          <cell r="G66">
            <v>1.3679000000000001E-5</v>
          </cell>
          <cell r="H66">
            <v>2.5445699999999999E-5</v>
          </cell>
          <cell r="I66">
            <v>6.9162299999999993E-5</v>
          </cell>
          <cell r="J66">
            <v>7.4643599999999998E-5</v>
          </cell>
          <cell r="K66">
            <v>6.4201799999999995E-4</v>
          </cell>
          <cell r="L66">
            <v>8.3360800000000001E-4</v>
          </cell>
        </row>
        <row r="67">
          <cell r="A67">
            <v>1700.9079999999999</v>
          </cell>
          <cell r="B67">
            <v>6.5576600000000001E-4</v>
          </cell>
          <cell r="C67">
            <v>2.5549899999999998E-6</v>
          </cell>
          <cell r="D67">
            <v>1.6092E-6</v>
          </cell>
          <cell r="E67">
            <v>0</v>
          </cell>
          <cell r="F67">
            <v>6.5609199999999999E-6</v>
          </cell>
          <cell r="G67">
            <v>1.26798E-5</v>
          </cell>
          <cell r="H67">
            <v>2.2985799999999999E-5</v>
          </cell>
          <cell r="I67">
            <v>5.6934100000000001E-5</v>
          </cell>
          <cell r="J67">
            <v>5.2505E-5</v>
          </cell>
          <cell r="K67">
            <v>5.3583899999999998E-4</v>
          </cell>
          <cell r="L67">
            <v>6.89114E-4</v>
          </cell>
        </row>
        <row r="68">
          <cell r="A68">
            <v>1702.836</v>
          </cell>
          <cell r="B68">
            <v>5.8934799999999996E-4</v>
          </cell>
          <cell r="C68">
            <v>5.16699E-6</v>
          </cell>
          <cell r="D68">
            <v>1.53946E-6</v>
          </cell>
          <cell r="E68">
            <v>0</v>
          </cell>
          <cell r="F68">
            <v>6.1818099999999997E-6</v>
          </cell>
          <cell r="G68">
            <v>1.17888E-5</v>
          </cell>
          <cell r="H68">
            <v>2.0897E-5</v>
          </cell>
          <cell r="I68">
            <v>4.7898300000000002E-5</v>
          </cell>
          <cell r="J68">
            <v>3.8506400000000001E-5</v>
          </cell>
          <cell r="K68">
            <v>4.2967400000000001E-4</v>
          </cell>
          <cell r="L68">
            <v>5.5648500000000001E-4</v>
          </cell>
        </row>
        <row r="69">
          <cell r="A69">
            <v>1704.7650000000001</v>
          </cell>
          <cell r="B69">
            <v>5.17882E-4</v>
          </cell>
          <cell r="C69">
            <v>-7.0230700000000002E-6</v>
          </cell>
          <cell r="D69">
            <v>1.47414E-6</v>
          </cell>
          <cell r="E69">
            <v>0</v>
          </cell>
          <cell r="F69">
            <v>5.8346300000000004E-6</v>
          </cell>
          <cell r="G69">
            <v>1.0990400000000001E-5</v>
          </cell>
          <cell r="H69">
            <v>1.9102200000000002E-5</v>
          </cell>
          <cell r="I69">
            <v>4.1065200000000001E-5</v>
          </cell>
          <cell r="J69">
            <v>2.94619E-5</v>
          </cell>
          <cell r="K69">
            <v>3.33364E-4</v>
          </cell>
          <cell r="L69">
            <v>4.4129199999999998E-4</v>
          </cell>
        </row>
        <row r="70">
          <cell r="A70">
            <v>1706.693</v>
          </cell>
          <cell r="B70">
            <v>3.8774300000000002E-4</v>
          </cell>
          <cell r="C70">
            <v>-3.5737199999999998E-7</v>
          </cell>
          <cell r="D70">
            <v>1.4127799999999999E-6</v>
          </cell>
          <cell r="E70">
            <v>0</v>
          </cell>
          <cell r="F70">
            <v>5.5158800000000003E-6</v>
          </cell>
          <cell r="G70">
            <v>1.02714E-5</v>
          </cell>
          <cell r="H70">
            <v>1.7544300000000001E-5</v>
          </cell>
          <cell r="I70">
            <v>3.5773399999999999E-5</v>
          </cell>
          <cell r="J70">
            <v>2.34111E-5</v>
          </cell>
          <cell r="K70">
            <v>2.52561E-4</v>
          </cell>
          <cell r="L70">
            <v>3.4649000000000002E-4</v>
          </cell>
        </row>
        <row r="71">
          <cell r="A71">
            <v>1708.6220000000001</v>
          </cell>
          <cell r="B71">
            <v>2.5924599999999998E-4</v>
          </cell>
          <cell r="C71">
            <v>1.1382999999999999E-5</v>
          </cell>
          <cell r="D71">
            <v>1.35517E-6</v>
          </cell>
          <cell r="E71">
            <v>0</v>
          </cell>
          <cell r="F71">
            <v>5.2225200000000001E-6</v>
          </cell>
          <cell r="G71">
            <v>9.6213099999999995E-6</v>
          </cell>
          <cell r="H71">
            <v>1.6180200000000001E-5</v>
          </cell>
          <cell r="I71">
            <v>3.1578800000000003E-5</v>
          </cell>
          <cell r="J71">
            <v>1.9193499999999998E-5</v>
          </cell>
          <cell r="K71">
            <v>1.88899E-4</v>
          </cell>
          <cell r="L71">
            <v>2.7205099999999999E-4</v>
          </cell>
        </row>
        <row r="72">
          <cell r="A72">
            <v>1710.55</v>
          </cell>
          <cell r="B72">
            <v>1.8230699999999999E-4</v>
          </cell>
          <cell r="C72">
            <v>1.3474300000000001E-5</v>
          </cell>
          <cell r="D72">
            <v>1.3009399999999999E-6</v>
          </cell>
          <cell r="E72">
            <v>0</v>
          </cell>
          <cell r="F72">
            <v>4.9519400000000002E-6</v>
          </cell>
          <cell r="G72">
            <v>9.0313799999999999E-6</v>
          </cell>
          <cell r="H72">
            <v>1.49766E-5</v>
          </cell>
          <cell r="I72">
            <v>2.8182099999999999E-5</v>
          </cell>
          <cell r="J72">
            <v>1.613E-5</v>
          </cell>
          <cell r="K72">
            <v>1.41094E-4</v>
          </cell>
          <cell r="L72">
            <v>2.1566700000000001E-4</v>
          </cell>
        </row>
        <row r="73">
          <cell r="A73">
            <v>1712.479</v>
          </cell>
          <cell r="B73">
            <v>1.74556E-4</v>
          </cell>
          <cell r="C73">
            <v>-2.2025800000000002E-6</v>
          </cell>
          <cell r="D73">
            <v>1.24989E-6</v>
          </cell>
          <cell r="E73">
            <v>0</v>
          </cell>
          <cell r="F73">
            <v>4.7017899999999998E-6</v>
          </cell>
          <cell r="G73">
            <v>8.4942000000000008E-6</v>
          </cell>
          <cell r="H73">
            <v>1.3907700000000001E-5</v>
          </cell>
          <cell r="I73">
            <v>2.5377699999999999E-5</v>
          </cell>
          <cell r="J73">
            <v>1.38191E-5</v>
          </cell>
          <cell r="K73">
            <v>1.06351E-4</v>
          </cell>
          <cell r="L73">
            <v>1.73902E-4</v>
          </cell>
        </row>
        <row r="74">
          <cell r="A74">
            <v>1714.4069999999999</v>
          </cell>
          <cell r="B74">
            <v>1.8685199999999999E-4</v>
          </cell>
          <cell r="C74">
            <v>-1.18502E-5</v>
          </cell>
          <cell r="D74">
            <v>1.20172E-6</v>
          </cell>
          <cell r="E74">
            <v>0</v>
          </cell>
          <cell r="F74">
            <v>4.4700800000000001E-6</v>
          </cell>
          <cell r="G74">
            <v>8.0037600000000001E-6</v>
          </cell>
          <cell r="H74">
            <v>1.29531E-5</v>
          </cell>
          <cell r="I74">
            <v>2.3023E-5</v>
          </cell>
          <cell r="J74">
            <v>1.20184E-5</v>
          </cell>
          <cell r="K74">
            <v>8.1541900000000006E-5</v>
          </cell>
          <cell r="L74">
            <v>1.4321200000000001E-4</v>
          </cell>
        </row>
        <row r="75">
          <cell r="A75">
            <v>1716.335</v>
          </cell>
          <cell r="B75">
            <v>7.1219599999999998E-5</v>
          </cell>
          <cell r="C75">
            <v>8.5133600000000005E-7</v>
          </cell>
          <cell r="D75">
            <v>1.15623E-6</v>
          </cell>
          <cell r="E75">
            <v>0</v>
          </cell>
          <cell r="F75">
            <v>4.2550199999999996E-6</v>
          </cell>
          <cell r="G75">
            <v>7.5545500000000004E-6</v>
          </cell>
          <cell r="H75">
            <v>1.2096099999999999E-5</v>
          </cell>
          <cell r="I75">
            <v>2.1016799999999998E-5</v>
          </cell>
          <cell r="J75">
            <v>1.0577100000000001E-5</v>
          </cell>
          <cell r="K75">
            <v>6.3893900000000002E-5</v>
          </cell>
          <cell r="L75">
            <v>1.2055E-4</v>
          </cell>
        </row>
        <row r="76">
          <cell r="A76">
            <v>1718.2639999999999</v>
          </cell>
          <cell r="B76">
            <v>-2.6814799999999999E-5</v>
          </cell>
          <cell r="C76">
            <v>0</v>
          </cell>
          <cell r="D76">
            <v>1.11327E-6</v>
          </cell>
          <cell r="E76">
            <v>0</v>
          </cell>
          <cell r="F76">
            <v>4.05518E-6</v>
          </cell>
          <cell r="G76">
            <v>7.1421800000000003E-6</v>
          </cell>
          <cell r="H76">
            <v>1.13233E-5</v>
          </cell>
          <cell r="I76">
            <v>1.9286100000000002E-5</v>
          </cell>
          <cell r="J76">
            <v>9.3981700000000005E-6</v>
          </cell>
          <cell r="K76">
            <v>5.1246099999999997E-5</v>
          </cell>
          <cell r="L76">
            <v>1.03564E-4</v>
          </cell>
        </row>
        <row r="77">
          <cell r="A77">
            <v>1720.192</v>
          </cell>
          <cell r="B77">
            <v>-1.2235899999999999E-5</v>
          </cell>
          <cell r="C77">
            <v>0</v>
          </cell>
          <cell r="D77">
            <v>1.0726399999999999E-6</v>
          </cell>
          <cell r="E77">
            <v>0</v>
          </cell>
          <cell r="F77">
            <v>3.86898E-6</v>
          </cell>
          <cell r="G77">
            <v>6.7625799999999997E-6</v>
          </cell>
          <cell r="H77">
            <v>1.0623400000000001E-5</v>
          </cell>
          <cell r="I77">
            <v>1.7777600000000001E-5</v>
          </cell>
          <cell r="J77">
            <v>8.4166600000000008E-6</v>
          </cell>
          <cell r="K77">
            <v>4.2038800000000001E-5</v>
          </cell>
          <cell r="L77">
            <v>9.0560699999999995E-5</v>
          </cell>
        </row>
      </sheetData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  <sheetData sheetId="20" refreshError="1"/>
    </sheetDataSet>
  </externalBook>
</externalLink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BD8073-C92B-4E88-BFE0-F40ECDAE6F63}">
  <dimension ref="A4:L77"/>
  <sheetViews>
    <sheetView workbookViewId="0">
      <selection sqref="A1:L77"/>
    </sheetView>
  </sheetViews>
  <sheetFormatPr defaultRowHeight="15.75" x14ac:dyDescent="0.25"/>
  <sheetData>
    <row r="4" spans="1:12" x14ac:dyDescent="0.25">
      <c r="A4">
        <v>1579.414</v>
      </c>
      <c r="B4">
        <v>1.74E-3</v>
      </c>
      <c r="C4">
        <v>0</v>
      </c>
      <c r="D4" s="1">
        <v>8.6681300000000002E-4</v>
      </c>
      <c r="E4" s="1">
        <v>3.3183599999999999E-5</v>
      </c>
      <c r="F4" s="1">
        <v>1.10797E-4</v>
      </c>
      <c r="G4" s="1">
        <v>5.6589499999999997E-5</v>
      </c>
      <c r="H4" s="1">
        <v>4.7890399999999998E-5</v>
      </c>
      <c r="I4" s="1">
        <v>1.23891E-4</v>
      </c>
      <c r="J4" s="1">
        <v>4.1672199999999997E-5</v>
      </c>
      <c r="K4" s="1">
        <v>4.6685399999999997E-6</v>
      </c>
      <c r="L4">
        <v>1.2899999999999999E-3</v>
      </c>
    </row>
    <row r="5" spans="1:12" x14ac:dyDescent="0.25">
      <c r="A5">
        <v>1581.3430000000001</v>
      </c>
      <c r="B5" s="1">
        <v>9.5795799999999996E-4</v>
      </c>
      <c r="C5">
        <v>0</v>
      </c>
      <c r="D5">
        <v>1.33E-3</v>
      </c>
      <c r="E5" s="1">
        <v>3.4799299999999997E-5</v>
      </c>
      <c r="F5" s="1">
        <v>1.1836399999999999E-4</v>
      </c>
      <c r="G5" s="1">
        <v>5.9947700000000002E-5</v>
      </c>
      <c r="H5" s="1">
        <v>5.0411599999999997E-5</v>
      </c>
      <c r="I5" s="1">
        <v>1.2958699999999999E-4</v>
      </c>
      <c r="J5" s="1">
        <v>4.3306000000000002E-5</v>
      </c>
      <c r="K5" s="1">
        <v>4.8349799999999997E-6</v>
      </c>
      <c r="L5">
        <v>1.7700000000000001E-3</v>
      </c>
    </row>
    <row r="6" spans="1:12" x14ac:dyDescent="0.25">
      <c r="A6">
        <v>1583.271</v>
      </c>
      <c r="B6" s="1">
        <v>9.5351799999999999E-4</v>
      </c>
      <c r="C6" s="1">
        <v>2.41411E-4</v>
      </c>
      <c r="D6">
        <v>2E-3</v>
      </c>
      <c r="E6" s="1">
        <v>3.78537E-5</v>
      </c>
      <c r="F6" s="1">
        <v>1.2670499999999999E-4</v>
      </c>
      <c r="G6" s="1">
        <v>6.3602400000000006E-5</v>
      </c>
      <c r="H6" s="1">
        <v>5.3133600000000002E-5</v>
      </c>
      <c r="I6" s="1">
        <v>1.3568400000000001E-4</v>
      </c>
      <c r="J6" s="1">
        <v>4.5037699999999997E-5</v>
      </c>
      <c r="K6" s="1">
        <v>5.0108899999999999E-6</v>
      </c>
      <c r="L6">
        <v>2.47E-3</v>
      </c>
    </row>
    <row r="7" spans="1:12" x14ac:dyDescent="0.25">
      <c r="A7">
        <v>1585.2</v>
      </c>
      <c r="B7">
        <v>1.3799999999999999E-3</v>
      </c>
      <c r="C7" s="1">
        <v>2.61389E-4</v>
      </c>
      <c r="D7">
        <v>2.97E-3</v>
      </c>
      <c r="E7" s="1">
        <v>4.3622699999999998E-5</v>
      </c>
      <c r="F7" s="1">
        <v>1.3593700000000001E-4</v>
      </c>
      <c r="G7" s="1">
        <v>6.7597599999999998E-5</v>
      </c>
      <c r="H7" s="1">
        <v>5.6082200000000003E-5</v>
      </c>
      <c r="I7" s="1">
        <v>1.4222E-4</v>
      </c>
      <c r="J7" s="1">
        <v>4.6875100000000001E-5</v>
      </c>
      <c r="K7" s="1">
        <v>5.1963900000000001E-6</v>
      </c>
      <c r="L7">
        <v>3.47E-3</v>
      </c>
    </row>
    <row r="8" spans="1:12" x14ac:dyDescent="0.25">
      <c r="A8">
        <v>1587.1279999999999</v>
      </c>
      <c r="B8">
        <v>3.5300000000000002E-3</v>
      </c>
      <c r="C8" s="1">
        <v>2.29058E-4</v>
      </c>
      <c r="D8">
        <v>4.3200000000000001E-3</v>
      </c>
      <c r="E8" s="1">
        <v>5.4358399999999998E-5</v>
      </c>
      <c r="F8" s="1">
        <v>1.46203E-4</v>
      </c>
      <c r="G8" s="1">
        <v>7.1966900000000004E-5</v>
      </c>
      <c r="H8" s="1">
        <v>5.92825E-5</v>
      </c>
      <c r="I8" s="1">
        <v>1.4924200000000001E-4</v>
      </c>
      <c r="J8" s="1">
        <v>4.8826000000000003E-5</v>
      </c>
      <c r="K8" s="1">
        <v>5.3920000000000002E-6</v>
      </c>
      <c r="L8">
        <v>4.8599999999999997E-3</v>
      </c>
    </row>
    <row r="9" spans="1:12" x14ac:dyDescent="0.25">
      <c r="A9">
        <v>1589.057</v>
      </c>
      <c r="B9">
        <v>6.0699999999999999E-3</v>
      </c>
      <c r="C9" s="1">
        <v>1.49123E-4</v>
      </c>
      <c r="D9">
        <v>6.1700000000000001E-3</v>
      </c>
      <c r="E9" s="1">
        <v>7.3924599999999994E-5</v>
      </c>
      <c r="F9" s="1">
        <v>1.5767799999999999E-4</v>
      </c>
      <c r="G9" s="1">
        <v>7.6759299999999995E-5</v>
      </c>
      <c r="H9" s="1">
        <v>6.2760400000000003E-5</v>
      </c>
      <c r="I9" s="1">
        <v>1.5679499999999999E-4</v>
      </c>
      <c r="J9" s="1">
        <v>5.0901700000000001E-5</v>
      </c>
      <c r="K9" s="1">
        <v>5.5992700000000003E-6</v>
      </c>
      <c r="L9">
        <v>6.7499999999999999E-3</v>
      </c>
    </row>
    <row r="10" spans="1:12" x14ac:dyDescent="0.25">
      <c r="A10">
        <v>1590.9849999999999</v>
      </c>
      <c r="B10">
        <v>9.2800000000000001E-3</v>
      </c>
      <c r="C10" s="1">
        <v>1.6265299999999999E-4</v>
      </c>
      <c r="D10">
        <v>8.6199999999999992E-3</v>
      </c>
      <c r="E10" s="1">
        <v>1.08948E-4</v>
      </c>
      <c r="F10" s="1">
        <v>1.70607E-4</v>
      </c>
      <c r="G10" s="1">
        <v>8.2029700000000005E-5</v>
      </c>
      <c r="H10" s="1">
        <v>6.6549899999999998E-5</v>
      </c>
      <c r="I10" s="1">
        <v>1.6493599999999999E-4</v>
      </c>
      <c r="J10" s="1">
        <v>5.3111600000000002E-5</v>
      </c>
      <c r="K10" s="1">
        <v>5.8181999999999996E-6</v>
      </c>
      <c r="L10">
        <v>9.2800000000000001E-3</v>
      </c>
    </row>
    <row r="11" spans="1:12" x14ac:dyDescent="0.25">
      <c r="A11">
        <v>1592.914</v>
      </c>
      <c r="B11">
        <v>1.303E-2</v>
      </c>
      <c r="C11" s="1">
        <v>1.81657E-4</v>
      </c>
      <c r="D11">
        <v>1.1780000000000001E-2</v>
      </c>
      <c r="E11" s="1">
        <v>1.70722E-4</v>
      </c>
      <c r="F11" s="1">
        <v>1.8531799999999999E-4</v>
      </c>
      <c r="G11" s="1">
        <v>8.7841499999999996E-5</v>
      </c>
      <c r="H11" s="1">
        <v>7.0690499999999997E-5</v>
      </c>
      <c r="I11" s="1">
        <v>1.7372399999999999E-4</v>
      </c>
      <c r="J11" s="1">
        <v>5.5468099999999998E-5</v>
      </c>
      <c r="K11" s="1">
        <v>6.0505699999999997E-6</v>
      </c>
      <c r="L11">
        <v>1.2529999999999999E-2</v>
      </c>
    </row>
    <row r="12" spans="1:12" x14ac:dyDescent="0.25">
      <c r="A12">
        <v>1594.8420000000001</v>
      </c>
      <c r="B12">
        <v>1.7420000000000001E-2</v>
      </c>
      <c r="C12" s="1">
        <v>1.8540000000000001E-4</v>
      </c>
      <c r="D12">
        <v>1.5709999999999998E-2</v>
      </c>
      <c r="E12" s="1">
        <v>2.7832200000000001E-4</v>
      </c>
      <c r="F12" s="1">
        <v>2.02272E-4</v>
      </c>
      <c r="G12" s="1">
        <v>9.4273599999999998E-5</v>
      </c>
      <c r="H12" s="1">
        <v>7.5226000000000001E-5</v>
      </c>
      <c r="I12" s="1">
        <v>1.8323499999999999E-4</v>
      </c>
      <c r="J12" s="1">
        <v>5.7984099999999999E-5</v>
      </c>
      <c r="K12" s="1">
        <v>6.2968999999999998E-6</v>
      </c>
      <c r="L12">
        <v>1.66E-2</v>
      </c>
    </row>
    <row r="13" spans="1:12" x14ac:dyDescent="0.25">
      <c r="A13">
        <v>1596.771</v>
      </c>
      <c r="B13">
        <v>2.2679999999999999E-2</v>
      </c>
      <c r="C13" s="1">
        <v>1.42063E-4</v>
      </c>
      <c r="D13">
        <v>2.0400000000000001E-2</v>
      </c>
      <c r="E13" s="1">
        <v>4.63735E-4</v>
      </c>
      <c r="F13" s="1">
        <v>2.22179E-4</v>
      </c>
      <c r="G13" s="1">
        <v>1.01407E-4</v>
      </c>
      <c r="H13" s="1">
        <v>8.0203699999999999E-5</v>
      </c>
      <c r="I13" s="1">
        <v>1.9354499999999999E-4</v>
      </c>
      <c r="J13" s="1">
        <v>6.0674500000000003E-5</v>
      </c>
      <c r="K13" s="1">
        <v>6.5585300000000004E-6</v>
      </c>
      <c r="L13">
        <v>2.1530000000000001E-2</v>
      </c>
    </row>
    <row r="14" spans="1:12" x14ac:dyDescent="0.25">
      <c r="A14">
        <v>1598.6990000000001</v>
      </c>
      <c r="B14">
        <v>2.8410000000000001E-2</v>
      </c>
      <c r="C14" s="1">
        <v>1.2574E-4</v>
      </c>
      <c r="D14">
        <v>2.579E-2</v>
      </c>
      <c r="E14" s="1">
        <v>7.7973500000000004E-4</v>
      </c>
      <c r="F14" s="1">
        <v>2.4612199999999999E-4</v>
      </c>
      <c r="G14" s="1">
        <v>1.09355E-4</v>
      </c>
      <c r="H14" s="1">
        <v>8.5685000000000004E-5</v>
      </c>
      <c r="I14" s="1">
        <v>2.0475199999999999E-4</v>
      </c>
      <c r="J14" s="1">
        <v>6.3554300000000002E-5</v>
      </c>
      <c r="K14" s="1">
        <v>6.83694E-6</v>
      </c>
      <c r="L14">
        <v>2.7289999999999998E-2</v>
      </c>
    </row>
    <row r="15" spans="1:12" x14ac:dyDescent="0.25">
      <c r="A15">
        <v>1600.627</v>
      </c>
      <c r="B15">
        <v>3.4410000000000003E-2</v>
      </c>
      <c r="C15" s="1">
        <v>1.8109800000000001E-4</v>
      </c>
      <c r="D15">
        <v>3.175E-2</v>
      </c>
      <c r="E15">
        <v>1.31E-3</v>
      </c>
      <c r="F15" s="1">
        <v>2.7584700000000002E-4</v>
      </c>
      <c r="G15" s="1">
        <v>1.1824000000000001E-4</v>
      </c>
      <c r="H15" s="1">
        <v>9.1740100000000006E-5</v>
      </c>
      <c r="I15" s="1">
        <v>2.16961E-4</v>
      </c>
      <c r="J15" s="1">
        <v>6.6644799999999996E-5</v>
      </c>
      <c r="K15" s="1">
        <v>7.13284E-6</v>
      </c>
      <c r="L15">
        <v>3.3840000000000002E-2</v>
      </c>
    </row>
    <row r="16" spans="1:12" x14ac:dyDescent="0.25">
      <c r="A16">
        <v>1602.556</v>
      </c>
      <c r="B16">
        <v>4.1169999999999998E-2</v>
      </c>
      <c r="C16" s="1">
        <v>1.8434300000000001E-4</v>
      </c>
      <c r="D16">
        <v>3.805E-2</v>
      </c>
      <c r="E16">
        <v>2.1900000000000001E-3</v>
      </c>
      <c r="F16" s="1">
        <v>3.1428100000000002E-4</v>
      </c>
      <c r="G16" s="1">
        <v>1.2822699999999999E-4</v>
      </c>
      <c r="H16" s="1">
        <v>9.8446899999999994E-5</v>
      </c>
      <c r="I16" s="1">
        <v>2.3028999999999999E-4</v>
      </c>
      <c r="J16" s="1">
        <v>6.9963599999999995E-5</v>
      </c>
      <c r="K16" s="1">
        <v>7.4487499999999996E-6</v>
      </c>
      <c r="L16">
        <v>4.1090000000000002E-2</v>
      </c>
    </row>
    <row r="17" spans="1:12" x14ac:dyDescent="0.25">
      <c r="A17">
        <v>1604.4839999999999</v>
      </c>
      <c r="B17">
        <v>4.888E-2</v>
      </c>
      <c r="C17" s="1">
        <v>1.4998600000000001E-4</v>
      </c>
      <c r="D17">
        <v>4.4380000000000003E-2</v>
      </c>
      <c r="E17">
        <v>3.62E-3</v>
      </c>
      <c r="F17" s="1">
        <v>3.6643800000000002E-4</v>
      </c>
      <c r="G17" s="1">
        <v>1.39524E-4</v>
      </c>
      <c r="H17" s="1">
        <v>1.0590399999999999E-4</v>
      </c>
      <c r="I17" s="1">
        <v>2.4488899999999998E-4</v>
      </c>
      <c r="J17" s="1">
        <v>7.3534000000000004E-5</v>
      </c>
      <c r="K17" s="1">
        <v>7.7855800000000008E-6</v>
      </c>
      <c r="L17">
        <v>4.8939999999999997E-2</v>
      </c>
    </row>
    <row r="18" spans="1:12" x14ac:dyDescent="0.25">
      <c r="A18">
        <v>1606.413</v>
      </c>
      <c r="B18">
        <v>5.6800000000000003E-2</v>
      </c>
      <c r="C18" s="1">
        <v>1.94644E-4</v>
      </c>
      <c r="D18">
        <v>5.0410000000000003E-2</v>
      </c>
      <c r="E18">
        <v>5.8700000000000002E-3</v>
      </c>
      <c r="F18" s="1">
        <v>4.4105700000000002E-4</v>
      </c>
      <c r="G18" s="1">
        <v>1.5240699999999999E-4</v>
      </c>
      <c r="H18" s="1">
        <v>1.14225E-4</v>
      </c>
      <c r="I18" s="1">
        <v>2.6091500000000002E-4</v>
      </c>
      <c r="J18" s="1">
        <v>7.7383899999999996E-5</v>
      </c>
      <c r="K18" s="1">
        <v>8.1460600000000004E-6</v>
      </c>
      <c r="L18">
        <v>5.7329999999999999E-2</v>
      </c>
    </row>
    <row r="19" spans="1:12" x14ac:dyDescent="0.25">
      <c r="A19">
        <v>1608.3409999999999</v>
      </c>
      <c r="B19">
        <v>6.54E-2</v>
      </c>
      <c r="C19" s="1">
        <v>2.3374999999999999E-4</v>
      </c>
      <c r="D19">
        <v>5.5739999999999998E-2</v>
      </c>
      <c r="E19">
        <v>9.2700000000000005E-3</v>
      </c>
      <c r="F19" s="1">
        <v>5.5371100000000003E-4</v>
      </c>
      <c r="G19" s="1">
        <v>1.6726499999999999E-4</v>
      </c>
      <c r="H19" s="1">
        <v>1.23545E-4</v>
      </c>
      <c r="I19" s="1">
        <v>2.78576E-4</v>
      </c>
      <c r="J19" s="1">
        <v>8.1541799999999999E-5</v>
      </c>
      <c r="K19" s="1">
        <v>8.5313299999999995E-6</v>
      </c>
      <c r="L19">
        <v>6.6220000000000001E-2</v>
      </c>
    </row>
    <row r="20" spans="1:12" x14ac:dyDescent="0.25">
      <c r="A20">
        <v>1610.27</v>
      </c>
      <c r="B20">
        <v>7.5310000000000002E-2</v>
      </c>
      <c r="C20" s="1">
        <v>1.02264E-4</v>
      </c>
      <c r="D20">
        <v>6.0010000000000001E-2</v>
      </c>
      <c r="E20">
        <v>1.418E-2</v>
      </c>
      <c r="F20" s="1">
        <v>7.32316E-4</v>
      </c>
      <c r="G20" s="1">
        <v>1.8466399999999999E-4</v>
      </c>
      <c r="H20" s="1">
        <v>1.3403500000000001E-4</v>
      </c>
      <c r="I20" s="1">
        <v>2.9810200000000001E-4</v>
      </c>
      <c r="J20" s="1">
        <v>8.6040700000000004E-5</v>
      </c>
      <c r="K20" s="1">
        <v>8.9446200000000004E-6</v>
      </c>
      <c r="L20">
        <v>7.5639999999999999E-2</v>
      </c>
    </row>
    <row r="21" spans="1:12" x14ac:dyDescent="0.25">
      <c r="A21">
        <v>1612.1980000000001</v>
      </c>
      <c r="B21">
        <v>8.5629999999999998E-2</v>
      </c>
      <c r="C21" s="1">
        <v>1.2555500000000001E-4</v>
      </c>
      <c r="D21">
        <v>6.2909999999999994E-2</v>
      </c>
      <c r="E21">
        <v>2.0899999999999998E-2</v>
      </c>
      <c r="F21">
        <v>1.0300000000000001E-3</v>
      </c>
      <c r="G21" s="1">
        <v>2.05503E-4</v>
      </c>
      <c r="H21" s="1">
        <v>1.4589900000000001E-4</v>
      </c>
      <c r="I21" s="1">
        <v>3.1976599999999997E-4</v>
      </c>
      <c r="J21" s="1">
        <v>9.0921700000000001E-5</v>
      </c>
      <c r="K21" s="1">
        <v>9.3881099999999998E-6</v>
      </c>
      <c r="L21">
        <v>8.5610000000000006E-2</v>
      </c>
    </row>
    <row r="22" spans="1:12" x14ac:dyDescent="0.25">
      <c r="A22">
        <v>1614.127</v>
      </c>
      <c r="B22">
        <v>9.5350000000000004E-2</v>
      </c>
      <c r="C22" s="1">
        <v>2.7384799999999998E-4</v>
      </c>
      <c r="D22">
        <v>6.4199999999999993E-2</v>
      </c>
      <c r="E22">
        <v>2.9520000000000001E-2</v>
      </c>
      <c r="F22">
        <v>1.5299999999999999E-3</v>
      </c>
      <c r="G22" s="1">
        <v>2.31237E-4</v>
      </c>
      <c r="H22" s="1">
        <v>1.5940099999999999E-4</v>
      </c>
      <c r="I22" s="1">
        <v>3.4390700000000001E-4</v>
      </c>
      <c r="J22" s="1">
        <v>9.6226700000000005E-5</v>
      </c>
      <c r="K22" s="1">
        <v>9.8651399999999992E-6</v>
      </c>
      <c r="L22">
        <v>9.6089999999999995E-2</v>
      </c>
    </row>
    <row r="23" spans="1:12" x14ac:dyDescent="0.25">
      <c r="A23">
        <v>1616.0550000000001</v>
      </c>
      <c r="B23">
        <v>0.10718999999999999</v>
      </c>
      <c r="C23" s="1">
        <v>-4.1492200000000002E-5</v>
      </c>
      <c r="D23">
        <v>6.3789999999999999E-2</v>
      </c>
      <c r="E23">
        <v>3.9879999999999999E-2</v>
      </c>
      <c r="F23">
        <v>2.3900000000000002E-3</v>
      </c>
      <c r="G23" s="1">
        <v>2.6437900000000002E-4</v>
      </c>
      <c r="H23" s="1">
        <v>1.7487399999999999E-4</v>
      </c>
      <c r="I23" s="1">
        <v>3.7093299999999999E-4</v>
      </c>
      <c r="J23" s="1">
        <v>1.02006E-4</v>
      </c>
      <c r="K23" s="1">
        <v>1.03788E-5</v>
      </c>
      <c r="L23">
        <v>0.10698000000000001</v>
      </c>
    </row>
    <row r="24" spans="1:12" x14ac:dyDescent="0.25">
      <c r="A24">
        <v>1617.9839999999999</v>
      </c>
      <c r="B24">
        <v>0.12002</v>
      </c>
      <c r="C24" s="1">
        <v>-3.5499000000000001E-4</v>
      </c>
      <c r="D24">
        <v>6.1710000000000001E-2</v>
      </c>
      <c r="E24">
        <v>5.144E-2</v>
      </c>
      <c r="F24">
        <v>3.8600000000000001E-3</v>
      </c>
      <c r="G24" s="1">
        <v>3.09473E-4</v>
      </c>
      <c r="H24" s="1">
        <v>1.9276300000000001E-4</v>
      </c>
      <c r="I24" s="1">
        <v>4.01355E-4</v>
      </c>
      <c r="J24" s="1">
        <v>1.08321E-4</v>
      </c>
      <c r="K24" s="1">
        <v>1.09338E-5</v>
      </c>
      <c r="L24">
        <v>0.11804000000000001</v>
      </c>
    </row>
    <row r="25" spans="1:12" x14ac:dyDescent="0.25">
      <c r="A25">
        <v>1619.912</v>
      </c>
      <c r="B25">
        <v>0.12870999999999999</v>
      </c>
      <c r="C25" s="1">
        <v>-1.3165799999999999E-4</v>
      </c>
      <c r="D25">
        <v>5.8130000000000001E-2</v>
      </c>
      <c r="E25">
        <v>6.3369999999999996E-2</v>
      </c>
      <c r="F25">
        <v>6.3200000000000001E-3</v>
      </c>
      <c r="G25" s="1">
        <v>3.7496200000000001E-4</v>
      </c>
      <c r="H25" s="1">
        <v>2.1367900000000001E-4</v>
      </c>
      <c r="I25" s="1">
        <v>4.3580600000000001E-4</v>
      </c>
      <c r="J25" s="1">
        <v>1.15239E-4</v>
      </c>
      <c r="K25" s="1">
        <v>1.1532700000000001E-5</v>
      </c>
      <c r="L25">
        <v>0.12897</v>
      </c>
    </row>
    <row r="26" spans="1:12" x14ac:dyDescent="0.25">
      <c r="A26">
        <v>1621.8409999999999</v>
      </c>
      <c r="B26">
        <v>0.13799</v>
      </c>
      <c r="C26" s="1">
        <v>1.10909E-4</v>
      </c>
      <c r="D26">
        <v>5.33E-2</v>
      </c>
      <c r="E26">
        <v>7.4529999999999999E-2</v>
      </c>
      <c r="F26">
        <v>1.0290000000000001E-2</v>
      </c>
      <c r="G26" s="1">
        <v>4.7699299999999999E-4</v>
      </c>
      <c r="H26" s="1">
        <v>2.3851300000000001E-4</v>
      </c>
      <c r="I26" s="1">
        <v>4.7510100000000002E-4</v>
      </c>
      <c r="J26" s="1">
        <v>1.2284199999999999E-4</v>
      </c>
      <c r="K26" s="1">
        <v>1.21813E-5</v>
      </c>
      <c r="L26">
        <v>0.13944999999999999</v>
      </c>
    </row>
    <row r="27" spans="1:12" x14ac:dyDescent="0.25">
      <c r="A27">
        <v>1623.769</v>
      </c>
      <c r="B27">
        <v>0.14881</v>
      </c>
      <c r="C27" s="1">
        <v>-2.8519199999999998E-4</v>
      </c>
      <c r="D27">
        <v>4.759E-2</v>
      </c>
      <c r="E27">
        <v>8.3690000000000001E-2</v>
      </c>
      <c r="F27">
        <v>1.6289999999999999E-2</v>
      </c>
      <c r="G27" s="1">
        <v>6.4688500000000004E-4</v>
      </c>
      <c r="H27" s="1">
        <v>2.6862000000000001E-4</v>
      </c>
      <c r="I27" s="1">
        <v>5.2030399999999997E-4</v>
      </c>
      <c r="J27" s="1">
        <v>1.31228E-4</v>
      </c>
      <c r="K27" s="1">
        <v>1.28852E-5</v>
      </c>
      <c r="L27">
        <v>0.14915</v>
      </c>
    </row>
    <row r="28" spans="1:12" x14ac:dyDescent="0.25">
      <c r="A28">
        <v>1625.6980000000001</v>
      </c>
      <c r="B28">
        <v>0.15817000000000001</v>
      </c>
      <c r="C28" s="1">
        <v>-4.5998399999999998E-4</v>
      </c>
      <c r="D28">
        <v>4.1369999999999997E-2</v>
      </c>
      <c r="E28">
        <v>8.9709999999999998E-2</v>
      </c>
      <c r="F28">
        <v>2.4680000000000001E-2</v>
      </c>
      <c r="G28" s="1">
        <v>9.4575900000000001E-4</v>
      </c>
      <c r="H28" s="1">
        <v>3.0617399999999999E-4</v>
      </c>
      <c r="I28" s="1">
        <v>5.7284600000000001E-4</v>
      </c>
      <c r="J28" s="1">
        <v>1.40514E-4</v>
      </c>
      <c r="K28" s="1">
        <v>1.36503E-5</v>
      </c>
      <c r="L28">
        <v>0.15773999999999999</v>
      </c>
    </row>
    <row r="29" spans="1:12" x14ac:dyDescent="0.25">
      <c r="A29">
        <v>1627.626</v>
      </c>
      <c r="B29">
        <v>0.16447000000000001</v>
      </c>
      <c r="C29" s="1">
        <v>-5.2618599999999999E-4</v>
      </c>
      <c r="D29">
        <v>3.5009999999999999E-2</v>
      </c>
      <c r="E29">
        <v>9.1800000000000007E-2</v>
      </c>
      <c r="F29">
        <v>3.5380000000000002E-2</v>
      </c>
      <c r="G29">
        <v>1.49E-3</v>
      </c>
      <c r="H29" s="1">
        <v>3.5488400000000003E-4</v>
      </c>
      <c r="I29" s="1">
        <v>6.3467099999999995E-4</v>
      </c>
      <c r="J29" s="1">
        <v>1.5084199999999999E-4</v>
      </c>
      <c r="K29" s="1">
        <v>1.44844E-5</v>
      </c>
      <c r="L29">
        <v>0.16483</v>
      </c>
    </row>
    <row r="30" spans="1:12" x14ac:dyDescent="0.25">
      <c r="A30">
        <v>1629.5540000000001</v>
      </c>
      <c r="B30">
        <v>0.17083000000000001</v>
      </c>
      <c r="C30" s="1">
        <v>-6.4707700000000003E-4</v>
      </c>
      <c r="D30">
        <v>2.8850000000000001E-2</v>
      </c>
      <c r="E30">
        <v>8.967E-2</v>
      </c>
      <c r="F30">
        <v>4.768E-2</v>
      </c>
      <c r="G30">
        <v>2.5000000000000001E-3</v>
      </c>
      <c r="H30" s="1">
        <v>4.2141699999999999E-4</v>
      </c>
      <c r="I30" s="1">
        <v>7.0854800000000003E-4</v>
      </c>
      <c r="J30" s="1">
        <v>1.6239100000000001E-4</v>
      </c>
      <c r="K30" s="1">
        <v>1.5395599999999999E-5</v>
      </c>
      <c r="L30">
        <v>0.17</v>
      </c>
    </row>
    <row r="31" spans="1:12" x14ac:dyDescent="0.25">
      <c r="A31">
        <v>1631.4829999999999</v>
      </c>
      <c r="B31">
        <v>0.17332</v>
      </c>
      <c r="C31" s="1">
        <v>-8.1928299999999997E-4</v>
      </c>
      <c r="D31">
        <v>2.3130000000000001E-2</v>
      </c>
      <c r="E31">
        <v>8.3610000000000004E-2</v>
      </c>
      <c r="F31">
        <v>6.0229999999999999E-2</v>
      </c>
      <c r="G31">
        <v>4.3600000000000002E-3</v>
      </c>
      <c r="H31" s="1">
        <v>5.1825999999999999E-4</v>
      </c>
      <c r="I31" s="1">
        <v>7.9847499999999999E-4</v>
      </c>
      <c r="J31" s="1">
        <v>1.75382E-4</v>
      </c>
      <c r="K31" s="1">
        <v>1.6392299999999999E-5</v>
      </c>
      <c r="L31">
        <v>0.17283999999999999</v>
      </c>
    </row>
    <row r="32" spans="1:12" x14ac:dyDescent="0.25">
      <c r="A32">
        <v>1633.4110000000001</v>
      </c>
      <c r="B32">
        <v>0.17313000000000001</v>
      </c>
      <c r="C32" s="1">
        <v>-5.6561399999999998E-4</v>
      </c>
      <c r="D32">
        <v>1.806E-2</v>
      </c>
      <c r="E32">
        <v>7.442E-2</v>
      </c>
      <c r="F32">
        <v>7.1179999999999993E-2</v>
      </c>
      <c r="G32">
        <v>7.6600000000000001E-3</v>
      </c>
      <c r="H32" s="1">
        <v>6.6966599999999997E-4</v>
      </c>
      <c r="I32" s="1">
        <v>9.1047100000000005E-4</v>
      </c>
      <c r="J32" s="1">
        <v>1.9010500000000001E-4</v>
      </c>
      <c r="K32" s="1">
        <v>1.74866E-5</v>
      </c>
      <c r="L32">
        <v>0.17311000000000001</v>
      </c>
    </row>
    <row r="33" spans="1:12" x14ac:dyDescent="0.25">
      <c r="A33">
        <v>1635.34</v>
      </c>
      <c r="B33">
        <v>0.17016999999999999</v>
      </c>
      <c r="C33" s="1">
        <v>-4.2492499999999999E-4</v>
      </c>
      <c r="D33">
        <v>1.3729999999999999E-2</v>
      </c>
      <c r="E33">
        <v>6.3240000000000005E-2</v>
      </c>
      <c r="F33">
        <v>7.8619999999999995E-2</v>
      </c>
      <c r="G33">
        <v>1.311E-2</v>
      </c>
      <c r="H33" s="1">
        <v>9.23703E-4</v>
      </c>
      <c r="I33">
        <v>1.0499999999999999E-3</v>
      </c>
      <c r="J33" s="1">
        <v>2.06937E-4</v>
      </c>
      <c r="K33" s="1">
        <v>1.8691000000000001E-5</v>
      </c>
      <c r="L33">
        <v>0.17091999999999999</v>
      </c>
    </row>
    <row r="34" spans="1:12" x14ac:dyDescent="0.25">
      <c r="A34">
        <v>1637.268</v>
      </c>
      <c r="B34">
        <v>0.16667999999999999</v>
      </c>
      <c r="C34" s="1">
        <v>-2.1003100000000001E-4</v>
      </c>
      <c r="D34">
        <v>1.018E-2</v>
      </c>
      <c r="E34">
        <v>5.1319999999999998E-2</v>
      </c>
      <c r="F34">
        <v>8.1119999999999998E-2</v>
      </c>
      <c r="G34">
        <v>2.1319999999999999E-2</v>
      </c>
      <c r="H34">
        <v>1.3799999999999999E-3</v>
      </c>
      <c r="I34">
        <v>1.24E-3</v>
      </c>
      <c r="J34" s="1">
        <v>2.2638899999999999E-4</v>
      </c>
      <c r="K34" s="1">
        <v>2.0020299999999999E-5</v>
      </c>
      <c r="L34">
        <v>0.1668</v>
      </c>
    </row>
    <row r="35" spans="1:12" x14ac:dyDescent="0.25">
      <c r="A35">
        <v>1639.1969999999999</v>
      </c>
      <c r="B35">
        <v>0.16122</v>
      </c>
      <c r="C35" s="1">
        <v>-9.9476399999999995E-5</v>
      </c>
      <c r="D35">
        <v>7.3699999999999998E-3</v>
      </c>
      <c r="E35">
        <v>3.9759999999999997E-2</v>
      </c>
      <c r="F35">
        <v>7.8159999999999993E-2</v>
      </c>
      <c r="G35">
        <v>3.2309999999999998E-2</v>
      </c>
      <c r="H35">
        <v>2.2100000000000002E-3</v>
      </c>
      <c r="I35">
        <v>1.5E-3</v>
      </c>
      <c r="J35" s="1">
        <v>2.4917E-4</v>
      </c>
      <c r="K35" s="1">
        <v>2.1492799999999999E-5</v>
      </c>
      <c r="L35">
        <v>0.16158</v>
      </c>
    </row>
    <row r="36" spans="1:12" x14ac:dyDescent="0.25">
      <c r="A36">
        <v>1641.125</v>
      </c>
      <c r="B36">
        <v>0.15651000000000001</v>
      </c>
      <c r="C36" s="1">
        <v>9.5723999999999994E-5</v>
      </c>
      <c r="D36">
        <v>5.2199999999999998E-3</v>
      </c>
      <c r="E36">
        <v>2.9420000000000002E-2</v>
      </c>
      <c r="F36">
        <v>7.034E-2</v>
      </c>
      <c r="G36">
        <v>4.5179999999999998E-2</v>
      </c>
      <c r="H36">
        <v>3.7799999999999999E-3</v>
      </c>
      <c r="I36">
        <v>1.8699999999999999E-3</v>
      </c>
      <c r="J36" s="1">
        <v>2.7628800000000002E-4</v>
      </c>
      <c r="K36" s="1">
        <v>2.31299E-5</v>
      </c>
      <c r="L36">
        <v>0.15611</v>
      </c>
    </row>
    <row r="37" spans="1:12" x14ac:dyDescent="0.25">
      <c r="A37">
        <v>1643.0540000000001</v>
      </c>
      <c r="B37">
        <v>0.15135000000000001</v>
      </c>
      <c r="C37" s="1">
        <v>-1.8219800000000001E-5</v>
      </c>
      <c r="D37">
        <v>3.62E-3</v>
      </c>
      <c r="E37">
        <v>2.0820000000000002E-2</v>
      </c>
      <c r="F37">
        <v>5.9180000000000003E-2</v>
      </c>
      <c r="G37">
        <v>5.8040000000000001E-2</v>
      </c>
      <c r="H37">
        <v>6.6299999999999996E-3</v>
      </c>
      <c r="I37">
        <v>2.3999999999999998E-3</v>
      </c>
      <c r="J37" s="1">
        <v>3.0921799999999999E-4</v>
      </c>
      <c r="K37" s="1">
        <v>2.4958000000000001E-5</v>
      </c>
      <c r="L37">
        <v>0.15103</v>
      </c>
    </row>
    <row r="38" spans="1:12" x14ac:dyDescent="0.25">
      <c r="A38">
        <v>1644.982</v>
      </c>
      <c r="B38">
        <v>0.14735999999999999</v>
      </c>
      <c r="C38" s="1">
        <v>1.39023E-4</v>
      </c>
      <c r="D38">
        <v>2.4599999999999999E-3</v>
      </c>
      <c r="E38">
        <v>1.4120000000000001E-2</v>
      </c>
      <c r="F38">
        <v>4.6580000000000003E-2</v>
      </c>
      <c r="G38">
        <v>6.8320000000000006E-2</v>
      </c>
      <c r="H38">
        <v>1.153E-2</v>
      </c>
      <c r="I38">
        <v>3.2100000000000002E-3</v>
      </c>
      <c r="J38" s="1">
        <v>3.5017300000000001E-4</v>
      </c>
      <c r="K38" s="1">
        <v>2.7010699999999999E-5</v>
      </c>
      <c r="L38">
        <v>0.14660999999999999</v>
      </c>
    </row>
    <row r="39" spans="1:12" x14ac:dyDescent="0.25">
      <c r="A39">
        <v>1646.9110000000001</v>
      </c>
      <c r="B39">
        <v>0.14183000000000001</v>
      </c>
      <c r="C39" s="1">
        <v>2.3962899999999999E-4</v>
      </c>
      <c r="D39">
        <v>1.65E-3</v>
      </c>
      <c r="E39">
        <v>9.2300000000000004E-3</v>
      </c>
      <c r="F39">
        <v>3.4369999999999998E-2</v>
      </c>
      <c r="G39">
        <v>7.3590000000000003E-2</v>
      </c>
      <c r="H39">
        <v>1.915E-2</v>
      </c>
      <c r="I39">
        <v>4.45E-3</v>
      </c>
      <c r="J39" s="1">
        <v>4.0255100000000002E-4</v>
      </c>
      <c r="K39" s="1">
        <v>2.9331499999999999E-5</v>
      </c>
      <c r="L39">
        <v>0.14285999999999999</v>
      </c>
    </row>
    <row r="40" spans="1:12" x14ac:dyDescent="0.25">
      <c r="A40">
        <v>1648.8389999999999</v>
      </c>
      <c r="B40">
        <v>0.13925999999999999</v>
      </c>
      <c r="C40" s="1">
        <v>3.0308100000000002E-4</v>
      </c>
      <c r="D40">
        <v>1.09E-3</v>
      </c>
      <c r="E40">
        <v>5.8399999999999997E-3</v>
      </c>
      <c r="F40">
        <v>2.385E-2</v>
      </c>
      <c r="G40">
        <v>7.2489999999999999E-2</v>
      </c>
      <c r="H40">
        <v>2.9559999999999999E-2</v>
      </c>
      <c r="I40">
        <v>6.3600000000000002E-3</v>
      </c>
      <c r="J40" s="1">
        <v>4.7167900000000002E-4</v>
      </c>
      <c r="K40" s="1">
        <v>3.1976200000000001E-5</v>
      </c>
      <c r="L40">
        <v>0.13969000000000001</v>
      </c>
    </row>
    <row r="41" spans="1:12" x14ac:dyDescent="0.25">
      <c r="A41">
        <v>1650.768</v>
      </c>
      <c r="B41">
        <v>0.13689999999999999</v>
      </c>
      <c r="C41" s="1">
        <v>-2.0106E-5</v>
      </c>
      <c r="D41" s="1">
        <v>7.0185099999999997E-4</v>
      </c>
      <c r="E41">
        <v>3.5999999999999999E-3</v>
      </c>
      <c r="F41">
        <v>1.5679999999999999E-2</v>
      </c>
      <c r="G41">
        <v>6.5320000000000003E-2</v>
      </c>
      <c r="H41">
        <v>4.1799999999999997E-2</v>
      </c>
      <c r="I41">
        <v>9.2599999999999991E-3</v>
      </c>
      <c r="J41" s="1">
        <v>5.6603199999999995E-4</v>
      </c>
      <c r="K41" s="1">
        <v>3.5025699999999999E-5</v>
      </c>
      <c r="L41">
        <v>0.13694999999999999</v>
      </c>
    </row>
    <row r="42" spans="1:12" x14ac:dyDescent="0.25">
      <c r="A42">
        <v>1652.6959999999999</v>
      </c>
      <c r="B42">
        <v>0.13519999999999999</v>
      </c>
      <c r="C42" s="1">
        <v>-3.0833999999999999E-4</v>
      </c>
      <c r="D42" s="1">
        <v>4.4395099999999999E-4</v>
      </c>
      <c r="E42">
        <v>2.1800000000000001E-3</v>
      </c>
      <c r="F42">
        <v>9.8700000000000003E-3</v>
      </c>
      <c r="G42">
        <v>5.3870000000000001E-2</v>
      </c>
      <c r="H42">
        <v>5.3719999999999997E-2</v>
      </c>
      <c r="I42">
        <v>1.3520000000000001E-2</v>
      </c>
      <c r="J42" s="1">
        <v>6.9922500000000004E-4</v>
      </c>
      <c r="K42" s="1">
        <v>3.8593999999999997E-5</v>
      </c>
      <c r="L42">
        <v>0.13435</v>
      </c>
    </row>
    <row r="43" spans="1:12" x14ac:dyDescent="0.25">
      <c r="A43">
        <v>1654.625</v>
      </c>
      <c r="B43">
        <v>0.13203999999999999</v>
      </c>
      <c r="C43" s="1">
        <v>-3.8590400000000001E-4</v>
      </c>
      <c r="D43" s="1">
        <v>2.73078E-4</v>
      </c>
      <c r="E43">
        <v>1.2999999999999999E-3</v>
      </c>
      <c r="F43">
        <v>6.0600000000000003E-3</v>
      </c>
      <c r="G43">
        <v>4.0739999999999998E-2</v>
      </c>
      <c r="H43">
        <v>6.2530000000000002E-2</v>
      </c>
      <c r="I43">
        <v>1.9460000000000002E-2</v>
      </c>
      <c r="J43" s="1">
        <v>8.9318700000000004E-4</v>
      </c>
      <c r="K43" s="1">
        <v>4.28569E-5</v>
      </c>
      <c r="L43">
        <v>0.13131000000000001</v>
      </c>
    </row>
    <row r="44" spans="1:12" x14ac:dyDescent="0.25">
      <c r="A44">
        <v>1656.5530000000001</v>
      </c>
      <c r="B44">
        <v>0.12640999999999999</v>
      </c>
      <c r="C44" s="1">
        <v>-1.8144100000000001E-4</v>
      </c>
      <c r="D44" s="1">
        <v>1.6134299999999999E-4</v>
      </c>
      <c r="E44" s="1">
        <v>7.7553099999999999E-4</v>
      </c>
      <c r="F44">
        <v>3.7000000000000002E-3</v>
      </c>
      <c r="G44">
        <v>2.8340000000000001E-2</v>
      </c>
      <c r="H44">
        <v>6.5790000000000001E-2</v>
      </c>
      <c r="I44">
        <v>2.7210000000000002E-2</v>
      </c>
      <c r="J44">
        <v>1.1800000000000001E-3</v>
      </c>
      <c r="K44" s="1">
        <v>4.8091299999999998E-5</v>
      </c>
      <c r="L44">
        <v>0.12720000000000001</v>
      </c>
    </row>
    <row r="45" spans="1:12" x14ac:dyDescent="0.25">
      <c r="A45">
        <v>1658.481</v>
      </c>
      <c r="B45">
        <v>0.12092</v>
      </c>
      <c r="C45" s="1">
        <v>-4.41643E-5</v>
      </c>
      <c r="D45" s="1">
        <v>8.9341999999999999E-5</v>
      </c>
      <c r="E45" s="1">
        <v>4.61256E-4</v>
      </c>
      <c r="F45">
        <v>2.2899999999999999E-3</v>
      </c>
      <c r="G45">
        <v>1.823E-2</v>
      </c>
      <c r="H45">
        <v>6.2520000000000006E-2</v>
      </c>
      <c r="I45">
        <v>3.6499999999999998E-2</v>
      </c>
      <c r="J45">
        <v>1.6199999999999999E-3</v>
      </c>
      <c r="K45" s="1">
        <v>5.4757199999999998E-5</v>
      </c>
      <c r="L45">
        <v>0.12177</v>
      </c>
    </row>
    <row r="46" spans="1:12" x14ac:dyDescent="0.25">
      <c r="A46">
        <v>1660.41</v>
      </c>
      <c r="B46">
        <v>0.11533</v>
      </c>
      <c r="C46" s="1">
        <v>5.1874299999999999E-5</v>
      </c>
      <c r="D46" s="1">
        <v>4.3782600000000003E-5</v>
      </c>
      <c r="E46" s="1">
        <v>2.76879E-4</v>
      </c>
      <c r="F46">
        <v>1.47E-3</v>
      </c>
      <c r="G46">
        <v>1.099E-2</v>
      </c>
      <c r="H46">
        <v>5.3690000000000002E-2</v>
      </c>
      <c r="I46">
        <v>4.6589999999999999E-2</v>
      </c>
      <c r="J46">
        <v>2.3E-3</v>
      </c>
      <c r="K46" s="1">
        <v>6.3640999999999996E-5</v>
      </c>
      <c r="L46">
        <v>0.11543</v>
      </c>
    </row>
    <row r="47" spans="1:12" x14ac:dyDescent="0.25">
      <c r="A47">
        <v>1662.338</v>
      </c>
      <c r="B47">
        <v>0.10917</v>
      </c>
      <c r="C47" s="1">
        <v>1.6035099999999998E-5</v>
      </c>
      <c r="D47" s="1">
        <v>1.56544E-5</v>
      </c>
      <c r="E47" s="1">
        <v>1.6988100000000001E-4</v>
      </c>
      <c r="F47" s="1">
        <v>9.9494600000000002E-4</v>
      </c>
      <c r="G47">
        <v>6.3499999999999997E-3</v>
      </c>
      <c r="H47">
        <v>4.1759999999999999E-2</v>
      </c>
      <c r="I47">
        <v>5.6320000000000002E-2</v>
      </c>
      <c r="J47">
        <v>3.32E-3</v>
      </c>
      <c r="K47" s="1">
        <v>7.6140600000000001E-5</v>
      </c>
      <c r="L47">
        <v>0.109</v>
      </c>
    </row>
    <row r="48" spans="1:12" x14ac:dyDescent="0.25">
      <c r="A48">
        <v>1664.2670000000001</v>
      </c>
      <c r="B48">
        <v>0.10464</v>
      </c>
      <c r="C48" s="1">
        <v>-8.0945499999999999E-5</v>
      </c>
      <c r="D48">
        <v>0</v>
      </c>
      <c r="E48" s="1">
        <v>1.08472E-4</v>
      </c>
      <c r="F48" s="1">
        <v>7.1316000000000001E-4</v>
      </c>
      <c r="G48">
        <v>3.6099999999999999E-3</v>
      </c>
      <c r="H48">
        <v>2.9520000000000001E-2</v>
      </c>
      <c r="I48">
        <v>6.4229999999999995E-2</v>
      </c>
      <c r="J48">
        <v>4.8399999999999997E-3</v>
      </c>
      <c r="K48" s="1">
        <v>9.4777699999999999E-5</v>
      </c>
      <c r="L48">
        <v>0.10313</v>
      </c>
    </row>
    <row r="49" spans="1:12" x14ac:dyDescent="0.25">
      <c r="A49">
        <v>1666.1949999999999</v>
      </c>
      <c r="B49">
        <v>9.844E-2</v>
      </c>
      <c r="C49" s="1">
        <v>-1.03989E-4</v>
      </c>
      <c r="D49">
        <v>0</v>
      </c>
      <c r="E49" s="1">
        <v>7.3654399999999997E-5</v>
      </c>
      <c r="F49" s="1">
        <v>5.41845E-4</v>
      </c>
      <c r="G49">
        <v>2.0899999999999998E-3</v>
      </c>
      <c r="H49">
        <v>1.9120000000000002E-2</v>
      </c>
      <c r="I49">
        <v>6.8989999999999996E-2</v>
      </c>
      <c r="J49">
        <v>7.0299999999999998E-3</v>
      </c>
      <c r="K49" s="1">
        <v>1.24201E-4</v>
      </c>
      <c r="L49">
        <v>9.7970000000000002E-2</v>
      </c>
    </row>
    <row r="50" spans="1:12" x14ac:dyDescent="0.25">
      <c r="A50">
        <v>1668.124</v>
      </c>
      <c r="B50">
        <v>9.2069999999999999E-2</v>
      </c>
      <c r="C50" s="1">
        <v>1.7299000000000001E-4</v>
      </c>
      <c r="D50">
        <v>0</v>
      </c>
      <c r="E50" s="1">
        <v>5.4208E-5</v>
      </c>
      <c r="F50" s="1">
        <v>4.3336900000000002E-4</v>
      </c>
      <c r="G50">
        <v>1.2700000000000001E-3</v>
      </c>
      <c r="H50">
        <v>1.1509999999999999E-2</v>
      </c>
      <c r="I50">
        <v>6.9709999999999994E-2</v>
      </c>
      <c r="J50">
        <v>1.001E-2</v>
      </c>
      <c r="K50" s="1">
        <v>1.73003E-4</v>
      </c>
      <c r="L50">
        <v>9.3160000000000007E-2</v>
      </c>
    </row>
    <row r="51" spans="1:12" x14ac:dyDescent="0.25">
      <c r="A51">
        <v>1670.0519999999999</v>
      </c>
      <c r="B51">
        <v>8.6269999999999999E-2</v>
      </c>
      <c r="C51" s="1">
        <v>1.7234699999999999E-4</v>
      </c>
      <c r="D51">
        <v>0</v>
      </c>
      <c r="E51" s="1">
        <v>4.3544699999999997E-5</v>
      </c>
      <c r="F51" s="1">
        <v>3.6118199999999999E-4</v>
      </c>
      <c r="G51" s="1">
        <v>8.2523799999999995E-4</v>
      </c>
      <c r="H51">
        <v>6.62E-3</v>
      </c>
      <c r="I51">
        <v>6.6250000000000003E-2</v>
      </c>
      <c r="J51">
        <v>1.3820000000000001E-2</v>
      </c>
      <c r="K51" s="1">
        <v>2.5696099999999999E-4</v>
      </c>
      <c r="L51">
        <v>8.8190000000000004E-2</v>
      </c>
    </row>
    <row r="52" spans="1:12" x14ac:dyDescent="0.25">
      <c r="A52">
        <v>1671.981</v>
      </c>
      <c r="B52">
        <v>8.2040000000000002E-2</v>
      </c>
      <c r="C52" s="1">
        <v>1.16688E-4</v>
      </c>
      <c r="D52">
        <v>0</v>
      </c>
      <c r="E52" s="1">
        <v>3.7809099999999997E-5</v>
      </c>
      <c r="F52" s="1">
        <v>3.1050099999999997E-4</v>
      </c>
      <c r="G52" s="1">
        <v>5.7929200000000002E-4</v>
      </c>
      <c r="H52">
        <v>3.7699999999999999E-3</v>
      </c>
      <c r="I52">
        <v>5.9270000000000003E-2</v>
      </c>
      <c r="J52">
        <v>1.8370000000000001E-2</v>
      </c>
      <c r="K52" s="1">
        <v>4.0428399999999998E-4</v>
      </c>
      <c r="L52">
        <v>8.2750000000000004E-2</v>
      </c>
    </row>
    <row r="53" spans="1:12" x14ac:dyDescent="0.25">
      <c r="A53">
        <v>1673.9090000000001</v>
      </c>
      <c r="B53">
        <v>7.7119999999999994E-2</v>
      </c>
      <c r="C53" s="1">
        <v>-3.7098299999999997E-5</v>
      </c>
      <c r="D53">
        <v>0</v>
      </c>
      <c r="E53" s="1">
        <v>3.4778399999999999E-5</v>
      </c>
      <c r="F53" s="1">
        <v>2.7297999999999998E-4</v>
      </c>
      <c r="G53" s="1">
        <v>4.3713200000000002E-4</v>
      </c>
      <c r="H53">
        <v>2.2100000000000002E-3</v>
      </c>
      <c r="I53">
        <v>0.05</v>
      </c>
      <c r="J53">
        <v>2.3359999999999999E-2</v>
      </c>
      <c r="K53" s="1">
        <v>6.6277899999999995E-4</v>
      </c>
      <c r="L53">
        <v>7.6969999999999997E-2</v>
      </c>
    </row>
    <row r="54" spans="1:12" x14ac:dyDescent="0.25">
      <c r="A54">
        <v>1675.838</v>
      </c>
      <c r="B54">
        <v>7.3179999999999995E-2</v>
      </c>
      <c r="C54" s="1">
        <v>-9.6016999999999999E-5</v>
      </c>
      <c r="D54">
        <v>0</v>
      </c>
      <c r="E54" s="1">
        <v>3.3176599999999997E-5</v>
      </c>
      <c r="F54" s="1">
        <v>2.43849E-4</v>
      </c>
      <c r="G54" s="1">
        <v>3.4990299999999999E-4</v>
      </c>
      <c r="H54">
        <v>1.3699999999999999E-3</v>
      </c>
      <c r="I54">
        <v>3.9879999999999999E-2</v>
      </c>
      <c r="J54">
        <v>2.8309999999999998E-2</v>
      </c>
      <c r="K54">
        <v>1.1100000000000001E-3</v>
      </c>
      <c r="L54">
        <v>7.1290000000000006E-2</v>
      </c>
    </row>
    <row r="55" spans="1:12" x14ac:dyDescent="0.25">
      <c r="A55">
        <v>1677.7660000000001</v>
      </c>
      <c r="B55">
        <v>6.7979999999999999E-2</v>
      </c>
      <c r="C55" s="1">
        <v>-1.18366E-4</v>
      </c>
      <c r="D55">
        <v>0</v>
      </c>
      <c r="E55" s="1">
        <v>3.2271299999999997E-5</v>
      </c>
      <c r="F55" s="1">
        <v>2.20311E-4</v>
      </c>
      <c r="G55" s="1">
        <v>2.9257900000000001E-4</v>
      </c>
      <c r="H55" s="1">
        <v>9.2269100000000001E-4</v>
      </c>
      <c r="I55">
        <v>3.0210000000000001E-2</v>
      </c>
      <c r="J55">
        <v>3.2629999999999999E-2</v>
      </c>
      <c r="K55">
        <v>1.83E-3</v>
      </c>
      <c r="L55">
        <v>6.6140000000000004E-2</v>
      </c>
    </row>
    <row r="56" spans="1:12" x14ac:dyDescent="0.25">
      <c r="A56">
        <v>1679.6949999999999</v>
      </c>
      <c r="B56">
        <v>6.2449999999999999E-2</v>
      </c>
      <c r="C56" s="1">
        <v>4.6459699999999998E-5</v>
      </c>
      <c r="D56">
        <v>0</v>
      </c>
      <c r="E56" s="1">
        <v>3.1664100000000001E-5</v>
      </c>
      <c r="F56" s="1">
        <v>2.00702E-4</v>
      </c>
      <c r="G56" s="1">
        <v>2.5219400000000002E-4</v>
      </c>
      <c r="H56" s="1">
        <v>6.6908199999999999E-4</v>
      </c>
      <c r="I56">
        <v>2.189E-2</v>
      </c>
      <c r="J56">
        <v>3.5729999999999998E-2</v>
      </c>
      <c r="K56">
        <v>2.9299999999999999E-3</v>
      </c>
      <c r="L56">
        <v>6.1710000000000001E-2</v>
      </c>
    </row>
    <row r="57" spans="1:12" x14ac:dyDescent="0.25">
      <c r="A57">
        <v>1681.623</v>
      </c>
      <c r="B57">
        <v>5.713E-2</v>
      </c>
      <c r="C57" s="1">
        <v>3.4052099999999999E-4</v>
      </c>
      <c r="D57">
        <v>0</v>
      </c>
      <c r="E57" s="1">
        <v>3.1151500000000002E-5</v>
      </c>
      <c r="F57" s="1">
        <v>1.8396100000000001E-4</v>
      </c>
      <c r="G57" s="1">
        <v>2.21917E-4</v>
      </c>
      <c r="H57" s="1">
        <v>5.1790199999999999E-4</v>
      </c>
      <c r="I57">
        <v>1.533E-2</v>
      </c>
      <c r="J57">
        <v>3.7130000000000003E-2</v>
      </c>
      <c r="K57">
        <v>4.47E-3</v>
      </c>
      <c r="L57">
        <v>5.7880000000000001E-2</v>
      </c>
    </row>
    <row r="58" spans="1:12" x14ac:dyDescent="0.25">
      <c r="A58">
        <v>1683.5519999999999</v>
      </c>
      <c r="B58">
        <v>5.2429999999999997E-2</v>
      </c>
      <c r="C58" s="1">
        <v>1.4678299999999999E-4</v>
      </c>
      <c r="D58">
        <v>0</v>
      </c>
      <c r="E58" s="1">
        <v>3.0624999999999999E-5</v>
      </c>
      <c r="F58" s="1">
        <v>1.6942300000000001E-4</v>
      </c>
      <c r="G58" s="1">
        <v>1.9804299999999999E-4</v>
      </c>
      <c r="H58" s="1">
        <v>4.2117400000000002E-4</v>
      </c>
      <c r="I58">
        <v>1.0529999999999999E-2</v>
      </c>
      <c r="J58">
        <v>3.6609999999999997E-2</v>
      </c>
      <c r="K58">
        <v>6.3800000000000003E-3</v>
      </c>
      <c r="L58">
        <v>5.4339999999999999E-2</v>
      </c>
    </row>
    <row r="59" spans="1:12" x14ac:dyDescent="0.25">
      <c r="A59">
        <v>1685.48</v>
      </c>
      <c r="B59">
        <v>5.1020000000000003E-2</v>
      </c>
      <c r="C59" s="1">
        <v>-1.97247E-4</v>
      </c>
      <c r="D59">
        <v>0</v>
      </c>
      <c r="E59" s="1">
        <v>3.0037300000000001E-5</v>
      </c>
      <c r="F59" s="1">
        <v>1.5662799999999999E-4</v>
      </c>
      <c r="G59" s="1">
        <v>1.7848899999999999E-4</v>
      </c>
      <c r="H59" s="1">
        <v>3.5471E-4</v>
      </c>
      <c r="I59">
        <v>7.2199999999999999E-3</v>
      </c>
      <c r="J59">
        <v>3.424E-2</v>
      </c>
      <c r="K59">
        <v>8.4799999999999997E-3</v>
      </c>
      <c r="L59">
        <v>5.0659999999999997E-2</v>
      </c>
    </row>
    <row r="60" spans="1:12" x14ac:dyDescent="0.25">
      <c r="A60">
        <v>1687.4079999999999</v>
      </c>
      <c r="B60">
        <v>4.5960000000000001E-2</v>
      </c>
      <c r="C60" s="1">
        <v>-2.1117099999999999E-4</v>
      </c>
      <c r="D60">
        <v>0</v>
      </c>
      <c r="E60" s="1">
        <v>2.9381199999999999E-5</v>
      </c>
      <c r="F60" s="1">
        <v>1.45267E-4</v>
      </c>
      <c r="G60" s="1">
        <v>1.6202E-4</v>
      </c>
      <c r="H60" s="1">
        <v>3.0604800000000001E-4</v>
      </c>
      <c r="I60">
        <v>5.0099999999999997E-3</v>
      </c>
      <c r="J60">
        <v>3.041E-2</v>
      </c>
      <c r="K60">
        <v>1.048E-2</v>
      </c>
      <c r="L60">
        <v>4.6550000000000001E-2</v>
      </c>
    </row>
    <row r="61" spans="1:12" x14ac:dyDescent="0.25">
      <c r="A61">
        <v>1689.337</v>
      </c>
      <c r="B61">
        <v>4.052E-2</v>
      </c>
      <c r="C61" s="1">
        <v>3.6854899999999998E-5</v>
      </c>
      <c r="D61">
        <v>0</v>
      </c>
      <c r="E61" s="1">
        <v>2.8654200000000001E-5</v>
      </c>
      <c r="F61" s="1">
        <v>1.3509899999999999E-4</v>
      </c>
      <c r="G61" s="1">
        <v>1.4787900000000001E-4</v>
      </c>
      <c r="H61" s="1">
        <v>2.68519E-4</v>
      </c>
      <c r="I61">
        <v>3.5799999999999998E-3</v>
      </c>
      <c r="J61">
        <v>2.5669999999999998E-2</v>
      </c>
      <c r="K61">
        <v>1.2E-2</v>
      </c>
      <c r="L61">
        <v>4.1829999999999999E-2</v>
      </c>
    </row>
    <row r="62" spans="1:12" x14ac:dyDescent="0.25">
      <c r="A62">
        <v>1691.2650000000001</v>
      </c>
      <c r="B62">
        <v>3.6560000000000002E-2</v>
      </c>
      <c r="C62" s="1">
        <v>-4.4117199999999998E-5</v>
      </c>
      <c r="D62">
        <v>0</v>
      </c>
      <c r="E62" s="1">
        <v>2.7872799999999998E-5</v>
      </c>
      <c r="F62" s="1">
        <v>1.2594799999999999E-4</v>
      </c>
      <c r="G62" s="1">
        <v>1.35566E-4</v>
      </c>
      <c r="H62" s="1">
        <v>2.38433E-4</v>
      </c>
      <c r="I62">
        <v>2.64E-3</v>
      </c>
      <c r="J62">
        <v>2.0639999999999999E-2</v>
      </c>
      <c r="K62">
        <v>1.272E-2</v>
      </c>
      <c r="L62">
        <v>3.6519999999999997E-2</v>
      </c>
    </row>
    <row r="63" spans="1:12" x14ac:dyDescent="0.25">
      <c r="A63">
        <v>1693.194</v>
      </c>
      <c r="B63">
        <v>3.124E-2</v>
      </c>
      <c r="C63" s="1">
        <v>-1.76121E-4</v>
      </c>
      <c r="D63">
        <v>0</v>
      </c>
      <c r="E63" s="1">
        <v>2.7051099999999999E-5</v>
      </c>
      <c r="F63" s="1">
        <v>1.1767700000000001E-4</v>
      </c>
      <c r="G63" s="1">
        <v>1.2473599999999999E-4</v>
      </c>
      <c r="H63" s="1">
        <v>2.1361199999999999E-4</v>
      </c>
      <c r="I63">
        <v>2.0300000000000001E-3</v>
      </c>
      <c r="J63">
        <v>1.584E-2</v>
      </c>
      <c r="K63">
        <v>1.247E-2</v>
      </c>
      <c r="L63">
        <v>3.082E-2</v>
      </c>
    </row>
    <row r="64" spans="1:12" x14ac:dyDescent="0.25">
      <c r="A64">
        <v>1695.1220000000001</v>
      </c>
      <c r="B64">
        <v>2.5899999999999999E-2</v>
      </c>
      <c r="C64" s="1">
        <v>1.8051300000000001E-5</v>
      </c>
      <c r="D64">
        <v>0</v>
      </c>
      <c r="E64" s="1">
        <v>2.6194500000000001E-5</v>
      </c>
      <c r="F64" s="1">
        <v>1.1017499999999999E-4</v>
      </c>
      <c r="G64" s="1">
        <v>1.1514E-4</v>
      </c>
      <c r="H64" s="1">
        <v>1.92704E-4</v>
      </c>
      <c r="I64">
        <v>1.6100000000000001E-3</v>
      </c>
      <c r="J64">
        <v>1.166E-2</v>
      </c>
      <c r="K64">
        <v>1.132E-2</v>
      </c>
      <c r="L64">
        <v>2.504E-2</v>
      </c>
    </row>
    <row r="65" spans="1:12" x14ac:dyDescent="0.25">
      <c r="A65">
        <v>1697.0509999999999</v>
      </c>
      <c r="B65">
        <v>1.966E-2</v>
      </c>
      <c r="C65" s="1">
        <v>2.9375000000000001E-4</v>
      </c>
      <c r="D65">
        <v>0</v>
      </c>
      <c r="E65" s="1">
        <v>2.5332400000000002E-5</v>
      </c>
      <c r="F65" s="1">
        <v>1.0334400000000001E-4</v>
      </c>
      <c r="G65" s="1">
        <v>1.0658399999999999E-4</v>
      </c>
      <c r="H65" s="1">
        <v>1.7482399999999999E-4</v>
      </c>
      <c r="I65">
        <v>1.32E-3</v>
      </c>
      <c r="J65">
        <v>8.3000000000000001E-3</v>
      </c>
      <c r="K65">
        <v>9.5200000000000007E-3</v>
      </c>
      <c r="L65">
        <v>1.9550000000000001E-2</v>
      </c>
    </row>
    <row r="66" spans="1:12" x14ac:dyDescent="0.25">
      <c r="A66">
        <v>1698.979</v>
      </c>
      <c r="B66">
        <v>1.502E-2</v>
      </c>
      <c r="C66" s="1">
        <v>2.15839E-4</v>
      </c>
      <c r="D66">
        <v>0</v>
      </c>
      <c r="E66" s="1">
        <v>2.4459100000000001E-5</v>
      </c>
      <c r="F66" s="1">
        <v>9.7113299999999997E-5</v>
      </c>
      <c r="G66" s="1">
        <v>9.8923699999999996E-5</v>
      </c>
      <c r="H66" s="1">
        <v>1.5935600000000001E-4</v>
      </c>
      <c r="I66">
        <v>1.1100000000000001E-3</v>
      </c>
      <c r="J66">
        <v>5.7600000000000004E-3</v>
      </c>
      <c r="K66">
        <v>7.43E-3</v>
      </c>
      <c r="L66">
        <v>1.468E-2</v>
      </c>
    </row>
    <row r="67" spans="1:12" x14ac:dyDescent="0.25">
      <c r="A67">
        <v>1700.9079999999999</v>
      </c>
      <c r="B67">
        <v>1.2699999999999999E-2</v>
      </c>
      <c r="C67" s="1">
        <v>-8.4058000000000001E-5</v>
      </c>
      <c r="D67">
        <v>0</v>
      </c>
      <c r="E67" s="1">
        <v>2.3592699999999999E-5</v>
      </c>
      <c r="F67" s="1">
        <v>9.14095E-5</v>
      </c>
      <c r="G67" s="1">
        <v>9.2038699999999997E-5</v>
      </c>
      <c r="H67" s="1">
        <v>1.4586300000000001E-4</v>
      </c>
      <c r="I67" s="1">
        <v>9.5489200000000005E-4</v>
      </c>
      <c r="J67">
        <v>3.9500000000000004E-3</v>
      </c>
      <c r="K67">
        <v>5.3899999999999998E-3</v>
      </c>
      <c r="L67">
        <v>1.064E-2</v>
      </c>
    </row>
    <row r="68" spans="1:12" x14ac:dyDescent="0.25">
      <c r="A68">
        <v>1702.836</v>
      </c>
      <c r="B68">
        <v>8.1099999999999992E-3</v>
      </c>
      <c r="C68" s="1">
        <v>8.38691E-5</v>
      </c>
      <c r="D68">
        <v>0</v>
      </c>
      <c r="E68" s="1">
        <v>2.2736200000000001E-5</v>
      </c>
      <c r="F68" s="1">
        <v>8.6180999999999994E-5</v>
      </c>
      <c r="G68" s="1">
        <v>8.5826600000000003E-5</v>
      </c>
      <c r="H68" s="1">
        <v>1.3400099999999999E-4</v>
      </c>
      <c r="I68" s="1">
        <v>8.3354299999999996E-4</v>
      </c>
      <c r="J68">
        <v>2.7200000000000002E-3</v>
      </c>
      <c r="K68">
        <v>3.65E-3</v>
      </c>
      <c r="L68">
        <v>7.5300000000000002E-3</v>
      </c>
    </row>
    <row r="69" spans="1:12" x14ac:dyDescent="0.25">
      <c r="A69">
        <v>1704.7650000000001</v>
      </c>
      <c r="B69">
        <v>3.5200000000000001E-3</v>
      </c>
      <c r="C69" s="1">
        <v>4.3231600000000003E-4</v>
      </c>
      <c r="D69">
        <v>0</v>
      </c>
      <c r="E69" s="1">
        <v>2.1896299999999999E-5</v>
      </c>
      <c r="F69" s="1">
        <v>8.1370400000000003E-5</v>
      </c>
      <c r="G69" s="1">
        <v>8.0202400000000003E-5</v>
      </c>
      <c r="H69" s="1">
        <v>1.2351500000000001E-4</v>
      </c>
      <c r="I69" s="1">
        <v>7.3694199999999998E-4</v>
      </c>
      <c r="J69">
        <v>1.9E-3</v>
      </c>
      <c r="K69">
        <v>2.33E-3</v>
      </c>
      <c r="L69">
        <v>5.28E-3</v>
      </c>
    </row>
    <row r="70" spans="1:12" x14ac:dyDescent="0.25">
      <c r="A70">
        <v>1706.693</v>
      </c>
      <c r="B70">
        <v>2.2899999999999999E-3</v>
      </c>
      <c r="C70" s="1">
        <v>3.1251500000000003E-4</v>
      </c>
      <c r="D70">
        <v>0</v>
      </c>
      <c r="E70" s="1">
        <v>2.1080100000000002E-5</v>
      </c>
      <c r="F70" s="1">
        <v>7.69436E-5</v>
      </c>
      <c r="G70" s="1">
        <v>7.5098099999999998E-5</v>
      </c>
      <c r="H70" s="1">
        <v>1.14197E-4</v>
      </c>
      <c r="I70" s="1">
        <v>6.5816300000000002E-4</v>
      </c>
      <c r="J70">
        <v>1.3600000000000001E-3</v>
      </c>
      <c r="K70">
        <v>1.4300000000000001E-3</v>
      </c>
      <c r="L70">
        <v>3.7399999999999998E-3</v>
      </c>
    </row>
    <row r="71" spans="1:12" x14ac:dyDescent="0.25">
      <c r="A71">
        <v>1708.6220000000001</v>
      </c>
      <c r="B71">
        <v>1.64E-3</v>
      </c>
      <c r="C71" s="1">
        <v>1.0765699999999999E-5</v>
      </c>
      <c r="D71">
        <v>0</v>
      </c>
      <c r="E71" s="1">
        <v>2.0290400000000001E-5</v>
      </c>
      <c r="F71" s="1">
        <v>7.2859899999999997E-5</v>
      </c>
      <c r="G71" s="1">
        <v>7.0450299999999999E-5</v>
      </c>
      <c r="H71" s="1">
        <v>1.0588E-4</v>
      </c>
      <c r="I71" s="1">
        <v>5.9261700000000004E-4</v>
      </c>
      <c r="J71">
        <v>1.01E-3</v>
      </c>
      <c r="K71" s="1">
        <v>8.5653499999999996E-4</v>
      </c>
      <c r="L71">
        <v>2.7299999999999998E-3</v>
      </c>
    </row>
    <row r="72" spans="1:12" x14ac:dyDescent="0.25">
      <c r="A72">
        <v>1710.55</v>
      </c>
      <c r="B72" s="1">
        <v>8.2925200000000005E-4</v>
      </c>
      <c r="C72" s="1">
        <v>-2.4151600000000001E-5</v>
      </c>
      <c r="D72">
        <v>0</v>
      </c>
      <c r="E72" s="1">
        <v>1.9524399999999999E-5</v>
      </c>
      <c r="F72" s="1">
        <v>6.9083899999999998E-5</v>
      </c>
      <c r="G72" s="1">
        <v>6.6214800000000002E-5</v>
      </c>
      <c r="H72" s="1">
        <v>9.8425999999999996E-5</v>
      </c>
      <c r="I72" s="1">
        <v>5.3718400000000001E-4</v>
      </c>
      <c r="J72" s="1">
        <v>7.7919000000000003E-4</v>
      </c>
      <c r="K72" s="1">
        <v>5.16181E-4</v>
      </c>
      <c r="L72">
        <v>2.0899999999999998E-3</v>
      </c>
    </row>
    <row r="73" spans="1:12" x14ac:dyDescent="0.25">
      <c r="A73">
        <v>1712.479</v>
      </c>
      <c r="B73" s="1">
        <v>-1.7375100000000001E-4</v>
      </c>
      <c r="C73" s="1">
        <v>8.55162E-5</v>
      </c>
      <c r="D73">
        <v>0</v>
      </c>
      <c r="E73" s="1">
        <v>1.87862E-5</v>
      </c>
      <c r="F73" s="1">
        <v>6.5585699999999998E-5</v>
      </c>
      <c r="G73" s="1">
        <v>6.2340299999999997E-5</v>
      </c>
      <c r="H73" s="1">
        <v>9.1720300000000003E-5</v>
      </c>
      <c r="I73" s="1">
        <v>4.8967900000000003E-4</v>
      </c>
      <c r="J73" s="1">
        <v>6.2141500000000005E-4</v>
      </c>
      <c r="K73" s="1">
        <v>3.20549E-4</v>
      </c>
      <c r="L73">
        <v>1.67E-3</v>
      </c>
    </row>
    <row r="74" spans="1:12" x14ac:dyDescent="0.25">
      <c r="A74">
        <v>1714.4069999999999</v>
      </c>
      <c r="B74">
        <v>-1.0399999999999999E-3</v>
      </c>
      <c r="C74" s="1">
        <v>2.34792E-4</v>
      </c>
      <c r="D74">
        <v>0</v>
      </c>
      <c r="E74" s="1">
        <v>1.80772E-5</v>
      </c>
      <c r="F74" s="1">
        <v>6.2341499999999999E-5</v>
      </c>
      <c r="G74" s="1">
        <v>5.8787299999999999E-5</v>
      </c>
      <c r="H74" s="1">
        <v>8.5668500000000001E-5</v>
      </c>
      <c r="I74" s="1">
        <v>4.4851599999999999E-4</v>
      </c>
      <c r="J74" s="1">
        <v>5.1129300000000001E-4</v>
      </c>
      <c r="K74" s="1">
        <v>2.0935600000000001E-4</v>
      </c>
      <c r="L74">
        <v>1.39E-3</v>
      </c>
    </row>
    <row r="75" spans="1:12" x14ac:dyDescent="0.25">
      <c r="A75">
        <v>1716.335</v>
      </c>
      <c r="B75" s="1">
        <v>-8.1069099999999999E-4</v>
      </c>
      <c r="C75" s="1">
        <v>2.06608E-4</v>
      </c>
      <c r="D75">
        <v>0</v>
      </c>
      <c r="E75" s="1">
        <v>1.7396200000000001E-5</v>
      </c>
      <c r="F75" s="1">
        <v>5.9329100000000001E-5</v>
      </c>
      <c r="G75" s="1">
        <v>5.5521099999999999E-5</v>
      </c>
      <c r="H75" s="1">
        <v>8.0187300000000004E-5</v>
      </c>
      <c r="I75" s="1">
        <v>4.1252900000000002E-4</v>
      </c>
      <c r="J75" s="1">
        <v>4.3186100000000002E-4</v>
      </c>
      <c r="K75" s="1">
        <v>1.4550699999999999E-4</v>
      </c>
      <c r="L75">
        <v>1.1999999999999999E-3</v>
      </c>
    </row>
    <row r="76" spans="1:12" x14ac:dyDescent="0.25">
      <c r="A76">
        <v>1718.2639999999999</v>
      </c>
      <c r="B76" s="1">
        <v>6.9448999999999997E-4</v>
      </c>
      <c r="C76">
        <v>0</v>
      </c>
      <c r="D76">
        <v>0</v>
      </c>
      <c r="E76" s="1">
        <v>1.6747100000000001E-5</v>
      </c>
      <c r="F76" s="1">
        <v>5.6523700000000002E-5</v>
      </c>
      <c r="G76" s="1">
        <v>5.2518900000000003E-5</v>
      </c>
      <c r="H76" s="1">
        <v>7.5210700000000001E-5</v>
      </c>
      <c r="I76" s="1">
        <v>3.8082200000000001E-4</v>
      </c>
      <c r="J76" s="1">
        <v>3.7259100000000002E-4</v>
      </c>
      <c r="K76" s="1">
        <v>1.0778299999999999E-4</v>
      </c>
      <c r="L76">
        <v>1.06E-3</v>
      </c>
    </row>
    <row r="77" spans="1:12" x14ac:dyDescent="0.25">
      <c r="A77">
        <v>1720.192</v>
      </c>
      <c r="B77">
        <v>1.8799999999999999E-3</v>
      </c>
      <c r="C77">
        <v>0</v>
      </c>
      <c r="D77">
        <v>0</v>
      </c>
      <c r="E77" s="1">
        <v>1.6124500000000001E-5</v>
      </c>
      <c r="F77" s="1">
        <v>5.39082E-5</v>
      </c>
      <c r="G77" s="1">
        <v>4.9749900000000003E-5</v>
      </c>
      <c r="H77" s="1">
        <v>7.0678400000000004E-5</v>
      </c>
      <c r="I77" s="1">
        <v>3.5271100000000002E-4</v>
      </c>
      <c r="J77" s="1">
        <v>3.2689699999999998E-4</v>
      </c>
      <c r="K77" s="1">
        <v>8.4503000000000001E-5</v>
      </c>
      <c r="L77" s="1">
        <v>9.5457199999999999E-4</v>
      </c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927299-0F2E-4CC0-8075-68DCCBEF5CCB}">
  <dimension ref="A4:L77"/>
  <sheetViews>
    <sheetView workbookViewId="0">
      <selection sqref="A1:L77"/>
    </sheetView>
  </sheetViews>
  <sheetFormatPr defaultRowHeight="15.75" x14ac:dyDescent="0.25"/>
  <sheetData>
    <row r="4" spans="1:12" x14ac:dyDescent="0.25">
      <c r="A4">
        <v>1579.414</v>
      </c>
      <c r="B4" s="1">
        <v>-5.2105599999999999E-4</v>
      </c>
      <c r="C4">
        <v>0</v>
      </c>
      <c r="D4" s="1">
        <v>9.1251899999999998E-4</v>
      </c>
      <c r="E4">
        <v>0</v>
      </c>
      <c r="F4" s="1">
        <v>2.4768799999999998E-4</v>
      </c>
      <c r="G4" s="1">
        <v>2.8453300000000001E-4</v>
      </c>
      <c r="H4" s="1">
        <v>1.3698900000000001E-4</v>
      </c>
      <c r="I4" s="1">
        <v>1.5101000000000001E-4</v>
      </c>
      <c r="J4" s="1">
        <v>2.8025400000000001E-5</v>
      </c>
      <c r="K4" s="1">
        <v>1.51295E-5</v>
      </c>
      <c r="L4">
        <v>1.7799999999999999E-3</v>
      </c>
    </row>
    <row r="5" spans="1:12" x14ac:dyDescent="0.25">
      <c r="A5">
        <v>1581.3430000000001</v>
      </c>
      <c r="B5" s="1">
        <v>-8.64126E-4</v>
      </c>
      <c r="C5">
        <v>0</v>
      </c>
      <c r="D5">
        <v>1.2899999999999999E-3</v>
      </c>
      <c r="E5">
        <v>0</v>
      </c>
      <c r="F5" s="1">
        <v>2.6553200000000002E-4</v>
      </c>
      <c r="G5" s="1">
        <v>3.0164999999999999E-4</v>
      </c>
      <c r="H5" s="1">
        <v>1.4422099999999999E-4</v>
      </c>
      <c r="I5" s="1">
        <v>1.58066E-4</v>
      </c>
      <c r="J5" s="1">
        <v>2.91299E-5</v>
      </c>
      <c r="K5" s="1">
        <v>1.5658599999999999E-5</v>
      </c>
      <c r="L5">
        <v>2.2000000000000001E-3</v>
      </c>
    </row>
    <row r="6" spans="1:12" x14ac:dyDescent="0.25">
      <c r="A6">
        <v>1583.271</v>
      </c>
      <c r="B6" s="1">
        <v>-3.9428100000000002E-4</v>
      </c>
      <c r="C6" s="1">
        <v>2.1423699999999999E-4</v>
      </c>
      <c r="D6">
        <v>1.8500000000000001E-3</v>
      </c>
      <c r="E6">
        <v>0</v>
      </c>
      <c r="F6" s="1">
        <v>2.8537799999999998E-4</v>
      </c>
      <c r="G6" s="1">
        <v>3.2036500000000003E-4</v>
      </c>
      <c r="H6" s="1">
        <v>1.5204199999999999E-4</v>
      </c>
      <c r="I6" s="1">
        <v>1.6562599999999999E-4</v>
      </c>
      <c r="J6" s="1">
        <v>3.0301400000000001E-5</v>
      </c>
      <c r="K6" s="1">
        <v>1.6215700000000001E-5</v>
      </c>
      <c r="L6">
        <v>2.82E-3</v>
      </c>
    </row>
    <row r="7" spans="1:12" x14ac:dyDescent="0.25">
      <c r="A7">
        <v>1585.2</v>
      </c>
      <c r="B7" s="1">
        <v>4.72993E-4</v>
      </c>
      <c r="C7" s="1">
        <v>2.1271699999999999E-4</v>
      </c>
      <c r="D7">
        <v>2.66E-3</v>
      </c>
      <c r="E7">
        <v>0</v>
      </c>
      <c r="F7" s="1">
        <v>3.0753900000000001E-4</v>
      </c>
      <c r="G7" s="1">
        <v>3.4088500000000003E-4</v>
      </c>
      <c r="H7" s="1">
        <v>1.60519E-4</v>
      </c>
      <c r="I7" s="1">
        <v>1.7374400000000001E-4</v>
      </c>
      <c r="J7" s="1">
        <v>3.1544200000000002E-5</v>
      </c>
      <c r="K7" s="1">
        <v>1.68037E-5</v>
      </c>
      <c r="L7">
        <v>3.6900000000000001E-3</v>
      </c>
    </row>
    <row r="8" spans="1:12" x14ac:dyDescent="0.25">
      <c r="A8">
        <v>1587.1279999999999</v>
      </c>
      <c r="B8">
        <v>2.7200000000000002E-3</v>
      </c>
      <c r="C8" s="1">
        <v>1.9337600000000001E-4</v>
      </c>
      <c r="D8">
        <v>3.8300000000000001E-3</v>
      </c>
      <c r="E8">
        <v>0</v>
      </c>
      <c r="F8" s="1">
        <v>3.32403E-4</v>
      </c>
      <c r="G8" s="1">
        <v>3.63445E-4</v>
      </c>
      <c r="H8" s="1">
        <v>1.6972600000000001E-4</v>
      </c>
      <c r="I8" s="1">
        <v>1.8247399999999999E-4</v>
      </c>
      <c r="J8" s="1">
        <v>3.2865299999999999E-5</v>
      </c>
      <c r="K8" s="1">
        <v>1.7424000000000001E-5</v>
      </c>
      <c r="L8">
        <v>4.9300000000000004E-3</v>
      </c>
    </row>
    <row r="9" spans="1:12" x14ac:dyDescent="0.25">
      <c r="A9">
        <v>1589.057</v>
      </c>
      <c r="B9">
        <v>5.2700000000000004E-3</v>
      </c>
      <c r="C9" s="1">
        <v>1.4379099999999999E-4</v>
      </c>
      <c r="D9">
        <v>5.47E-3</v>
      </c>
      <c r="E9">
        <v>0</v>
      </c>
      <c r="F9" s="1">
        <v>3.6043000000000002E-4</v>
      </c>
      <c r="G9" s="1">
        <v>3.8832800000000001E-4</v>
      </c>
      <c r="H9" s="1">
        <v>1.7975099999999999E-4</v>
      </c>
      <c r="I9" s="1">
        <v>1.91879E-4</v>
      </c>
      <c r="J9" s="1">
        <v>3.4270400000000003E-5</v>
      </c>
      <c r="K9" s="1">
        <v>1.8078900000000001E-5</v>
      </c>
      <c r="L9">
        <v>6.6400000000000001E-3</v>
      </c>
    </row>
    <row r="10" spans="1:12" x14ac:dyDescent="0.25">
      <c r="A10">
        <v>1590.9849999999999</v>
      </c>
      <c r="B10">
        <v>8.5000000000000006E-3</v>
      </c>
      <c r="C10" s="1">
        <v>1.55019E-4</v>
      </c>
      <c r="D10">
        <v>7.6800000000000002E-3</v>
      </c>
      <c r="E10" s="1">
        <v>1.01443E-5</v>
      </c>
      <c r="F10" s="1">
        <v>3.9219400000000001E-4</v>
      </c>
      <c r="G10" s="1">
        <v>4.1587200000000002E-4</v>
      </c>
      <c r="H10" s="1">
        <v>1.9069200000000001E-4</v>
      </c>
      <c r="I10" s="1">
        <v>2.02031E-4</v>
      </c>
      <c r="J10" s="1">
        <v>3.5766799999999998E-5</v>
      </c>
      <c r="K10" s="1">
        <v>1.8771899999999999E-5</v>
      </c>
      <c r="L10">
        <v>8.94E-3</v>
      </c>
    </row>
    <row r="11" spans="1:12" x14ac:dyDescent="0.25">
      <c r="A11">
        <v>1592.914</v>
      </c>
      <c r="B11">
        <v>1.2279999999999999E-2</v>
      </c>
      <c r="C11" s="1">
        <v>1.6016899999999999E-4</v>
      </c>
      <c r="D11">
        <v>1.055E-2</v>
      </c>
      <c r="E11" s="1">
        <v>7.3252300000000003E-5</v>
      </c>
      <c r="F11" s="1">
        <v>4.2842100000000001E-4</v>
      </c>
      <c r="G11" s="1">
        <v>4.46472E-4</v>
      </c>
      <c r="H11" s="1">
        <v>2.02666E-4</v>
      </c>
      <c r="I11" s="1">
        <v>2.1301100000000001E-4</v>
      </c>
      <c r="J11" s="1">
        <v>3.7363300000000002E-5</v>
      </c>
      <c r="K11" s="1">
        <v>1.9505799999999999E-5</v>
      </c>
      <c r="L11">
        <v>1.197E-2</v>
      </c>
    </row>
    <row r="12" spans="1:12" x14ac:dyDescent="0.25">
      <c r="A12">
        <v>1594.8420000000001</v>
      </c>
      <c r="B12">
        <v>1.6570000000000001E-2</v>
      </c>
      <c r="C12" s="1">
        <v>1.6109499999999999E-4</v>
      </c>
      <c r="D12">
        <v>1.4109999999999999E-2</v>
      </c>
      <c r="E12" s="1">
        <v>1.9446700000000001E-4</v>
      </c>
      <c r="F12" s="1">
        <v>4.7003099999999999E-4</v>
      </c>
      <c r="G12" s="1">
        <v>4.8059699999999998E-4</v>
      </c>
      <c r="H12" s="1">
        <v>2.15808E-4</v>
      </c>
      <c r="I12" s="1">
        <v>2.2491500000000001E-4</v>
      </c>
      <c r="J12" s="1">
        <v>3.9067599999999998E-5</v>
      </c>
      <c r="K12" s="1">
        <v>2.0283199999999999E-5</v>
      </c>
      <c r="L12">
        <v>1.575E-2</v>
      </c>
    </row>
    <row r="13" spans="1:12" x14ac:dyDescent="0.25">
      <c r="A13">
        <v>1596.771</v>
      </c>
      <c r="B13">
        <v>2.163E-2</v>
      </c>
      <c r="C13" s="1">
        <v>1.0696000000000001E-4</v>
      </c>
      <c r="D13">
        <v>1.831E-2</v>
      </c>
      <c r="E13" s="1">
        <v>4.17699E-4</v>
      </c>
      <c r="F13" s="1">
        <v>5.1821699999999996E-4</v>
      </c>
      <c r="G13" s="1">
        <v>5.1881500000000005E-4</v>
      </c>
      <c r="H13" s="1">
        <v>2.3027400000000001E-4</v>
      </c>
      <c r="I13" s="1">
        <v>2.37848E-4</v>
      </c>
      <c r="J13" s="1">
        <v>4.0891900000000001E-5</v>
      </c>
      <c r="K13" s="1">
        <v>2.1108299999999999E-5</v>
      </c>
      <c r="L13">
        <v>2.0299999999999999E-2</v>
      </c>
    </row>
    <row r="14" spans="1:12" x14ac:dyDescent="0.25">
      <c r="A14">
        <v>1598.6990000000001</v>
      </c>
      <c r="B14">
        <v>2.7119999999999998E-2</v>
      </c>
      <c r="C14" s="1">
        <v>6.0417300000000002E-5</v>
      </c>
      <c r="D14">
        <v>2.3019999999999999E-2</v>
      </c>
      <c r="E14" s="1">
        <v>8.1631300000000004E-4</v>
      </c>
      <c r="F14" s="1">
        <v>5.7456900000000003E-4</v>
      </c>
      <c r="G14" s="1">
        <v>5.6182200000000002E-4</v>
      </c>
      <c r="H14" s="1">
        <v>2.4624899999999998E-4</v>
      </c>
      <c r="I14" s="1">
        <v>2.5193399999999999E-4</v>
      </c>
      <c r="J14" s="1">
        <v>4.28448E-5</v>
      </c>
      <c r="K14" s="1">
        <v>2.19846E-5</v>
      </c>
      <c r="L14">
        <v>2.554E-2</v>
      </c>
    </row>
    <row r="15" spans="1:12" x14ac:dyDescent="0.25">
      <c r="A15">
        <v>1600.627</v>
      </c>
      <c r="B15">
        <v>3.2590000000000001E-2</v>
      </c>
      <c r="C15" s="1">
        <v>1.0303500000000001E-4</v>
      </c>
      <c r="D15">
        <v>2.8000000000000001E-2</v>
      </c>
      <c r="E15">
        <v>1.5100000000000001E-3</v>
      </c>
      <c r="F15" s="1">
        <v>6.4124500000000003E-4</v>
      </c>
      <c r="G15" s="1">
        <v>6.1047200000000003E-4</v>
      </c>
      <c r="H15" s="1">
        <v>2.6395200000000002E-4</v>
      </c>
      <c r="I15" s="1">
        <v>2.67318E-4</v>
      </c>
      <c r="J15" s="1">
        <v>4.4938799999999997E-5</v>
      </c>
      <c r="K15" s="1">
        <v>2.2917100000000001E-5</v>
      </c>
      <c r="L15">
        <v>3.1359999999999999E-2</v>
      </c>
    </row>
    <row r="16" spans="1:12" x14ac:dyDescent="0.25">
      <c r="A16">
        <v>1602.556</v>
      </c>
      <c r="B16">
        <v>3.8449999999999998E-2</v>
      </c>
      <c r="C16" s="1">
        <v>1.0772099999999999E-4</v>
      </c>
      <c r="D16">
        <v>3.2910000000000002E-2</v>
      </c>
      <c r="E16">
        <v>2.6800000000000001E-3</v>
      </c>
      <c r="F16" s="1">
        <v>7.2131400000000003E-4</v>
      </c>
      <c r="G16" s="1">
        <v>6.6580800000000005E-4</v>
      </c>
      <c r="H16" s="1">
        <v>2.8363999999999999E-4</v>
      </c>
      <c r="I16" s="1">
        <v>2.8416699999999999E-4</v>
      </c>
      <c r="J16" s="1">
        <v>4.7190100000000001E-5</v>
      </c>
      <c r="K16" s="1">
        <v>2.3910400000000001E-5</v>
      </c>
      <c r="L16">
        <v>3.7609999999999998E-2</v>
      </c>
    </row>
    <row r="17" spans="1:12" x14ac:dyDescent="0.25">
      <c r="A17">
        <v>1604.4839999999999</v>
      </c>
      <c r="B17">
        <v>4.5089999999999998E-2</v>
      </c>
      <c r="C17" s="1">
        <v>5.8652300000000001E-5</v>
      </c>
      <c r="D17">
        <v>3.7379999999999997E-2</v>
      </c>
      <c r="E17">
        <v>4.5700000000000003E-3</v>
      </c>
      <c r="F17" s="1">
        <v>8.1920300000000001E-4</v>
      </c>
      <c r="G17" s="1">
        <v>7.2915399999999998E-4</v>
      </c>
      <c r="H17" s="1">
        <v>3.05624E-4</v>
      </c>
      <c r="I17" s="1">
        <v>3.0268200000000003E-4</v>
      </c>
      <c r="J17" s="1">
        <v>4.9613400000000002E-5</v>
      </c>
      <c r="K17" s="1">
        <v>2.4969599999999999E-5</v>
      </c>
      <c r="L17">
        <v>4.4179999999999997E-2</v>
      </c>
    </row>
    <row r="18" spans="1:12" x14ac:dyDescent="0.25">
      <c r="A18">
        <v>1606.413</v>
      </c>
      <c r="B18">
        <v>5.1569999999999998E-2</v>
      </c>
      <c r="C18" s="1">
        <v>8.7087400000000002E-5</v>
      </c>
      <c r="D18">
        <v>4.1000000000000002E-2</v>
      </c>
      <c r="E18">
        <v>7.5199999999999998E-3</v>
      </c>
      <c r="F18" s="1">
        <v>9.4162499999999997E-4</v>
      </c>
      <c r="G18" s="1">
        <v>8.02194E-4</v>
      </c>
      <c r="H18" s="1">
        <v>3.3027600000000001E-4</v>
      </c>
      <c r="I18" s="1">
        <v>3.2309199999999998E-4</v>
      </c>
      <c r="J18" s="1">
        <v>5.2226199999999998E-5</v>
      </c>
      <c r="K18" s="1">
        <v>2.6100799999999999E-5</v>
      </c>
      <c r="L18">
        <v>5.0999999999999997E-2</v>
      </c>
    </row>
    <row r="19" spans="1:12" x14ac:dyDescent="0.25">
      <c r="A19">
        <v>1608.3409999999999</v>
      </c>
      <c r="B19">
        <v>5.8270000000000002E-2</v>
      </c>
      <c r="C19" s="1">
        <v>1.17658E-4</v>
      </c>
      <c r="D19">
        <v>4.3430000000000003E-2</v>
      </c>
      <c r="E19">
        <v>1.1860000000000001E-2</v>
      </c>
      <c r="F19">
        <v>1.1000000000000001E-3</v>
      </c>
      <c r="G19" s="1">
        <v>8.8709499999999996E-4</v>
      </c>
      <c r="H19" s="1">
        <v>3.5805100000000002E-4</v>
      </c>
      <c r="I19" s="1">
        <v>3.4569000000000001E-4</v>
      </c>
      <c r="J19" s="1">
        <v>5.5049300000000002E-5</v>
      </c>
      <c r="K19" s="1">
        <v>2.73109E-5</v>
      </c>
      <c r="L19">
        <v>5.806E-2</v>
      </c>
    </row>
    <row r="20" spans="1:12" x14ac:dyDescent="0.25">
      <c r="A20">
        <v>1610.27</v>
      </c>
      <c r="B20">
        <v>6.5930000000000002E-2</v>
      </c>
      <c r="C20" s="1">
        <v>-5.5480399999999998E-5</v>
      </c>
      <c r="D20">
        <v>4.4409999999999998E-2</v>
      </c>
      <c r="E20">
        <v>1.787E-2</v>
      </c>
      <c r="F20">
        <v>1.31E-3</v>
      </c>
      <c r="G20" s="1">
        <v>9.8672199999999999E-4</v>
      </c>
      <c r="H20" s="1">
        <v>3.8950299999999997E-4</v>
      </c>
      <c r="I20" s="1">
        <v>3.7080700000000002E-4</v>
      </c>
      <c r="J20" s="1">
        <v>5.8105700000000002E-5</v>
      </c>
      <c r="K20" s="1">
        <v>2.8607199999999999E-5</v>
      </c>
      <c r="L20">
        <v>6.5420000000000006E-2</v>
      </c>
    </row>
    <row r="21" spans="1:12" x14ac:dyDescent="0.25">
      <c r="A21">
        <v>1612.1980000000001</v>
      </c>
      <c r="B21">
        <v>7.3459999999999998E-2</v>
      </c>
      <c r="C21" s="1">
        <v>-8.0416100000000004E-5</v>
      </c>
      <c r="D21">
        <v>4.3839999999999997E-2</v>
      </c>
      <c r="E21">
        <v>2.5610000000000001E-2</v>
      </c>
      <c r="F21">
        <v>1.6000000000000001E-3</v>
      </c>
      <c r="G21">
        <v>1.1000000000000001E-3</v>
      </c>
      <c r="H21" s="1">
        <v>4.2531200000000001E-4</v>
      </c>
      <c r="I21" s="1">
        <v>3.9886700000000001E-4</v>
      </c>
      <c r="J21" s="1">
        <v>6.1420400000000006E-5</v>
      </c>
      <c r="K21" s="1">
        <v>2.9998400000000001E-5</v>
      </c>
      <c r="L21">
        <v>7.3069999999999996E-2</v>
      </c>
    </row>
    <row r="22" spans="1:12" x14ac:dyDescent="0.25">
      <c r="A22">
        <v>1614.127</v>
      </c>
      <c r="B22">
        <v>7.9509999999999997E-2</v>
      </c>
      <c r="C22" s="1">
        <v>1.5672200000000001E-4</v>
      </c>
      <c r="D22">
        <v>4.1779999999999998E-2</v>
      </c>
      <c r="E22">
        <v>3.4889999999999997E-2</v>
      </c>
      <c r="F22">
        <v>2.0200000000000001E-3</v>
      </c>
      <c r="G22">
        <v>1.25E-3</v>
      </c>
      <c r="H22" s="1">
        <v>4.6633599999999997E-4</v>
      </c>
      <c r="I22" s="1">
        <v>4.3038700000000001E-4</v>
      </c>
      <c r="J22" s="1">
        <v>6.5025100000000002E-5</v>
      </c>
      <c r="K22" s="1">
        <v>3.14938E-5</v>
      </c>
      <c r="L22">
        <v>8.0930000000000002E-2</v>
      </c>
    </row>
    <row r="23" spans="1:12" x14ac:dyDescent="0.25">
      <c r="A23">
        <v>1616.0550000000001</v>
      </c>
      <c r="B23">
        <v>8.6870000000000003E-2</v>
      </c>
      <c r="C23" s="1">
        <v>-4.3956899999999999E-5</v>
      </c>
      <c r="D23">
        <v>3.8449999999999998E-2</v>
      </c>
      <c r="E23">
        <v>4.514E-2</v>
      </c>
      <c r="F23">
        <v>2.66E-3</v>
      </c>
      <c r="G23">
        <v>1.42E-3</v>
      </c>
      <c r="H23" s="1">
        <v>5.1365199999999997E-4</v>
      </c>
      <c r="I23" s="1">
        <v>4.6601900000000003E-4</v>
      </c>
      <c r="J23" s="1">
        <v>6.8953499999999996E-5</v>
      </c>
      <c r="K23" s="1">
        <v>3.31038E-5</v>
      </c>
      <c r="L23">
        <v>8.8760000000000006E-2</v>
      </c>
    </row>
    <row r="24" spans="1:12" x14ac:dyDescent="0.25">
      <c r="A24">
        <v>1617.9839999999999</v>
      </c>
      <c r="B24">
        <v>9.5780000000000004E-2</v>
      </c>
      <c r="C24" s="1">
        <v>-3.6736000000000001E-4</v>
      </c>
      <c r="D24">
        <v>3.4169999999999999E-2</v>
      </c>
      <c r="E24">
        <v>5.5509999999999997E-2</v>
      </c>
      <c r="F24">
        <v>3.6700000000000001E-3</v>
      </c>
      <c r="G24">
        <v>1.64E-3</v>
      </c>
      <c r="H24" s="1">
        <v>5.6863699999999998E-4</v>
      </c>
      <c r="I24" s="1">
        <v>5.0660699999999996E-4</v>
      </c>
      <c r="J24" s="1">
        <v>7.3247699999999993E-5</v>
      </c>
      <c r="K24" s="1">
        <v>3.4841000000000001E-5</v>
      </c>
      <c r="L24">
        <v>9.6170000000000005E-2</v>
      </c>
    </row>
    <row r="25" spans="1:12" x14ac:dyDescent="0.25">
      <c r="A25">
        <v>1619.912</v>
      </c>
      <c r="B25">
        <v>0.10048</v>
      </c>
      <c r="C25" s="1">
        <v>-1.70562E-4</v>
      </c>
      <c r="D25">
        <v>2.9340000000000001E-2</v>
      </c>
      <c r="E25">
        <v>6.4869999999999997E-2</v>
      </c>
      <c r="F25">
        <v>5.3E-3</v>
      </c>
      <c r="G25">
        <v>1.91E-3</v>
      </c>
      <c r="H25" s="1">
        <v>6.3308099999999996E-4</v>
      </c>
      <c r="I25" s="1">
        <v>5.5323999999999998E-4</v>
      </c>
      <c r="J25" s="1">
        <v>7.7954999999999995E-5</v>
      </c>
      <c r="K25" s="1">
        <v>3.6718899999999998E-5</v>
      </c>
      <c r="L25">
        <v>0.10273</v>
      </c>
    </row>
    <row r="26" spans="1:12" x14ac:dyDescent="0.25">
      <c r="A26">
        <v>1621.8409999999999</v>
      </c>
      <c r="B26">
        <v>0.10516</v>
      </c>
      <c r="C26" s="1">
        <v>1.18069E-4</v>
      </c>
      <c r="D26">
        <v>2.435E-2</v>
      </c>
      <c r="E26">
        <v>7.2080000000000005E-2</v>
      </c>
      <c r="F26">
        <v>7.9399999999999991E-3</v>
      </c>
      <c r="G26">
        <v>2.2699999999999999E-3</v>
      </c>
      <c r="H26" s="1">
        <v>7.0934899999999996E-4</v>
      </c>
      <c r="I26" s="1">
        <v>6.0738000000000003E-4</v>
      </c>
      <c r="J26" s="1">
        <v>8.3131200000000001E-5</v>
      </c>
      <c r="K26" s="1">
        <v>3.87533E-5</v>
      </c>
      <c r="L26">
        <v>0.10807</v>
      </c>
    </row>
    <row r="27" spans="1:12" x14ac:dyDescent="0.25">
      <c r="A27">
        <v>1623.769</v>
      </c>
      <c r="B27">
        <v>0.11186</v>
      </c>
      <c r="C27" s="1">
        <v>-2.29318E-4</v>
      </c>
      <c r="D27">
        <v>1.9539999999999998E-2</v>
      </c>
      <c r="E27">
        <v>7.6119999999999993E-2</v>
      </c>
      <c r="F27">
        <v>1.2109999999999999E-2</v>
      </c>
      <c r="G27">
        <v>2.7499999999999998E-3</v>
      </c>
      <c r="H27" s="1">
        <v>8.0062600000000003E-4</v>
      </c>
      <c r="I27" s="1">
        <v>6.7099599999999998E-4</v>
      </c>
      <c r="J27" s="1">
        <v>8.8843800000000005E-5</v>
      </c>
      <c r="K27" s="1">
        <v>4.0961699999999998E-5</v>
      </c>
      <c r="L27">
        <v>0.11212</v>
      </c>
    </row>
    <row r="28" spans="1:12" x14ac:dyDescent="0.25">
      <c r="A28">
        <v>1625.6980000000001</v>
      </c>
      <c r="B28">
        <v>0.11709</v>
      </c>
      <c r="C28" s="1">
        <v>-3.1825799999999997E-4</v>
      </c>
      <c r="D28">
        <v>1.5180000000000001E-2</v>
      </c>
      <c r="E28">
        <v>7.6420000000000002E-2</v>
      </c>
      <c r="F28">
        <v>1.8339999999999999E-2</v>
      </c>
      <c r="G28">
        <v>3.4199999999999999E-3</v>
      </c>
      <c r="H28" s="1">
        <v>9.1131000000000003E-4</v>
      </c>
      <c r="I28" s="1">
        <v>7.4684800000000004E-4</v>
      </c>
      <c r="J28" s="1">
        <v>9.5175199999999996E-5</v>
      </c>
      <c r="K28" s="1">
        <v>4.3364800000000002E-5</v>
      </c>
      <c r="L28">
        <v>0.11515</v>
      </c>
    </row>
    <row r="29" spans="1:12" x14ac:dyDescent="0.25">
      <c r="A29">
        <v>1627.626</v>
      </c>
      <c r="B29">
        <v>0.11952</v>
      </c>
      <c r="C29" s="1">
        <v>-2.4912600000000001E-4</v>
      </c>
      <c r="D29">
        <v>1.1440000000000001E-2</v>
      </c>
      <c r="E29">
        <v>7.2929999999999995E-2</v>
      </c>
      <c r="F29">
        <v>2.6890000000000001E-2</v>
      </c>
      <c r="G29">
        <v>4.3800000000000002E-3</v>
      </c>
      <c r="H29">
        <v>1.0499999999999999E-3</v>
      </c>
      <c r="I29" s="1">
        <v>8.3882100000000001E-4</v>
      </c>
      <c r="J29" s="1">
        <v>1.02224E-4</v>
      </c>
      <c r="K29" s="1">
        <v>4.5986099999999997E-5</v>
      </c>
      <c r="L29">
        <v>0.11766</v>
      </c>
    </row>
    <row r="30" spans="1:12" x14ac:dyDescent="0.25">
      <c r="A30">
        <v>1629.5540000000001</v>
      </c>
      <c r="B30">
        <v>0.12347</v>
      </c>
      <c r="C30" s="1">
        <v>-3.1873600000000002E-4</v>
      </c>
      <c r="D30">
        <v>8.3800000000000003E-3</v>
      </c>
      <c r="E30">
        <v>6.615E-2</v>
      </c>
      <c r="F30">
        <v>3.7429999999999998E-2</v>
      </c>
      <c r="G30">
        <v>5.79E-3</v>
      </c>
      <c r="H30">
        <v>1.2199999999999999E-3</v>
      </c>
      <c r="I30" s="1">
        <v>9.5254200000000002E-4</v>
      </c>
      <c r="J30" s="1">
        <v>1.1011800000000001E-4</v>
      </c>
      <c r="K30" s="1">
        <v>4.8853600000000003E-5</v>
      </c>
      <c r="L30">
        <v>0.12008000000000001</v>
      </c>
    </row>
    <row r="31" spans="1:12" x14ac:dyDescent="0.25">
      <c r="A31">
        <v>1631.4829999999999</v>
      </c>
      <c r="B31">
        <v>0.12470000000000001</v>
      </c>
      <c r="C31" s="1">
        <v>-5.1954599999999996E-4</v>
      </c>
      <c r="D31">
        <v>6.0000000000000001E-3</v>
      </c>
      <c r="E31">
        <v>5.7049999999999997E-2</v>
      </c>
      <c r="F31">
        <v>4.8759999999999998E-2</v>
      </c>
      <c r="G31">
        <v>7.9100000000000004E-3</v>
      </c>
      <c r="H31">
        <v>1.4400000000000001E-3</v>
      </c>
      <c r="I31">
        <v>1.1000000000000001E-3</v>
      </c>
      <c r="J31" s="1">
        <v>1.19015E-4</v>
      </c>
      <c r="K31" s="1">
        <v>5.1997799999999999E-5</v>
      </c>
      <c r="L31">
        <v>0.12242</v>
      </c>
    </row>
    <row r="32" spans="1:12" x14ac:dyDescent="0.25">
      <c r="A32">
        <v>1633.4110000000001</v>
      </c>
      <c r="B32">
        <v>0.12435</v>
      </c>
      <c r="C32" s="1">
        <v>-2.3236200000000001E-4</v>
      </c>
      <c r="D32">
        <v>4.2199999999999998E-3</v>
      </c>
      <c r="E32">
        <v>4.6760000000000003E-2</v>
      </c>
      <c r="F32">
        <v>5.8950000000000002E-2</v>
      </c>
      <c r="G32">
        <v>1.106E-2</v>
      </c>
      <c r="H32">
        <v>1.73E-3</v>
      </c>
      <c r="I32">
        <v>1.2800000000000001E-3</v>
      </c>
      <c r="J32" s="1">
        <v>1.2912500000000001E-4</v>
      </c>
      <c r="K32" s="1">
        <v>5.5457000000000001E-5</v>
      </c>
      <c r="L32">
        <v>0.12418999999999999</v>
      </c>
    </row>
    <row r="33" spans="1:12" x14ac:dyDescent="0.25">
      <c r="A33">
        <v>1635.34</v>
      </c>
      <c r="B33">
        <v>0.12232999999999999</v>
      </c>
      <c r="C33" s="1">
        <v>-1.2344999999999999E-4</v>
      </c>
      <c r="D33">
        <v>2.9399999999999999E-3</v>
      </c>
      <c r="E33">
        <v>3.6420000000000001E-2</v>
      </c>
      <c r="F33">
        <v>6.583E-2</v>
      </c>
      <c r="G33">
        <v>1.5640000000000001E-2</v>
      </c>
      <c r="H33">
        <v>2.1199999999999999E-3</v>
      </c>
      <c r="I33">
        <v>1.5299999999999999E-3</v>
      </c>
      <c r="J33" s="1">
        <v>1.4072499999999999E-4</v>
      </c>
      <c r="K33" s="1">
        <v>5.9273600000000001E-5</v>
      </c>
      <c r="L33">
        <v>0.12468</v>
      </c>
    </row>
    <row r="34" spans="1:12" x14ac:dyDescent="0.25">
      <c r="A34">
        <v>1637.268</v>
      </c>
      <c r="B34">
        <v>0.12136</v>
      </c>
      <c r="C34" s="1">
        <v>-6.9476599999999998E-5</v>
      </c>
      <c r="D34">
        <v>2.0400000000000001E-3</v>
      </c>
      <c r="E34">
        <v>2.6950000000000002E-2</v>
      </c>
      <c r="F34">
        <v>6.7699999999999996E-2</v>
      </c>
      <c r="G34">
        <v>2.1930000000000002E-2</v>
      </c>
      <c r="H34">
        <v>2.6800000000000001E-3</v>
      </c>
      <c r="I34">
        <v>1.8699999999999999E-3</v>
      </c>
      <c r="J34" s="1">
        <v>1.5419899999999999E-4</v>
      </c>
      <c r="K34" s="1">
        <v>6.3500399999999999E-5</v>
      </c>
      <c r="L34">
        <v>0.12338</v>
      </c>
    </row>
    <row r="35" spans="1:12" x14ac:dyDescent="0.25">
      <c r="A35">
        <v>1639.1969999999999</v>
      </c>
      <c r="B35">
        <v>0.11888</v>
      </c>
      <c r="C35" s="1">
        <v>-1.74327E-4</v>
      </c>
      <c r="D35">
        <v>1.42E-3</v>
      </c>
      <c r="E35">
        <v>1.8950000000000002E-2</v>
      </c>
      <c r="F35">
        <v>6.4089999999999994E-2</v>
      </c>
      <c r="G35">
        <v>2.9860000000000001E-2</v>
      </c>
      <c r="H35">
        <v>3.49E-3</v>
      </c>
      <c r="I35">
        <v>2.33E-3</v>
      </c>
      <c r="J35" s="1">
        <v>1.70082E-4</v>
      </c>
      <c r="K35" s="1">
        <v>6.8196100000000003E-5</v>
      </c>
      <c r="L35">
        <v>0.12038</v>
      </c>
    </row>
    <row r="36" spans="1:12" x14ac:dyDescent="0.25">
      <c r="A36">
        <v>1641.125</v>
      </c>
      <c r="B36">
        <v>0.11670999999999999</v>
      </c>
      <c r="C36" s="1">
        <v>-8.0721600000000003E-5</v>
      </c>
      <c r="D36" s="1">
        <v>9.9933199999999991E-4</v>
      </c>
      <c r="E36">
        <v>1.268E-2</v>
      </c>
      <c r="F36">
        <v>5.5919999999999997E-2</v>
      </c>
      <c r="G36">
        <v>3.8809999999999997E-2</v>
      </c>
      <c r="H36">
        <v>4.7200000000000002E-3</v>
      </c>
      <c r="I36">
        <v>3.0000000000000001E-3</v>
      </c>
      <c r="J36" s="1">
        <v>1.89156E-4</v>
      </c>
      <c r="K36" s="1">
        <v>7.3434899999999997E-5</v>
      </c>
      <c r="L36">
        <v>0.11638999999999999</v>
      </c>
    </row>
    <row r="37" spans="1:12" x14ac:dyDescent="0.25">
      <c r="A37">
        <v>1643.0540000000001</v>
      </c>
      <c r="B37">
        <v>0.11332</v>
      </c>
      <c r="C37" s="1">
        <v>-2.0931300000000001E-4</v>
      </c>
      <c r="D37" s="1">
        <v>7.1847600000000001E-4</v>
      </c>
      <c r="E37">
        <v>8.09E-3</v>
      </c>
      <c r="F37">
        <v>4.512E-2</v>
      </c>
      <c r="G37">
        <v>4.7509999999999997E-2</v>
      </c>
      <c r="H37">
        <v>6.6E-3</v>
      </c>
      <c r="I37">
        <v>3.9500000000000004E-3</v>
      </c>
      <c r="J37" s="1">
        <v>2.1257900000000001E-4</v>
      </c>
      <c r="K37" s="1">
        <v>7.9303999999999998E-5</v>
      </c>
      <c r="L37">
        <v>0.11226999999999999</v>
      </c>
    </row>
    <row r="38" spans="1:12" x14ac:dyDescent="0.25">
      <c r="A38">
        <v>1644.982</v>
      </c>
      <c r="B38">
        <v>0.11039</v>
      </c>
      <c r="C38" s="1">
        <v>7.0677600000000002E-5</v>
      </c>
      <c r="D38" s="1">
        <v>5.2998599999999998E-4</v>
      </c>
      <c r="E38">
        <v>4.9500000000000004E-3</v>
      </c>
      <c r="F38">
        <v>3.3860000000000001E-2</v>
      </c>
      <c r="G38">
        <v>5.4280000000000002E-2</v>
      </c>
      <c r="H38">
        <v>9.4400000000000005E-3</v>
      </c>
      <c r="I38">
        <v>5.3099999999999996E-3</v>
      </c>
      <c r="J38" s="1">
        <v>2.4211999999999999E-4</v>
      </c>
      <c r="K38" s="1">
        <v>8.5907400000000004E-5</v>
      </c>
      <c r="L38">
        <v>0.10868999999999999</v>
      </c>
    </row>
    <row r="39" spans="1:12" x14ac:dyDescent="0.25">
      <c r="A39">
        <v>1646.9110000000001</v>
      </c>
      <c r="B39">
        <v>0.10527</v>
      </c>
      <c r="C39" s="1">
        <v>1.9612000000000001E-4</v>
      </c>
      <c r="D39" s="1">
        <v>4.0290200000000001E-4</v>
      </c>
      <c r="E39">
        <v>2.9099999999999998E-3</v>
      </c>
      <c r="F39">
        <v>2.3879999999999998E-2</v>
      </c>
      <c r="G39">
        <v>5.7579999999999999E-2</v>
      </c>
      <c r="H39">
        <v>1.354E-2</v>
      </c>
      <c r="I39">
        <v>7.2300000000000003E-3</v>
      </c>
      <c r="J39" s="1">
        <v>2.80532E-4</v>
      </c>
      <c r="K39" s="1">
        <v>9.3376100000000002E-5</v>
      </c>
      <c r="L39">
        <v>0.10592</v>
      </c>
    </row>
    <row r="40" spans="1:12" x14ac:dyDescent="0.25">
      <c r="A40">
        <v>1648.8389999999999</v>
      </c>
      <c r="B40">
        <v>0.10390000000000001</v>
      </c>
      <c r="C40" s="1">
        <v>2.9245399999999999E-4</v>
      </c>
      <c r="D40" s="1">
        <v>3.1634600000000001E-4</v>
      </c>
      <c r="E40">
        <v>1.65E-3</v>
      </c>
      <c r="F40">
        <v>1.6080000000000001E-2</v>
      </c>
      <c r="G40">
        <v>5.6579999999999998E-2</v>
      </c>
      <c r="H40">
        <v>1.8939999999999999E-2</v>
      </c>
      <c r="I40">
        <v>9.9100000000000004E-3</v>
      </c>
      <c r="J40" s="1">
        <v>3.32183E-4</v>
      </c>
      <c r="K40" s="1">
        <v>1.0186799999999999E-4</v>
      </c>
      <c r="L40">
        <v>0.10390000000000001</v>
      </c>
    </row>
    <row r="41" spans="1:12" x14ac:dyDescent="0.25">
      <c r="A41">
        <v>1650.768</v>
      </c>
      <c r="B41">
        <v>0.10165</v>
      </c>
      <c r="C41" s="1">
        <v>8.31277E-5</v>
      </c>
      <c r="D41" s="1">
        <v>2.5650199999999998E-4</v>
      </c>
      <c r="E41" s="1">
        <v>9.0018800000000001E-4</v>
      </c>
      <c r="F41">
        <v>1.056E-2</v>
      </c>
      <c r="G41">
        <v>5.1549999999999999E-2</v>
      </c>
      <c r="H41">
        <v>2.511E-2</v>
      </c>
      <c r="I41">
        <v>1.349E-2</v>
      </c>
      <c r="J41" s="1">
        <v>4.0409000000000002E-4</v>
      </c>
      <c r="K41" s="1">
        <v>1.1158E-4</v>
      </c>
      <c r="L41">
        <v>0.10238</v>
      </c>
    </row>
    <row r="42" spans="1:12" x14ac:dyDescent="0.25">
      <c r="A42">
        <v>1652.6959999999999</v>
      </c>
      <c r="B42">
        <v>0.10077</v>
      </c>
      <c r="C42" s="1">
        <v>-1.5906899999999999E-4</v>
      </c>
      <c r="D42" s="1">
        <v>2.14305E-4</v>
      </c>
      <c r="E42" s="1">
        <v>4.6536700000000001E-4</v>
      </c>
      <c r="F42">
        <v>6.9499999999999996E-3</v>
      </c>
      <c r="G42">
        <v>4.369E-2</v>
      </c>
      <c r="H42">
        <v>3.0880000000000001E-2</v>
      </c>
      <c r="I42">
        <v>1.8079999999999999E-2</v>
      </c>
      <c r="J42" s="1">
        <v>5.0760400000000004E-4</v>
      </c>
      <c r="K42" s="1">
        <v>1.22762E-4</v>
      </c>
      <c r="L42">
        <v>0.10091</v>
      </c>
    </row>
    <row r="43" spans="1:12" x14ac:dyDescent="0.25">
      <c r="A43">
        <v>1654.625</v>
      </c>
      <c r="B43">
        <v>9.98E-2</v>
      </c>
      <c r="C43" s="1">
        <v>-3.6846600000000002E-4</v>
      </c>
      <c r="D43" s="1">
        <v>1.8383599999999999E-4</v>
      </c>
      <c r="E43" s="1">
        <v>2.20805E-4</v>
      </c>
      <c r="F43">
        <v>4.6899999999999997E-3</v>
      </c>
      <c r="G43">
        <v>3.4689999999999999E-2</v>
      </c>
      <c r="H43">
        <v>3.4720000000000001E-2</v>
      </c>
      <c r="I43">
        <v>2.3619999999999999E-2</v>
      </c>
      <c r="J43" s="1">
        <v>6.6105600000000004E-4</v>
      </c>
      <c r="K43" s="1">
        <v>1.3573099999999999E-4</v>
      </c>
      <c r="L43">
        <v>9.8919999999999994E-2</v>
      </c>
    </row>
    <row r="44" spans="1:12" x14ac:dyDescent="0.25">
      <c r="A44">
        <v>1656.5530000000001</v>
      </c>
      <c r="B44">
        <v>9.5530000000000004E-2</v>
      </c>
      <c r="C44" s="1">
        <v>-2.0905500000000001E-4</v>
      </c>
      <c r="D44" s="1">
        <v>1.6122900000000001E-4</v>
      </c>
      <c r="E44" s="1">
        <v>8.7311200000000005E-5</v>
      </c>
      <c r="F44">
        <v>3.29E-3</v>
      </c>
      <c r="G44">
        <v>2.6079999999999999E-2</v>
      </c>
      <c r="H44">
        <v>3.5430000000000003E-2</v>
      </c>
      <c r="I44">
        <v>2.989E-2</v>
      </c>
      <c r="J44" s="1">
        <v>8.9368399999999995E-4</v>
      </c>
      <c r="K44" s="1">
        <v>1.50896E-4</v>
      </c>
      <c r="L44">
        <v>9.5979999999999996E-2</v>
      </c>
    </row>
    <row r="45" spans="1:12" x14ac:dyDescent="0.25">
      <c r="A45">
        <v>1658.481</v>
      </c>
      <c r="B45">
        <v>9.1499999999999998E-2</v>
      </c>
      <c r="C45" s="1">
        <v>1.70434E-5</v>
      </c>
      <c r="D45" s="1">
        <v>1.4395900000000001E-4</v>
      </c>
      <c r="E45" s="1">
        <v>1.7271000000000001E-5</v>
      </c>
      <c r="F45">
        <v>2.4199999999999998E-3</v>
      </c>
      <c r="G45">
        <v>1.8849999999999999E-2</v>
      </c>
      <c r="H45">
        <v>3.2759999999999997E-2</v>
      </c>
      <c r="I45">
        <v>3.6459999999999999E-2</v>
      </c>
      <c r="J45">
        <v>1.25E-3</v>
      </c>
      <c r="K45" s="1">
        <v>1.6879699999999999E-4</v>
      </c>
      <c r="L45">
        <v>9.2069999999999999E-2</v>
      </c>
    </row>
    <row r="46" spans="1:12" x14ac:dyDescent="0.25">
      <c r="A46">
        <v>1660.41</v>
      </c>
      <c r="B46">
        <v>8.7679999999999994E-2</v>
      </c>
      <c r="C46" s="1">
        <v>1.06216E-4</v>
      </c>
      <c r="D46" s="1">
        <v>1.30376E-4</v>
      </c>
      <c r="E46">
        <v>0</v>
      </c>
      <c r="F46">
        <v>1.8699999999999999E-3</v>
      </c>
      <c r="G46">
        <v>1.336E-2</v>
      </c>
      <c r="H46">
        <v>2.758E-2</v>
      </c>
      <c r="I46">
        <v>4.2709999999999998E-2</v>
      </c>
      <c r="J46">
        <v>1.8E-3</v>
      </c>
      <c r="K46" s="1">
        <v>1.9015899999999999E-4</v>
      </c>
      <c r="L46">
        <v>8.7639999999999996E-2</v>
      </c>
    </row>
    <row r="47" spans="1:12" x14ac:dyDescent="0.25">
      <c r="A47">
        <v>1662.338</v>
      </c>
      <c r="B47">
        <v>8.3529999999999993E-2</v>
      </c>
      <c r="C47" s="1">
        <v>-3.5885800000000001E-6</v>
      </c>
      <c r="D47" s="1">
        <v>1.1938E-4</v>
      </c>
      <c r="E47">
        <v>0</v>
      </c>
      <c r="F47">
        <v>1.49E-3</v>
      </c>
      <c r="G47">
        <v>9.4800000000000006E-3</v>
      </c>
      <c r="H47">
        <v>2.1399999999999999E-2</v>
      </c>
      <c r="I47">
        <v>4.7940000000000003E-2</v>
      </c>
      <c r="J47">
        <v>2.63E-3</v>
      </c>
      <c r="K47" s="1">
        <v>2.1597899999999999E-4</v>
      </c>
      <c r="L47">
        <v>8.3280000000000007E-2</v>
      </c>
    </row>
    <row r="48" spans="1:12" x14ac:dyDescent="0.25">
      <c r="A48">
        <v>1664.2670000000001</v>
      </c>
      <c r="B48">
        <v>8.1049999999999997E-2</v>
      </c>
      <c r="C48" s="1">
        <v>-1.3208E-4</v>
      </c>
      <c r="D48" s="1">
        <v>1.1024200000000001E-4</v>
      </c>
      <c r="E48">
        <v>0</v>
      </c>
      <c r="F48">
        <v>1.23E-3</v>
      </c>
      <c r="G48">
        <v>6.8399999999999997E-3</v>
      </c>
      <c r="H48">
        <v>1.559E-2</v>
      </c>
      <c r="I48">
        <v>5.1479999999999998E-2</v>
      </c>
      <c r="J48">
        <v>3.8600000000000001E-3</v>
      </c>
      <c r="K48" s="1">
        <v>2.4766700000000003E-4</v>
      </c>
      <c r="L48">
        <v>7.9369999999999996E-2</v>
      </c>
    </row>
    <row r="49" spans="1:12" x14ac:dyDescent="0.25">
      <c r="A49">
        <v>1666.1949999999999</v>
      </c>
      <c r="B49">
        <v>7.6350000000000001E-2</v>
      </c>
      <c r="C49" s="1">
        <v>-1.19739E-4</v>
      </c>
      <c r="D49" s="1">
        <v>1.02469E-4</v>
      </c>
      <c r="E49">
        <v>0</v>
      </c>
      <c r="F49">
        <v>1.0399999999999999E-3</v>
      </c>
      <c r="G49">
        <v>5.0800000000000003E-3</v>
      </c>
      <c r="H49">
        <v>1.094E-2</v>
      </c>
      <c r="I49">
        <v>5.2850000000000001E-2</v>
      </c>
      <c r="J49">
        <v>5.6100000000000004E-3</v>
      </c>
      <c r="K49" s="1">
        <v>2.87287E-4</v>
      </c>
      <c r="L49">
        <v>7.5910000000000005E-2</v>
      </c>
    </row>
    <row r="50" spans="1:12" x14ac:dyDescent="0.25">
      <c r="A50">
        <v>1668.124</v>
      </c>
      <c r="B50">
        <v>7.1590000000000001E-2</v>
      </c>
      <c r="C50" s="1">
        <v>1.9550599999999999E-4</v>
      </c>
      <c r="D50" s="1">
        <v>9.57237E-5</v>
      </c>
      <c r="E50">
        <v>0</v>
      </c>
      <c r="F50" s="1">
        <v>8.9887599999999995E-4</v>
      </c>
      <c r="G50">
        <v>3.8999999999999998E-3</v>
      </c>
      <c r="H50">
        <v>7.62E-3</v>
      </c>
      <c r="I50">
        <v>5.185E-2</v>
      </c>
      <c r="J50">
        <v>7.9399999999999991E-3</v>
      </c>
      <c r="K50" s="1">
        <v>3.3797599999999998E-4</v>
      </c>
      <c r="L50">
        <v>7.2639999999999996E-2</v>
      </c>
    </row>
    <row r="51" spans="1:12" x14ac:dyDescent="0.25">
      <c r="A51">
        <v>1670.0519999999999</v>
      </c>
      <c r="B51">
        <v>6.7580000000000001E-2</v>
      </c>
      <c r="C51" s="1">
        <v>1.8244299999999999E-4</v>
      </c>
      <c r="D51" s="1">
        <v>8.9777699999999999E-5</v>
      </c>
      <c r="E51">
        <v>0</v>
      </c>
      <c r="F51" s="1">
        <v>7.8530500000000003E-4</v>
      </c>
      <c r="G51">
        <v>3.0799999999999998E-3</v>
      </c>
      <c r="H51">
        <v>5.3800000000000002E-3</v>
      </c>
      <c r="I51">
        <v>4.8619999999999997E-2</v>
      </c>
      <c r="J51">
        <v>1.0869999999999999E-2</v>
      </c>
      <c r="K51" s="1">
        <v>4.0470700000000003E-4</v>
      </c>
      <c r="L51">
        <v>6.9239999999999996E-2</v>
      </c>
    </row>
    <row r="52" spans="1:12" x14ac:dyDescent="0.25">
      <c r="A52">
        <v>1671.981</v>
      </c>
      <c r="B52">
        <v>6.5049999999999997E-2</v>
      </c>
      <c r="C52" s="1">
        <v>1.13009E-4</v>
      </c>
      <c r="D52" s="1">
        <v>8.4466200000000001E-5</v>
      </c>
      <c r="E52">
        <v>0</v>
      </c>
      <c r="F52" s="1">
        <v>6.9377200000000005E-4</v>
      </c>
      <c r="G52">
        <v>2.5100000000000001E-3</v>
      </c>
      <c r="H52">
        <v>3.9300000000000003E-3</v>
      </c>
      <c r="I52">
        <v>4.3610000000000003E-2</v>
      </c>
      <c r="J52">
        <v>1.427E-2</v>
      </c>
      <c r="K52" s="1">
        <v>4.9571000000000001E-4</v>
      </c>
      <c r="L52">
        <v>6.5589999999999996E-2</v>
      </c>
    </row>
    <row r="53" spans="1:12" x14ac:dyDescent="0.25">
      <c r="A53">
        <v>1673.9090000000001</v>
      </c>
      <c r="B53">
        <v>6.1920000000000003E-2</v>
      </c>
      <c r="C53" s="1">
        <v>-1.46417E-4</v>
      </c>
      <c r="D53" s="1">
        <v>7.9670299999999995E-5</v>
      </c>
      <c r="E53">
        <v>0</v>
      </c>
      <c r="F53" s="1">
        <v>6.1843E-4</v>
      </c>
      <c r="G53">
        <v>2.0899999999999998E-3</v>
      </c>
      <c r="H53">
        <v>2.97E-3</v>
      </c>
      <c r="I53">
        <v>3.7479999999999999E-2</v>
      </c>
      <c r="J53">
        <v>1.789E-2</v>
      </c>
      <c r="K53" s="1">
        <v>6.2517300000000003E-4</v>
      </c>
      <c r="L53">
        <v>6.1749999999999999E-2</v>
      </c>
    </row>
    <row r="54" spans="1:12" x14ac:dyDescent="0.25">
      <c r="A54">
        <v>1675.838</v>
      </c>
      <c r="B54">
        <v>5.9679999999999997E-2</v>
      </c>
      <c r="C54" s="1">
        <v>-2.4745499999999999E-4</v>
      </c>
      <c r="D54" s="1">
        <v>7.5305700000000006E-5</v>
      </c>
      <c r="E54">
        <v>0</v>
      </c>
      <c r="F54" s="1">
        <v>5.5536400000000003E-4</v>
      </c>
      <c r="G54">
        <v>1.7799999999999999E-3</v>
      </c>
      <c r="H54">
        <v>2.32E-3</v>
      </c>
      <c r="I54">
        <v>3.092E-2</v>
      </c>
      <c r="J54">
        <v>2.137E-2</v>
      </c>
      <c r="K54" s="1">
        <v>8.1824199999999995E-4</v>
      </c>
      <c r="L54">
        <v>5.7829999999999999E-2</v>
      </c>
    </row>
    <row r="55" spans="1:12" x14ac:dyDescent="0.25">
      <c r="A55">
        <v>1677.7660000000001</v>
      </c>
      <c r="B55">
        <v>5.4800000000000001E-2</v>
      </c>
      <c r="C55" s="1">
        <v>-1.5565500000000001E-4</v>
      </c>
      <c r="D55" s="1">
        <v>7.1308699999999997E-5</v>
      </c>
      <c r="E55">
        <v>0</v>
      </c>
      <c r="F55" s="1">
        <v>5.0185200000000001E-4</v>
      </c>
      <c r="G55">
        <v>1.5299999999999999E-3</v>
      </c>
      <c r="H55">
        <v>1.8699999999999999E-3</v>
      </c>
      <c r="I55">
        <v>2.4559999999999998E-2</v>
      </c>
      <c r="J55">
        <v>2.426E-2</v>
      </c>
      <c r="K55">
        <v>1.1199999999999999E-3</v>
      </c>
      <c r="L55">
        <v>5.3920000000000003E-2</v>
      </c>
    </row>
    <row r="56" spans="1:12" x14ac:dyDescent="0.25">
      <c r="A56">
        <v>1679.6949999999999</v>
      </c>
      <c r="B56">
        <v>4.9779999999999998E-2</v>
      </c>
      <c r="C56" s="1">
        <v>4.5361999999999997E-5</v>
      </c>
      <c r="D56" s="1">
        <v>6.7627500000000003E-5</v>
      </c>
      <c r="E56">
        <v>0</v>
      </c>
      <c r="F56" s="1">
        <v>4.5594100000000002E-4</v>
      </c>
      <c r="G56">
        <v>1.34E-3</v>
      </c>
      <c r="H56">
        <v>1.5499999999999999E-3</v>
      </c>
      <c r="I56">
        <v>1.8890000000000001E-2</v>
      </c>
      <c r="J56">
        <v>2.615E-2</v>
      </c>
      <c r="K56">
        <v>1.6100000000000001E-3</v>
      </c>
      <c r="L56">
        <v>5.0049999999999997E-2</v>
      </c>
    </row>
    <row r="57" spans="1:12" x14ac:dyDescent="0.25">
      <c r="A57">
        <v>1681.623</v>
      </c>
      <c r="B57">
        <v>4.5580000000000002E-2</v>
      </c>
      <c r="C57" s="1">
        <v>3.3497000000000003E-4</v>
      </c>
      <c r="D57" s="1">
        <v>6.4223899999999993E-5</v>
      </c>
      <c r="E57">
        <v>0</v>
      </c>
      <c r="F57" s="1">
        <v>4.1618699999999999E-4</v>
      </c>
      <c r="G57">
        <v>1.1800000000000001E-3</v>
      </c>
      <c r="H57">
        <v>1.2999999999999999E-3</v>
      </c>
      <c r="I57">
        <v>1.414E-2</v>
      </c>
      <c r="J57">
        <v>2.6759999999999999E-2</v>
      </c>
      <c r="K57">
        <v>2.3999999999999998E-3</v>
      </c>
      <c r="L57">
        <v>4.6260000000000003E-2</v>
      </c>
    </row>
    <row r="58" spans="1:12" x14ac:dyDescent="0.25">
      <c r="A58">
        <v>1683.5519999999999</v>
      </c>
      <c r="B58">
        <v>4.088E-2</v>
      </c>
      <c r="C58" s="1">
        <v>2.1863300000000001E-4</v>
      </c>
      <c r="D58" s="1">
        <v>6.1066800000000003E-5</v>
      </c>
      <c r="E58">
        <v>0</v>
      </c>
      <c r="F58" s="1">
        <v>3.8148799999999998E-4</v>
      </c>
      <c r="G58">
        <v>1.0499999999999999E-3</v>
      </c>
      <c r="H58">
        <v>1.1100000000000001E-3</v>
      </c>
      <c r="I58">
        <v>1.0410000000000001E-2</v>
      </c>
      <c r="J58">
        <v>2.598E-2</v>
      </c>
      <c r="K58">
        <v>3.64E-3</v>
      </c>
      <c r="L58">
        <v>4.2619999999999998E-2</v>
      </c>
    </row>
    <row r="59" spans="1:12" x14ac:dyDescent="0.25">
      <c r="A59">
        <v>1685.48</v>
      </c>
      <c r="B59">
        <v>4.0469999999999999E-2</v>
      </c>
      <c r="C59" s="1">
        <v>-7.7326900000000007E-5</v>
      </c>
      <c r="D59" s="1">
        <v>5.81328E-5</v>
      </c>
      <c r="E59">
        <v>0</v>
      </c>
      <c r="F59" s="1">
        <v>3.51002E-4</v>
      </c>
      <c r="G59" s="1">
        <v>9.3942600000000004E-4</v>
      </c>
      <c r="H59" s="1">
        <v>9.6316299999999995E-4</v>
      </c>
      <c r="I59">
        <v>7.6E-3</v>
      </c>
      <c r="J59">
        <v>2.393E-2</v>
      </c>
      <c r="K59">
        <v>5.4299999999999999E-3</v>
      </c>
      <c r="L59">
        <v>3.9269999999999999E-2</v>
      </c>
    </row>
    <row r="60" spans="1:12" x14ac:dyDescent="0.25">
      <c r="A60">
        <v>1687.4079999999999</v>
      </c>
      <c r="B60">
        <v>3.6970000000000003E-2</v>
      </c>
      <c r="C60" s="1">
        <v>-1.58252E-4</v>
      </c>
      <c r="D60" s="1">
        <v>5.5396999999999998E-5</v>
      </c>
      <c r="E60">
        <v>0</v>
      </c>
      <c r="F60" s="1">
        <v>3.2405599999999998E-4</v>
      </c>
      <c r="G60" s="1">
        <v>8.4689599999999998E-4</v>
      </c>
      <c r="H60" s="1">
        <v>8.4294899999999996E-4</v>
      </c>
      <c r="I60">
        <v>5.5700000000000003E-3</v>
      </c>
      <c r="J60">
        <v>2.094E-2</v>
      </c>
      <c r="K60">
        <v>7.6699999999999997E-3</v>
      </c>
      <c r="L60">
        <v>3.6249999999999998E-2</v>
      </c>
    </row>
    <row r="61" spans="1:12" x14ac:dyDescent="0.25">
      <c r="A61">
        <v>1689.337</v>
      </c>
      <c r="B61">
        <v>3.2809999999999999E-2</v>
      </c>
      <c r="C61" s="1">
        <v>4.6645099999999998E-5</v>
      </c>
      <c r="D61" s="1">
        <v>5.2841799999999999E-5</v>
      </c>
      <c r="E61">
        <v>0</v>
      </c>
      <c r="F61" s="1">
        <v>3.0010799999999999E-4</v>
      </c>
      <c r="G61" s="1">
        <v>7.6769000000000002E-4</v>
      </c>
      <c r="H61" s="1">
        <v>7.4440300000000004E-4</v>
      </c>
      <c r="I61">
        <v>4.13E-3</v>
      </c>
      <c r="J61">
        <v>1.7420000000000001E-2</v>
      </c>
      <c r="K61">
        <v>0.01</v>
      </c>
      <c r="L61">
        <v>3.3410000000000002E-2</v>
      </c>
    </row>
    <row r="62" spans="1:12" x14ac:dyDescent="0.25">
      <c r="A62">
        <v>1691.2650000000001</v>
      </c>
      <c r="B62">
        <v>3.0669999999999999E-2</v>
      </c>
      <c r="C62" s="1">
        <v>-1.2388699999999999E-4</v>
      </c>
      <c r="D62" s="1">
        <v>5.0452399999999998E-5</v>
      </c>
      <c r="E62">
        <v>0</v>
      </c>
      <c r="F62" s="1">
        <v>2.7873500000000001E-4</v>
      </c>
      <c r="G62" s="1">
        <v>6.9928600000000003E-4</v>
      </c>
      <c r="H62" s="1">
        <v>6.6248100000000003E-4</v>
      </c>
      <c r="I62">
        <v>3.1199999999999999E-3</v>
      </c>
      <c r="J62">
        <v>1.3809999999999999E-2</v>
      </c>
      <c r="K62">
        <v>1.1769999999999999E-2</v>
      </c>
      <c r="L62">
        <v>3.04E-2</v>
      </c>
    </row>
    <row r="63" spans="1:12" x14ac:dyDescent="0.25">
      <c r="A63">
        <v>1693.194</v>
      </c>
      <c r="B63">
        <v>2.6769999999999999E-2</v>
      </c>
      <c r="C63" s="1">
        <v>-3.0500699999999999E-4</v>
      </c>
      <c r="D63" s="1">
        <v>4.8213800000000002E-5</v>
      </c>
      <c r="E63">
        <v>0</v>
      </c>
      <c r="F63" s="1">
        <v>2.5956599999999997E-4</v>
      </c>
      <c r="G63" s="1">
        <v>6.3976500000000004E-4</v>
      </c>
      <c r="H63" s="1">
        <v>5.9355900000000001E-4</v>
      </c>
      <c r="I63">
        <v>2.4199999999999998E-3</v>
      </c>
      <c r="J63">
        <v>1.0449999999999999E-2</v>
      </c>
      <c r="K63">
        <v>1.2409999999999999E-2</v>
      </c>
      <c r="L63">
        <v>2.683E-2</v>
      </c>
    </row>
    <row r="64" spans="1:12" x14ac:dyDescent="0.25">
      <c r="A64">
        <v>1695.1220000000001</v>
      </c>
      <c r="B64">
        <v>2.1870000000000001E-2</v>
      </c>
      <c r="C64" s="1">
        <v>1.2400399999999999E-4</v>
      </c>
      <c r="D64" s="1">
        <v>4.6113999999999999E-5</v>
      </c>
      <c r="E64">
        <v>0</v>
      </c>
      <c r="F64" s="1">
        <v>2.4231200000000001E-4</v>
      </c>
      <c r="G64" s="1">
        <v>5.8761399999999997E-4</v>
      </c>
      <c r="H64" s="1">
        <v>5.34973E-4</v>
      </c>
      <c r="I64">
        <v>1.9300000000000001E-3</v>
      </c>
      <c r="J64">
        <v>7.6E-3</v>
      </c>
      <c r="K64">
        <v>1.167E-2</v>
      </c>
      <c r="L64">
        <v>2.2610000000000002E-2</v>
      </c>
    </row>
    <row r="65" spans="1:12" x14ac:dyDescent="0.25">
      <c r="A65">
        <v>1697.0509999999999</v>
      </c>
      <c r="B65">
        <v>1.626E-2</v>
      </c>
      <c r="C65" s="1">
        <v>5.15789E-4</v>
      </c>
      <c r="D65" s="1">
        <v>4.4144499999999997E-5</v>
      </c>
      <c r="E65">
        <v>0</v>
      </c>
      <c r="F65" s="1">
        <v>2.26725E-4</v>
      </c>
      <c r="G65" s="1">
        <v>5.4164600000000001E-4</v>
      </c>
      <c r="H65" s="1">
        <v>4.8472700000000001E-4</v>
      </c>
      <c r="I65">
        <v>1.58E-3</v>
      </c>
      <c r="J65">
        <v>5.3499999999999997E-3</v>
      </c>
      <c r="K65">
        <v>9.8200000000000006E-3</v>
      </c>
      <c r="L65">
        <v>1.804E-2</v>
      </c>
    </row>
    <row r="66" spans="1:12" x14ac:dyDescent="0.25">
      <c r="A66">
        <v>1698.979</v>
      </c>
      <c r="B66">
        <v>1.4330000000000001E-2</v>
      </c>
      <c r="C66" s="1">
        <v>9.76864E-5</v>
      </c>
      <c r="D66" s="1">
        <v>4.2289800000000003E-5</v>
      </c>
      <c r="E66">
        <v>0</v>
      </c>
      <c r="F66" s="1">
        <v>2.12592E-4</v>
      </c>
      <c r="G66" s="1">
        <v>5.0090599999999996E-4</v>
      </c>
      <c r="H66" s="1">
        <v>4.4129299999999999E-4</v>
      </c>
      <c r="I66">
        <v>1.32E-3</v>
      </c>
      <c r="J66">
        <v>3.6800000000000001E-3</v>
      </c>
      <c r="K66">
        <v>7.4799999999999997E-3</v>
      </c>
      <c r="L66">
        <v>1.367E-2</v>
      </c>
    </row>
    <row r="67" spans="1:12" x14ac:dyDescent="0.25">
      <c r="A67">
        <v>1700.9079999999999</v>
      </c>
      <c r="B67">
        <v>1.431E-2</v>
      </c>
      <c r="C67" s="1">
        <v>-4.45446E-4</v>
      </c>
      <c r="D67" s="1">
        <v>4.0546200000000002E-5</v>
      </c>
      <c r="E67">
        <v>0</v>
      </c>
      <c r="F67" s="1">
        <v>1.99741E-4</v>
      </c>
      <c r="G67" s="1">
        <v>4.64623E-4</v>
      </c>
      <c r="H67" s="1">
        <v>4.0347899999999999E-4</v>
      </c>
      <c r="I67">
        <v>1.1199999999999999E-3</v>
      </c>
      <c r="J67">
        <v>2.5000000000000001E-3</v>
      </c>
      <c r="K67">
        <v>5.2599999999999999E-3</v>
      </c>
      <c r="L67">
        <v>0.01</v>
      </c>
    </row>
    <row r="68" spans="1:12" x14ac:dyDescent="0.25">
      <c r="A68">
        <v>1702.836</v>
      </c>
      <c r="B68">
        <v>9.0100000000000006E-3</v>
      </c>
      <c r="C68" s="1">
        <v>-6.8185300000000006E-5</v>
      </c>
      <c r="D68" s="1">
        <v>3.8902500000000002E-5</v>
      </c>
      <c r="E68">
        <v>0</v>
      </c>
      <c r="F68" s="1">
        <v>1.88025E-4</v>
      </c>
      <c r="G68" s="1">
        <v>4.32166E-4</v>
      </c>
      <c r="H68" s="1">
        <v>3.7034999999999998E-4</v>
      </c>
      <c r="I68" s="1">
        <v>9.7286400000000004E-4</v>
      </c>
      <c r="J68">
        <v>1.7099999999999999E-3</v>
      </c>
      <c r="K68">
        <v>3.5200000000000001E-3</v>
      </c>
      <c r="L68">
        <v>7.2399999999999999E-3</v>
      </c>
    </row>
    <row r="69" spans="1:12" x14ac:dyDescent="0.25">
      <c r="A69">
        <v>1704.7650000000001</v>
      </c>
      <c r="B69">
        <v>3.9199999999999999E-3</v>
      </c>
      <c r="C69" s="1">
        <v>5.1358899999999995E-4</v>
      </c>
      <c r="D69" s="1">
        <v>3.7353700000000001E-5</v>
      </c>
      <c r="E69">
        <v>0</v>
      </c>
      <c r="F69" s="1">
        <v>1.77307E-4</v>
      </c>
      <c r="G69" s="1">
        <v>4.0300900000000002E-4</v>
      </c>
      <c r="H69" s="1">
        <v>3.41155E-4</v>
      </c>
      <c r="I69" s="1">
        <v>8.5506000000000004E-4</v>
      </c>
      <c r="J69">
        <v>1.1999999999999999E-3</v>
      </c>
      <c r="K69">
        <v>2.32E-3</v>
      </c>
      <c r="L69">
        <v>5.3299999999999997E-3</v>
      </c>
    </row>
    <row r="70" spans="1:12" x14ac:dyDescent="0.25">
      <c r="A70">
        <v>1706.693</v>
      </c>
      <c r="B70">
        <v>2.9099999999999998E-3</v>
      </c>
      <c r="C70" s="1">
        <v>3.39499E-4</v>
      </c>
      <c r="D70" s="1">
        <v>3.5892700000000003E-5</v>
      </c>
      <c r="E70">
        <v>0</v>
      </c>
      <c r="F70" s="1">
        <v>1.6748199999999999E-4</v>
      </c>
      <c r="G70" s="1">
        <v>3.7671900000000002E-4</v>
      </c>
      <c r="H70" s="1">
        <v>3.15292E-4</v>
      </c>
      <c r="I70" s="1">
        <v>7.6009999999999999E-4</v>
      </c>
      <c r="J70" s="1">
        <v>8.5742000000000001E-4</v>
      </c>
      <c r="K70">
        <v>1.56E-3</v>
      </c>
      <c r="L70">
        <v>4.0699999999999998E-3</v>
      </c>
    </row>
    <row r="71" spans="1:12" x14ac:dyDescent="0.25">
      <c r="A71">
        <v>1708.6220000000001</v>
      </c>
      <c r="B71">
        <v>2.2599999999999999E-3</v>
      </c>
      <c r="C71" s="1">
        <v>-1.63216E-5</v>
      </c>
      <c r="D71" s="1">
        <v>3.4511699999999997E-5</v>
      </c>
      <c r="E71">
        <v>0</v>
      </c>
      <c r="F71" s="1">
        <v>1.58453E-4</v>
      </c>
      <c r="G71" s="1">
        <v>3.5292500000000003E-4</v>
      </c>
      <c r="H71" s="1">
        <v>2.9227399999999997E-4</v>
      </c>
      <c r="I71" s="1">
        <v>6.8201100000000005E-4</v>
      </c>
      <c r="J71" s="1">
        <v>6.3729800000000001E-4</v>
      </c>
      <c r="K71">
        <v>1.09E-3</v>
      </c>
      <c r="L71">
        <v>3.2499999999999999E-3</v>
      </c>
    </row>
    <row r="72" spans="1:12" x14ac:dyDescent="0.25">
      <c r="A72">
        <v>1710.55</v>
      </c>
      <c r="B72">
        <v>1.41E-3</v>
      </c>
      <c r="C72" s="1">
        <v>-4.33146E-5</v>
      </c>
      <c r="D72" s="1">
        <v>3.3206500000000001E-5</v>
      </c>
      <c r="E72">
        <v>0</v>
      </c>
      <c r="F72" s="1">
        <v>1.5013099999999999E-4</v>
      </c>
      <c r="G72" s="1">
        <v>3.3132499999999999E-4</v>
      </c>
      <c r="H72" s="1">
        <v>2.71694E-4</v>
      </c>
      <c r="I72" s="1">
        <v>6.1667799999999995E-4</v>
      </c>
      <c r="J72" s="1">
        <v>4.9174400000000001E-4</v>
      </c>
      <c r="K72" s="1">
        <v>7.9947899999999997E-4</v>
      </c>
      <c r="L72">
        <v>2.6900000000000001E-3</v>
      </c>
    </row>
    <row r="73" spans="1:12" x14ac:dyDescent="0.25">
      <c r="A73">
        <v>1712.479</v>
      </c>
      <c r="B73" s="1">
        <v>2.8659399999999999E-4</v>
      </c>
      <c r="C73" s="1">
        <v>5.4573600000000002E-6</v>
      </c>
      <c r="D73" s="1">
        <v>3.1970000000000001E-5</v>
      </c>
      <c r="E73">
        <v>0</v>
      </c>
      <c r="F73" s="1">
        <v>1.4245100000000001E-4</v>
      </c>
      <c r="G73" s="1">
        <v>3.1165400000000002E-4</v>
      </c>
      <c r="H73" s="1">
        <v>2.53219E-4</v>
      </c>
      <c r="I73" s="1">
        <v>5.6119899999999996E-4</v>
      </c>
      <c r="J73" s="1">
        <v>3.9321000000000001E-4</v>
      </c>
      <c r="K73" s="1">
        <v>6.1284600000000001E-4</v>
      </c>
      <c r="L73">
        <v>2.31E-3</v>
      </c>
    </row>
    <row r="74" spans="1:12" x14ac:dyDescent="0.25">
      <c r="A74">
        <v>1714.4069999999999</v>
      </c>
      <c r="B74" s="1">
        <v>-7.9582000000000003E-4</v>
      </c>
      <c r="C74" s="1">
        <v>2.2646600000000001E-4</v>
      </c>
      <c r="D74" s="1">
        <v>3.0800000000000003E-5</v>
      </c>
      <c r="E74">
        <v>0</v>
      </c>
      <c r="F74" s="1">
        <v>1.35344E-4</v>
      </c>
      <c r="G74" s="1">
        <v>2.9368800000000001E-4</v>
      </c>
      <c r="H74" s="1">
        <v>2.3657100000000001E-4</v>
      </c>
      <c r="I74" s="1">
        <v>5.1349399999999997E-4</v>
      </c>
      <c r="J74" s="1">
        <v>3.24474E-4</v>
      </c>
      <c r="K74" s="1">
        <v>4.8721499999999999E-4</v>
      </c>
      <c r="L74">
        <v>2.0200000000000001E-3</v>
      </c>
    </row>
    <row r="75" spans="1:12" x14ac:dyDescent="0.25">
      <c r="A75">
        <v>1716.335</v>
      </c>
      <c r="B75">
        <v>-1.5900000000000001E-3</v>
      </c>
      <c r="C75" s="1">
        <v>2.41721E-4</v>
      </c>
      <c r="D75" s="1">
        <v>2.9691000000000001E-5</v>
      </c>
      <c r="E75">
        <v>0</v>
      </c>
      <c r="F75" s="1">
        <v>1.2875699999999999E-4</v>
      </c>
      <c r="G75" s="1">
        <v>2.7723599999999999E-4</v>
      </c>
      <c r="H75" s="1">
        <v>2.21516E-4</v>
      </c>
      <c r="I75" s="1">
        <v>4.72039E-4</v>
      </c>
      <c r="J75" s="1">
        <v>2.7488300000000002E-4</v>
      </c>
      <c r="K75" s="1">
        <v>3.98584E-4</v>
      </c>
      <c r="L75">
        <v>1.8E-3</v>
      </c>
    </row>
    <row r="76" spans="1:12" x14ac:dyDescent="0.25">
      <c r="A76">
        <v>1718.2639999999999</v>
      </c>
      <c r="B76" s="1">
        <v>8.8902999999999999E-5</v>
      </c>
      <c r="C76">
        <v>0</v>
      </c>
      <c r="D76" s="1">
        <v>2.8640799999999999E-5</v>
      </c>
      <c r="E76">
        <v>0</v>
      </c>
      <c r="F76" s="1">
        <v>1.2263899999999999E-4</v>
      </c>
      <c r="G76" s="1">
        <v>2.6213300000000001E-4</v>
      </c>
      <c r="H76" s="1">
        <v>2.07856E-4</v>
      </c>
      <c r="I76" s="1">
        <v>4.3569000000000002E-4</v>
      </c>
      <c r="J76" s="1">
        <v>2.3783300000000001E-4</v>
      </c>
      <c r="K76" s="1">
        <v>3.3339099999999999E-4</v>
      </c>
      <c r="L76">
        <v>1.6299999999999999E-3</v>
      </c>
    </row>
    <row r="77" spans="1:12" x14ac:dyDescent="0.25">
      <c r="A77">
        <v>1720.192</v>
      </c>
      <c r="B77" s="1">
        <v>9.12541E-4</v>
      </c>
      <c r="C77">
        <v>0</v>
      </c>
      <c r="D77" s="1">
        <v>2.7642200000000001E-5</v>
      </c>
      <c r="E77">
        <v>0</v>
      </c>
      <c r="F77" s="1">
        <v>1.1694800000000001E-4</v>
      </c>
      <c r="G77" s="1">
        <v>2.4823299999999999E-4</v>
      </c>
      <c r="H77" s="1">
        <v>1.9542499999999999E-4</v>
      </c>
      <c r="I77" s="1">
        <v>4.0357000000000001E-4</v>
      </c>
      <c r="J77" s="1">
        <v>2.0922000000000001E-4</v>
      </c>
      <c r="K77" s="1">
        <v>2.83744E-4</v>
      </c>
      <c r="L77">
        <v>1.48E-3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E7C94B-1ADC-4534-8DB6-332C2B3FE5A5}">
  <dimension ref="A4:L77"/>
  <sheetViews>
    <sheetView workbookViewId="0">
      <selection sqref="A1:L77"/>
    </sheetView>
  </sheetViews>
  <sheetFormatPr defaultRowHeight="15.75" x14ac:dyDescent="0.25"/>
  <sheetData>
    <row r="4" spans="1:12" x14ac:dyDescent="0.25">
      <c r="A4">
        <v>1579.414</v>
      </c>
      <c r="B4">
        <v>1.47E-3</v>
      </c>
      <c r="C4">
        <v>0</v>
      </c>
      <c r="D4">
        <v>3.4299999999999999E-3</v>
      </c>
      <c r="E4">
        <v>1.1000000000000001E-3</v>
      </c>
      <c r="F4" s="1">
        <v>6.4774500000000003E-4</v>
      </c>
      <c r="G4" s="1">
        <v>4.4835200000000001E-4</v>
      </c>
      <c r="H4" s="1">
        <v>2.36686E-4</v>
      </c>
      <c r="I4" s="1">
        <v>2.29712E-4</v>
      </c>
      <c r="J4" s="1">
        <v>1.02068E-4</v>
      </c>
      <c r="K4" s="1">
        <v>2.0817899999999999E-5</v>
      </c>
      <c r="L4">
        <v>6.2199999999999998E-3</v>
      </c>
    </row>
    <row r="5" spans="1:12" x14ac:dyDescent="0.25">
      <c r="A5">
        <v>1581.3430000000001</v>
      </c>
      <c r="B5">
        <v>4.13E-3</v>
      </c>
      <c r="C5">
        <v>0</v>
      </c>
      <c r="D5">
        <v>5.1399999999999996E-3</v>
      </c>
      <c r="E5">
        <v>1.2199999999999999E-3</v>
      </c>
      <c r="F5" s="1">
        <v>6.9536800000000003E-4</v>
      </c>
      <c r="G5" s="1">
        <v>4.75413E-4</v>
      </c>
      <c r="H5" s="1">
        <v>2.4904499999999998E-4</v>
      </c>
      <c r="I5" s="1">
        <v>2.40156E-4</v>
      </c>
      <c r="J5" s="1">
        <v>1.0603E-4</v>
      </c>
      <c r="K5" s="1">
        <v>2.1556199999999999E-5</v>
      </c>
      <c r="L5">
        <v>8.1399999999999997E-3</v>
      </c>
    </row>
    <row r="6" spans="1:12" x14ac:dyDescent="0.25">
      <c r="A6">
        <v>1583.271</v>
      </c>
      <c r="B6">
        <v>8.1799999999999998E-3</v>
      </c>
      <c r="C6" s="1">
        <v>2.9119600000000002E-4</v>
      </c>
      <c r="D6">
        <v>7.5300000000000002E-3</v>
      </c>
      <c r="E6">
        <v>1.3600000000000001E-3</v>
      </c>
      <c r="F6" s="1">
        <v>7.4851300000000002E-4</v>
      </c>
      <c r="G6" s="1">
        <v>5.0501300000000001E-4</v>
      </c>
      <c r="H6" s="1">
        <v>2.6239900000000002E-4</v>
      </c>
      <c r="I6" s="1">
        <v>2.5133000000000002E-4</v>
      </c>
      <c r="J6" s="1">
        <v>1.10228E-4</v>
      </c>
      <c r="K6" s="1">
        <v>2.2334500000000001E-5</v>
      </c>
      <c r="L6">
        <v>1.0789999999999999E-2</v>
      </c>
    </row>
    <row r="7" spans="1:12" x14ac:dyDescent="0.25">
      <c r="A7">
        <v>1585.2</v>
      </c>
      <c r="B7">
        <v>1.303E-2</v>
      </c>
      <c r="C7" s="1">
        <v>2.6102999999999999E-4</v>
      </c>
      <c r="D7">
        <v>1.0789999999999999E-2</v>
      </c>
      <c r="E7">
        <v>1.5399999999999999E-3</v>
      </c>
      <c r="F7" s="1">
        <v>8.0808699999999998E-4</v>
      </c>
      <c r="G7" s="1">
        <v>5.3747899999999999E-4</v>
      </c>
      <c r="H7" s="1">
        <v>2.7686600000000002E-4</v>
      </c>
      <c r="I7" s="1">
        <v>2.6330199999999998E-4</v>
      </c>
      <c r="J7" s="1">
        <v>1.14681E-4</v>
      </c>
      <c r="K7" s="1">
        <v>2.31562E-5</v>
      </c>
      <c r="L7">
        <v>1.435E-2</v>
      </c>
    </row>
    <row r="8" spans="1:12" x14ac:dyDescent="0.25">
      <c r="A8">
        <v>1587.1279999999999</v>
      </c>
      <c r="B8">
        <v>1.9089999999999999E-2</v>
      </c>
      <c r="C8" s="1">
        <v>2.81227E-4</v>
      </c>
      <c r="D8">
        <v>1.508E-2</v>
      </c>
      <c r="E8">
        <v>1.7700000000000001E-3</v>
      </c>
      <c r="F8" s="1">
        <v>8.7520600000000001E-4</v>
      </c>
      <c r="G8" s="1">
        <v>5.7320099999999996E-4</v>
      </c>
      <c r="H8" s="1">
        <v>2.9256200000000001E-4</v>
      </c>
      <c r="I8" s="1">
        <v>2.76156E-4</v>
      </c>
      <c r="J8" s="1">
        <v>1.19411E-4</v>
      </c>
      <c r="K8" s="1">
        <v>2.4023699999999998E-5</v>
      </c>
      <c r="L8">
        <v>1.9009999999999999E-2</v>
      </c>
    </row>
    <row r="9" spans="1:12" x14ac:dyDescent="0.25">
      <c r="A9">
        <v>1589.057</v>
      </c>
      <c r="B9">
        <v>2.5930000000000002E-2</v>
      </c>
      <c r="C9" s="1">
        <v>2.6604100000000001E-4</v>
      </c>
      <c r="D9">
        <v>2.053E-2</v>
      </c>
      <c r="E9">
        <v>2.0600000000000002E-3</v>
      </c>
      <c r="F9" s="1">
        <v>9.5124200000000004E-4</v>
      </c>
      <c r="G9" s="1">
        <v>6.1263400000000003E-4</v>
      </c>
      <c r="H9" s="1">
        <v>3.0963799999999999E-4</v>
      </c>
      <c r="I9" s="1">
        <v>2.8997400000000003E-4</v>
      </c>
      <c r="J9" s="1">
        <v>1.2443799999999999E-4</v>
      </c>
      <c r="K9" s="1">
        <v>2.4941500000000002E-5</v>
      </c>
      <c r="L9">
        <v>2.4899999999999999E-2</v>
      </c>
    </row>
    <row r="10" spans="1:12" x14ac:dyDescent="0.25">
      <c r="A10">
        <v>1590.9849999999999</v>
      </c>
      <c r="B10">
        <v>3.4049999999999997E-2</v>
      </c>
      <c r="C10" s="1">
        <v>2.3779399999999999E-4</v>
      </c>
      <c r="D10">
        <v>2.7189999999999999E-2</v>
      </c>
      <c r="E10">
        <v>2.4499999999999999E-3</v>
      </c>
      <c r="F10">
        <v>1.0399999999999999E-3</v>
      </c>
      <c r="G10" s="1">
        <v>6.5631999999999995E-4</v>
      </c>
      <c r="H10" s="1">
        <v>3.2825699999999998E-4</v>
      </c>
      <c r="I10" s="1">
        <v>3.0486100000000002E-4</v>
      </c>
      <c r="J10" s="1">
        <v>1.2979300000000001E-4</v>
      </c>
      <c r="K10" s="1">
        <v>2.59126E-5</v>
      </c>
      <c r="L10">
        <v>3.2120000000000003E-2</v>
      </c>
    </row>
    <row r="11" spans="1:12" x14ac:dyDescent="0.25">
      <c r="A11">
        <v>1592.914</v>
      </c>
      <c r="B11">
        <v>4.2930000000000003E-2</v>
      </c>
      <c r="C11" s="1">
        <v>1.9017099999999999E-4</v>
      </c>
      <c r="D11">
        <v>3.5000000000000003E-2</v>
      </c>
      <c r="E11">
        <v>2.98E-3</v>
      </c>
      <c r="F11">
        <v>1.14E-3</v>
      </c>
      <c r="G11" s="1">
        <v>7.0490099999999997E-4</v>
      </c>
      <c r="H11" s="1">
        <v>3.4862100000000002E-4</v>
      </c>
      <c r="I11" s="1">
        <v>3.2092900000000002E-4</v>
      </c>
      <c r="J11" s="1">
        <v>1.3549999999999999E-4</v>
      </c>
      <c r="K11" s="1">
        <v>2.69417E-5</v>
      </c>
      <c r="L11">
        <v>4.0660000000000002E-2</v>
      </c>
    </row>
    <row r="12" spans="1:12" x14ac:dyDescent="0.25">
      <c r="A12">
        <v>1594.8420000000001</v>
      </c>
      <c r="B12">
        <v>5.2479999999999999E-2</v>
      </c>
      <c r="C12" s="1">
        <v>1.50335E-4</v>
      </c>
      <c r="D12">
        <v>4.3770000000000003E-2</v>
      </c>
      <c r="E12">
        <v>3.7200000000000002E-3</v>
      </c>
      <c r="F12">
        <v>1.25E-3</v>
      </c>
      <c r="G12" s="1">
        <v>7.5915900000000003E-4</v>
      </c>
      <c r="H12" s="1">
        <v>3.7094800000000001E-4</v>
      </c>
      <c r="I12" s="1">
        <v>3.3830399999999999E-4</v>
      </c>
      <c r="J12" s="1">
        <v>1.4159400000000001E-4</v>
      </c>
      <c r="K12" s="1">
        <v>2.8033899999999999E-5</v>
      </c>
      <c r="L12">
        <v>5.0369999999999998E-2</v>
      </c>
    </row>
    <row r="13" spans="1:12" x14ac:dyDescent="0.25">
      <c r="A13">
        <v>1596.771</v>
      </c>
      <c r="B13">
        <v>6.2740000000000004E-2</v>
      </c>
      <c r="C13" s="1">
        <v>5.7698200000000003E-5</v>
      </c>
      <c r="D13">
        <v>5.3170000000000002E-2</v>
      </c>
      <c r="E13">
        <v>4.7499999999999999E-3</v>
      </c>
      <c r="F13">
        <v>1.39E-3</v>
      </c>
      <c r="G13" s="1">
        <v>8.2004400000000002E-4</v>
      </c>
      <c r="H13" s="1">
        <v>3.9550499999999999E-4</v>
      </c>
      <c r="I13" s="1">
        <v>3.5713500000000002E-4</v>
      </c>
      <c r="J13" s="1">
        <v>1.4810800000000001E-4</v>
      </c>
      <c r="K13" s="1">
        <v>2.91931E-5</v>
      </c>
      <c r="L13">
        <v>6.1060000000000003E-2</v>
      </c>
    </row>
    <row r="14" spans="1:12" x14ac:dyDescent="0.25">
      <c r="A14">
        <v>1598.6990000000001</v>
      </c>
      <c r="B14">
        <v>7.3230000000000003E-2</v>
      </c>
      <c r="C14" s="1">
        <v>1.97074E-5</v>
      </c>
      <c r="D14">
        <v>6.2770000000000006E-2</v>
      </c>
      <c r="E14">
        <v>6.2100000000000002E-3</v>
      </c>
      <c r="F14">
        <v>1.5499999999999999E-3</v>
      </c>
      <c r="G14" s="1">
        <v>8.8871600000000001E-4</v>
      </c>
      <c r="H14" s="1">
        <v>4.22602E-4</v>
      </c>
      <c r="I14" s="1">
        <v>3.7758799999999999E-4</v>
      </c>
      <c r="J14" s="1">
        <v>1.5508399999999999E-4</v>
      </c>
      <c r="K14" s="1">
        <v>3.0426600000000001E-5</v>
      </c>
      <c r="L14">
        <v>7.2400000000000006E-2</v>
      </c>
    </row>
    <row r="15" spans="1:12" x14ac:dyDescent="0.25">
      <c r="A15">
        <v>1600.627</v>
      </c>
      <c r="B15">
        <v>8.3419999999999994E-2</v>
      </c>
      <c r="C15" s="1">
        <v>7.2385000000000006E-5</v>
      </c>
      <c r="D15">
        <v>7.1999999999999995E-2</v>
      </c>
      <c r="E15">
        <v>8.2799999999999992E-3</v>
      </c>
      <c r="F15">
        <v>1.74E-3</v>
      </c>
      <c r="G15" s="1">
        <v>9.6662099999999997E-4</v>
      </c>
      <c r="H15" s="1">
        <v>4.5260899999999998E-4</v>
      </c>
      <c r="I15" s="1">
        <v>3.9985599999999997E-4</v>
      </c>
      <c r="J15" s="1">
        <v>1.62566E-4</v>
      </c>
      <c r="K15" s="1">
        <v>3.1739699999999997E-5</v>
      </c>
      <c r="L15">
        <v>8.4040000000000004E-2</v>
      </c>
    </row>
    <row r="16" spans="1:12" x14ac:dyDescent="0.25">
      <c r="A16">
        <v>1602.556</v>
      </c>
      <c r="B16">
        <v>9.4079999999999997E-2</v>
      </c>
      <c r="C16" s="1">
        <v>6.3938199999999997E-5</v>
      </c>
      <c r="D16">
        <v>8.0269999999999994E-2</v>
      </c>
      <c r="E16">
        <v>1.1209999999999999E-2</v>
      </c>
      <c r="F16">
        <v>1.97E-3</v>
      </c>
      <c r="G16">
        <v>1.06E-3</v>
      </c>
      <c r="H16" s="1">
        <v>4.8597100000000003E-4</v>
      </c>
      <c r="I16" s="1">
        <v>4.24168E-4</v>
      </c>
      <c r="J16" s="1">
        <v>1.7060400000000001E-4</v>
      </c>
      <c r="K16" s="1">
        <v>3.3140099999999998E-5</v>
      </c>
      <c r="L16">
        <v>9.5619999999999997E-2</v>
      </c>
    </row>
    <row r="17" spans="1:12" x14ac:dyDescent="0.25">
      <c r="A17">
        <v>1604.4839999999999</v>
      </c>
      <c r="B17">
        <v>0.10527</v>
      </c>
      <c r="C17" s="1">
        <v>-3.00629E-5</v>
      </c>
      <c r="D17">
        <v>8.6970000000000006E-2</v>
      </c>
      <c r="E17">
        <v>1.529E-2</v>
      </c>
      <c r="F17">
        <v>2.2499999999999998E-3</v>
      </c>
      <c r="G17">
        <v>1.16E-3</v>
      </c>
      <c r="H17" s="1">
        <v>5.2321500000000005E-4</v>
      </c>
      <c r="I17" s="1">
        <v>4.5077499999999999E-4</v>
      </c>
      <c r="J17" s="1">
        <v>1.7925300000000001E-4</v>
      </c>
      <c r="K17" s="1">
        <v>3.4635599999999998E-5</v>
      </c>
      <c r="L17">
        <v>0.10685</v>
      </c>
    </row>
    <row r="18" spans="1:12" x14ac:dyDescent="0.25">
      <c r="A18">
        <v>1606.413</v>
      </c>
      <c r="B18">
        <v>0.11602999999999999</v>
      </c>
      <c r="C18" s="1">
        <v>-3.04646E-5</v>
      </c>
      <c r="D18">
        <v>9.1579999999999995E-2</v>
      </c>
      <c r="E18">
        <v>2.0809999999999999E-2</v>
      </c>
      <c r="F18">
        <v>2.6099999999999999E-3</v>
      </c>
      <c r="G18">
        <v>1.2800000000000001E-3</v>
      </c>
      <c r="H18" s="1">
        <v>5.6499100000000004E-4</v>
      </c>
      <c r="I18" s="1">
        <v>4.7997699999999998E-4</v>
      </c>
      <c r="J18" s="1">
        <v>1.8858300000000001E-4</v>
      </c>
      <c r="K18" s="1">
        <v>3.62344E-5</v>
      </c>
      <c r="L18">
        <v>0.11754000000000001</v>
      </c>
    </row>
    <row r="19" spans="1:12" x14ac:dyDescent="0.25">
      <c r="A19">
        <v>1608.3409999999999</v>
      </c>
      <c r="B19">
        <v>0.12651999999999999</v>
      </c>
      <c r="C19" s="1">
        <v>-5.1974000000000001E-5</v>
      </c>
      <c r="D19">
        <v>9.3710000000000002E-2</v>
      </c>
      <c r="E19">
        <v>2.8039999999999999E-2</v>
      </c>
      <c r="F19">
        <v>3.0699999999999998E-3</v>
      </c>
      <c r="G19">
        <v>1.42E-3</v>
      </c>
      <c r="H19" s="1">
        <v>6.12095E-4</v>
      </c>
      <c r="I19" s="1">
        <v>5.1213799999999998E-4</v>
      </c>
      <c r="J19" s="1">
        <v>1.9865900000000001E-4</v>
      </c>
      <c r="K19" s="1">
        <v>3.7946900000000001E-5</v>
      </c>
      <c r="L19">
        <v>0.12761</v>
      </c>
    </row>
    <row r="20" spans="1:12" x14ac:dyDescent="0.25">
      <c r="A20">
        <v>1610.27</v>
      </c>
      <c r="B20">
        <v>0.13744999999999999</v>
      </c>
      <c r="C20" s="1">
        <v>-2.5154499999999999E-4</v>
      </c>
      <c r="D20">
        <v>9.3200000000000005E-2</v>
      </c>
      <c r="E20">
        <v>3.7150000000000002E-2</v>
      </c>
      <c r="F20">
        <v>3.6800000000000001E-3</v>
      </c>
      <c r="G20">
        <v>1.58E-3</v>
      </c>
      <c r="H20" s="1">
        <v>6.6551800000000003E-4</v>
      </c>
      <c r="I20" s="1">
        <v>5.4766700000000005E-4</v>
      </c>
      <c r="J20" s="1">
        <v>2.09571E-4</v>
      </c>
      <c r="K20" s="1">
        <v>3.9784199999999998E-5</v>
      </c>
      <c r="L20">
        <v>0.13707</v>
      </c>
    </row>
    <row r="21" spans="1:12" x14ac:dyDescent="0.25">
      <c r="A21">
        <v>1612.1980000000001</v>
      </c>
      <c r="B21">
        <v>0.14731</v>
      </c>
      <c r="C21" s="1">
        <v>-3.5709700000000001E-4</v>
      </c>
      <c r="D21">
        <v>9.0079999999999993E-2</v>
      </c>
      <c r="E21">
        <v>4.8050000000000002E-2</v>
      </c>
      <c r="F21">
        <v>4.5100000000000001E-3</v>
      </c>
      <c r="G21">
        <v>1.7799999999999999E-3</v>
      </c>
      <c r="H21" s="1">
        <v>7.2650700000000004E-4</v>
      </c>
      <c r="I21" s="1">
        <v>5.8706299999999997E-4</v>
      </c>
      <c r="J21" s="1">
        <v>2.2140699999999999E-4</v>
      </c>
      <c r="K21" s="1">
        <v>4.1758400000000003E-5</v>
      </c>
      <c r="L21">
        <v>0.14599000000000001</v>
      </c>
    </row>
    <row r="22" spans="1:12" x14ac:dyDescent="0.25">
      <c r="A22">
        <v>1614.127</v>
      </c>
      <c r="B22">
        <v>0.15506</v>
      </c>
      <c r="C22" s="1">
        <v>-1.5727100000000001E-4</v>
      </c>
      <c r="D22">
        <v>8.4610000000000005E-2</v>
      </c>
      <c r="E22">
        <v>6.0420000000000001E-2</v>
      </c>
      <c r="F22">
        <v>5.64E-3</v>
      </c>
      <c r="G22">
        <v>2.0200000000000001E-3</v>
      </c>
      <c r="H22" s="1">
        <v>7.9667099999999999E-4</v>
      </c>
      <c r="I22" s="1">
        <v>6.3091799999999995E-4</v>
      </c>
      <c r="J22" s="1">
        <v>2.34281E-4</v>
      </c>
      <c r="K22" s="1">
        <v>4.3883700000000001E-5</v>
      </c>
      <c r="L22">
        <v>0.15440000000000001</v>
      </c>
    </row>
    <row r="23" spans="1:12" x14ac:dyDescent="0.25">
      <c r="A23">
        <v>1616.0550000000001</v>
      </c>
      <c r="B23">
        <v>0.16239999999999999</v>
      </c>
      <c r="C23" s="1">
        <v>-1.8959599999999999E-4</v>
      </c>
      <c r="D23">
        <v>7.7240000000000003E-2</v>
      </c>
      <c r="E23">
        <v>7.3599999999999999E-2</v>
      </c>
      <c r="F23">
        <v>7.2300000000000003E-3</v>
      </c>
      <c r="G23">
        <v>2.33E-3</v>
      </c>
      <c r="H23" s="1">
        <v>8.7810099999999995E-4</v>
      </c>
      <c r="I23" s="1">
        <v>6.7994699999999997E-4</v>
      </c>
      <c r="J23" s="1">
        <v>2.4831499999999998E-4</v>
      </c>
      <c r="K23" s="1">
        <v>4.6175599999999999E-5</v>
      </c>
      <c r="L23">
        <v>0.16225000000000001</v>
      </c>
    </row>
    <row r="24" spans="1:12" x14ac:dyDescent="0.25">
      <c r="A24">
        <v>1617.9839999999999</v>
      </c>
      <c r="B24">
        <v>0.17041999999999999</v>
      </c>
      <c r="C24" s="1">
        <v>-3.5197100000000002E-4</v>
      </c>
      <c r="D24">
        <v>6.8529999999999994E-2</v>
      </c>
      <c r="E24">
        <v>8.6660000000000001E-2</v>
      </c>
      <c r="F24">
        <v>9.4900000000000002E-3</v>
      </c>
      <c r="G24">
        <v>2.7100000000000002E-3</v>
      </c>
      <c r="H24" s="1">
        <v>9.7358099999999995E-4</v>
      </c>
      <c r="I24" s="1">
        <v>7.35022E-4</v>
      </c>
      <c r="J24" s="1">
        <v>2.6365699999999999E-4</v>
      </c>
      <c r="K24" s="1">
        <v>4.8652100000000001E-5</v>
      </c>
      <c r="L24">
        <v>0.1694</v>
      </c>
    </row>
    <row r="25" spans="1:12" x14ac:dyDescent="0.25">
      <c r="A25">
        <v>1619.912</v>
      </c>
      <c r="B25">
        <v>0.17535999999999999</v>
      </c>
      <c r="C25" s="1">
        <v>-2.8479200000000002E-4</v>
      </c>
      <c r="D25">
        <v>5.9080000000000001E-2</v>
      </c>
      <c r="E25">
        <v>9.8479999999999998E-2</v>
      </c>
      <c r="F25">
        <v>1.265E-2</v>
      </c>
      <c r="G25">
        <v>3.2100000000000002E-3</v>
      </c>
      <c r="H25">
        <v>1.09E-3</v>
      </c>
      <c r="I25" s="1">
        <v>7.9722099999999998E-4</v>
      </c>
      <c r="J25" s="1">
        <v>2.8047199999999998E-4</v>
      </c>
      <c r="K25" s="1">
        <v>5.1334400000000001E-5</v>
      </c>
      <c r="L25">
        <v>0.17563999999999999</v>
      </c>
    </row>
    <row r="26" spans="1:12" x14ac:dyDescent="0.25">
      <c r="A26">
        <v>1621.8409999999999</v>
      </c>
      <c r="B26">
        <v>0.17965</v>
      </c>
      <c r="C26" s="1">
        <v>-1.17917E-4</v>
      </c>
      <c r="D26">
        <v>4.9500000000000002E-2</v>
      </c>
      <c r="E26">
        <v>0.10789</v>
      </c>
      <c r="F26">
        <v>1.7010000000000001E-2</v>
      </c>
      <c r="G26">
        <v>3.8899999999999998E-3</v>
      </c>
      <c r="H26">
        <v>1.2199999999999999E-3</v>
      </c>
      <c r="I26" s="1">
        <v>8.67872E-4</v>
      </c>
      <c r="J26" s="1">
        <v>2.9896000000000002E-4</v>
      </c>
      <c r="K26" s="1">
        <v>5.4244699999999999E-5</v>
      </c>
      <c r="L26">
        <v>0.18073</v>
      </c>
    </row>
    <row r="27" spans="1:12" x14ac:dyDescent="0.25">
      <c r="A27">
        <v>1623.769</v>
      </c>
      <c r="B27">
        <v>0.18429000000000001</v>
      </c>
      <c r="C27" s="1">
        <v>-4.1672699999999998E-4</v>
      </c>
      <c r="D27">
        <v>4.0289999999999999E-2</v>
      </c>
      <c r="E27">
        <v>0.11388</v>
      </c>
      <c r="F27">
        <v>2.2780000000000002E-2</v>
      </c>
      <c r="G27">
        <v>4.81E-3</v>
      </c>
      <c r="H27">
        <v>1.39E-3</v>
      </c>
      <c r="I27" s="1">
        <v>9.4866000000000004E-4</v>
      </c>
      <c r="J27" s="1">
        <v>3.19351E-4</v>
      </c>
      <c r="K27" s="1">
        <v>5.7410500000000002E-5</v>
      </c>
      <c r="L27">
        <v>0.18448000000000001</v>
      </c>
    </row>
    <row r="28" spans="1:12" x14ac:dyDescent="0.25">
      <c r="A28">
        <v>1625.6980000000001</v>
      </c>
      <c r="B28">
        <v>0.18753</v>
      </c>
      <c r="C28" s="1">
        <v>-4.9994299999999998E-4</v>
      </c>
      <c r="D28">
        <v>3.1859999999999999E-2</v>
      </c>
      <c r="E28">
        <v>0.11575000000000001</v>
      </c>
      <c r="F28">
        <v>2.9989999999999999E-2</v>
      </c>
      <c r="G28">
        <v>6.11E-3</v>
      </c>
      <c r="H28">
        <v>1.6000000000000001E-3</v>
      </c>
      <c r="I28">
        <v>1.0399999999999999E-3</v>
      </c>
      <c r="J28" s="1">
        <v>3.4192499999999998E-4</v>
      </c>
      <c r="K28" s="1">
        <v>6.0862500000000002E-5</v>
      </c>
      <c r="L28">
        <v>0.18676000000000001</v>
      </c>
    </row>
    <row r="29" spans="1:12" x14ac:dyDescent="0.25">
      <c r="A29">
        <v>1627.626</v>
      </c>
      <c r="B29">
        <v>0.18709000000000001</v>
      </c>
      <c r="C29" s="1">
        <v>-4.1132099999999997E-4</v>
      </c>
      <c r="D29">
        <v>2.4479999999999998E-2</v>
      </c>
      <c r="E29">
        <v>0.11329</v>
      </c>
      <c r="F29">
        <v>3.8359999999999998E-2</v>
      </c>
      <c r="G29">
        <v>7.9600000000000001E-3</v>
      </c>
      <c r="H29">
        <v>1.8600000000000001E-3</v>
      </c>
      <c r="I29">
        <v>1.15E-3</v>
      </c>
      <c r="J29" s="1">
        <v>3.6700099999999999E-4</v>
      </c>
      <c r="K29" s="1">
        <v>6.4635700000000002E-5</v>
      </c>
      <c r="L29">
        <v>0.18754000000000001</v>
      </c>
    </row>
    <row r="30" spans="1:12" x14ac:dyDescent="0.25">
      <c r="A30">
        <v>1629.5540000000001</v>
      </c>
      <c r="B30">
        <v>0.18706</v>
      </c>
      <c r="C30" s="1">
        <v>-2.9307900000000002E-4</v>
      </c>
      <c r="D30">
        <v>1.8290000000000001E-2</v>
      </c>
      <c r="E30">
        <v>0.10679</v>
      </c>
      <c r="F30">
        <v>4.7199999999999999E-2</v>
      </c>
      <c r="G30">
        <v>1.0619999999999999E-2</v>
      </c>
      <c r="H30">
        <v>2.2100000000000002E-3</v>
      </c>
      <c r="I30">
        <v>1.2800000000000001E-3</v>
      </c>
      <c r="J30" s="1">
        <v>3.9498499999999999E-4</v>
      </c>
      <c r="K30" s="1">
        <v>6.8773299999999994E-5</v>
      </c>
      <c r="L30">
        <v>0.18684999999999999</v>
      </c>
    </row>
    <row r="31" spans="1:12" x14ac:dyDescent="0.25">
      <c r="A31">
        <v>1631.4829999999999</v>
      </c>
      <c r="B31">
        <v>0.18475</v>
      </c>
      <c r="C31" s="1">
        <v>-4.8123600000000001E-4</v>
      </c>
      <c r="D31">
        <v>1.329E-2</v>
      </c>
      <c r="E31">
        <v>9.6979999999999997E-2</v>
      </c>
      <c r="F31">
        <v>5.5449999999999999E-2</v>
      </c>
      <c r="G31">
        <v>1.439E-2</v>
      </c>
      <c r="H31">
        <v>2.6800000000000001E-3</v>
      </c>
      <c r="I31">
        <v>1.4300000000000001E-3</v>
      </c>
      <c r="J31" s="1">
        <v>4.2634699999999999E-4</v>
      </c>
      <c r="K31" s="1">
        <v>7.3321599999999999E-5</v>
      </c>
      <c r="L31">
        <v>0.18473000000000001</v>
      </c>
    </row>
    <row r="32" spans="1:12" x14ac:dyDescent="0.25">
      <c r="A32">
        <v>1633.4110000000001</v>
      </c>
      <c r="B32">
        <v>0.18164</v>
      </c>
      <c r="C32" s="1">
        <v>-2.9277399999999999E-4</v>
      </c>
      <c r="D32">
        <v>9.4199999999999996E-3</v>
      </c>
      <c r="E32">
        <v>8.4919999999999995E-2</v>
      </c>
      <c r="F32">
        <v>6.1890000000000001E-2</v>
      </c>
      <c r="G32">
        <v>1.9619999999999999E-2</v>
      </c>
      <c r="H32">
        <v>3.3300000000000001E-3</v>
      </c>
      <c r="I32">
        <v>1.6100000000000001E-3</v>
      </c>
      <c r="J32" s="1">
        <v>4.6168000000000001E-4</v>
      </c>
      <c r="K32" s="1">
        <v>7.8338599999999996E-5</v>
      </c>
      <c r="L32">
        <v>0.18132000000000001</v>
      </c>
    </row>
    <row r="33" spans="1:12" x14ac:dyDescent="0.25">
      <c r="A33">
        <v>1635.34</v>
      </c>
      <c r="B33">
        <v>0.17574000000000001</v>
      </c>
      <c r="C33" s="1">
        <v>-1.8834900000000002E-5</v>
      </c>
      <c r="D33">
        <v>6.5100000000000002E-3</v>
      </c>
      <c r="E33">
        <v>7.1779999999999997E-2</v>
      </c>
      <c r="F33">
        <v>6.54E-2</v>
      </c>
      <c r="G33">
        <v>2.6530000000000001E-2</v>
      </c>
      <c r="H33">
        <v>4.2399999999999998E-3</v>
      </c>
      <c r="I33">
        <v>1.83E-3</v>
      </c>
      <c r="J33" s="1">
        <v>5.0171000000000005E-4</v>
      </c>
      <c r="K33" s="1">
        <v>8.3889300000000003E-5</v>
      </c>
      <c r="L33">
        <v>0.17688000000000001</v>
      </c>
    </row>
    <row r="34" spans="1:12" x14ac:dyDescent="0.25">
      <c r="A34">
        <v>1637.268</v>
      </c>
      <c r="B34">
        <v>0.17101</v>
      </c>
      <c r="C34" s="1">
        <v>2.1927900000000001E-4</v>
      </c>
      <c r="D34">
        <v>4.4099999999999999E-3</v>
      </c>
      <c r="E34">
        <v>5.8659999999999997E-2</v>
      </c>
      <c r="F34">
        <v>6.5339999999999995E-2</v>
      </c>
      <c r="G34">
        <v>3.5139999999999998E-2</v>
      </c>
      <c r="H34">
        <v>5.5399999999999998E-3</v>
      </c>
      <c r="I34">
        <v>2.1099999999999999E-3</v>
      </c>
      <c r="J34" s="1">
        <v>5.4735099999999996E-4</v>
      </c>
      <c r="K34" s="1">
        <v>9.0055200000000005E-5</v>
      </c>
      <c r="L34">
        <v>0.17183000000000001</v>
      </c>
    </row>
    <row r="35" spans="1:12" x14ac:dyDescent="0.25">
      <c r="A35">
        <v>1639.1969999999999</v>
      </c>
      <c r="B35">
        <v>0.16705999999999999</v>
      </c>
      <c r="C35" s="1">
        <v>5.03202E-5</v>
      </c>
      <c r="D35">
        <v>2.9199999999999999E-3</v>
      </c>
      <c r="E35">
        <v>4.6460000000000001E-2</v>
      </c>
      <c r="F35">
        <v>6.1719999999999997E-2</v>
      </c>
      <c r="G35">
        <v>4.5019999999999998E-2</v>
      </c>
      <c r="H35">
        <v>7.4099999999999999E-3</v>
      </c>
      <c r="I35">
        <v>2.4599999999999999E-3</v>
      </c>
      <c r="J35" s="1">
        <v>5.9976699999999997E-4</v>
      </c>
      <c r="K35" s="1">
        <v>9.6930799999999997E-5</v>
      </c>
      <c r="L35">
        <v>0.16669999999999999</v>
      </c>
    </row>
    <row r="36" spans="1:12" x14ac:dyDescent="0.25">
      <c r="A36">
        <v>1641.125</v>
      </c>
      <c r="B36">
        <v>0.16361999999999999</v>
      </c>
      <c r="C36" s="1">
        <v>-1.8193799999999998E-5</v>
      </c>
      <c r="D36">
        <v>1.9E-3</v>
      </c>
      <c r="E36">
        <v>3.5790000000000002E-2</v>
      </c>
      <c r="F36">
        <v>5.5210000000000002E-2</v>
      </c>
      <c r="G36">
        <v>5.5309999999999998E-2</v>
      </c>
      <c r="H36">
        <v>1.008E-2</v>
      </c>
      <c r="I36">
        <v>2.9199999999999999E-3</v>
      </c>
      <c r="J36" s="1">
        <v>6.6047299999999996E-4</v>
      </c>
      <c r="K36" s="1">
        <v>1.04629E-4</v>
      </c>
      <c r="L36">
        <v>0.16197</v>
      </c>
    </row>
    <row r="37" spans="1:12" x14ac:dyDescent="0.25">
      <c r="A37">
        <v>1643.0540000000001</v>
      </c>
      <c r="B37">
        <v>0.1593</v>
      </c>
      <c r="C37" s="1">
        <v>-2.26562E-4</v>
      </c>
      <c r="D37">
        <v>1.1999999999999999E-3</v>
      </c>
      <c r="E37">
        <v>2.6939999999999999E-2</v>
      </c>
      <c r="F37">
        <v>4.6920000000000003E-2</v>
      </c>
      <c r="G37">
        <v>6.4699999999999994E-2</v>
      </c>
      <c r="H37">
        <v>1.3780000000000001E-2</v>
      </c>
      <c r="I37">
        <v>3.5400000000000002E-3</v>
      </c>
      <c r="J37" s="1">
        <v>7.3145899999999995E-4</v>
      </c>
      <c r="K37" s="1">
        <v>1.1328999999999999E-4</v>
      </c>
      <c r="L37">
        <v>0.15794</v>
      </c>
    </row>
    <row r="38" spans="1:12" x14ac:dyDescent="0.25">
      <c r="A38">
        <v>1644.982</v>
      </c>
      <c r="B38">
        <v>0.15556</v>
      </c>
      <c r="C38" s="1">
        <v>3.2957799999999998E-5</v>
      </c>
      <c r="D38" s="1">
        <v>7.4217800000000002E-4</v>
      </c>
      <c r="E38">
        <v>1.9949999999999999E-2</v>
      </c>
      <c r="F38">
        <v>3.8080000000000003E-2</v>
      </c>
      <c r="G38">
        <v>7.177E-2</v>
      </c>
      <c r="H38">
        <v>1.8700000000000001E-2</v>
      </c>
      <c r="I38">
        <v>4.3800000000000002E-3</v>
      </c>
      <c r="J38" s="1">
        <v>8.1541000000000003E-4</v>
      </c>
      <c r="K38" s="1">
        <v>1.2308499999999999E-4</v>
      </c>
      <c r="L38">
        <v>0.15456</v>
      </c>
    </row>
    <row r="39" spans="1:12" x14ac:dyDescent="0.25">
      <c r="A39">
        <v>1646.9110000000001</v>
      </c>
      <c r="B39">
        <v>0.14888000000000001</v>
      </c>
      <c r="C39" s="1">
        <v>2.6464000000000001E-4</v>
      </c>
      <c r="D39" s="1">
        <v>4.4064800000000003E-4</v>
      </c>
      <c r="E39">
        <v>1.465E-2</v>
      </c>
      <c r="F39">
        <v>2.9739999999999999E-2</v>
      </c>
      <c r="G39">
        <v>7.5259999999999994E-2</v>
      </c>
      <c r="H39">
        <v>2.4850000000000001E-2</v>
      </c>
      <c r="I39">
        <v>5.5500000000000002E-3</v>
      </c>
      <c r="J39" s="1">
        <v>9.1600999999999998E-4</v>
      </c>
      <c r="K39" s="1">
        <v>1.3422299999999999E-4</v>
      </c>
      <c r="L39">
        <v>0.15154000000000001</v>
      </c>
    </row>
    <row r="40" spans="1:12" x14ac:dyDescent="0.25">
      <c r="A40">
        <v>1648.8389999999999</v>
      </c>
      <c r="B40">
        <v>0.14646000000000001</v>
      </c>
      <c r="C40" s="1">
        <v>3.6117899999999999E-4</v>
      </c>
      <c r="D40" s="1">
        <v>2.4644700000000001E-4</v>
      </c>
      <c r="E40">
        <v>1.0749999999999999E-2</v>
      </c>
      <c r="F40">
        <v>2.257E-2</v>
      </c>
      <c r="G40">
        <v>7.4539999999999995E-2</v>
      </c>
      <c r="H40">
        <v>3.1960000000000002E-2</v>
      </c>
      <c r="I40">
        <v>7.1999999999999998E-3</v>
      </c>
      <c r="J40">
        <v>1.0399999999999999E-3</v>
      </c>
      <c r="K40" s="1">
        <v>1.46971E-4</v>
      </c>
      <c r="L40">
        <v>0.14846000000000001</v>
      </c>
    </row>
    <row r="41" spans="1:12" x14ac:dyDescent="0.25">
      <c r="A41">
        <v>1650.768</v>
      </c>
      <c r="B41">
        <v>0.14404</v>
      </c>
      <c r="C41" s="1">
        <v>-6.9205100000000006E-5</v>
      </c>
      <c r="D41" s="1">
        <v>1.23542E-4</v>
      </c>
      <c r="E41">
        <v>7.9600000000000001E-3</v>
      </c>
      <c r="F41">
        <v>1.685E-2</v>
      </c>
      <c r="G41">
        <v>6.9739999999999996E-2</v>
      </c>
      <c r="H41">
        <v>3.9440000000000003E-2</v>
      </c>
      <c r="I41">
        <v>9.5399999999999999E-3</v>
      </c>
      <c r="J41">
        <v>1.1900000000000001E-3</v>
      </c>
      <c r="K41" s="1">
        <v>1.61667E-4</v>
      </c>
      <c r="L41">
        <v>0.14499999999999999</v>
      </c>
    </row>
    <row r="42" spans="1:12" x14ac:dyDescent="0.25">
      <c r="A42">
        <v>1652.6959999999999</v>
      </c>
      <c r="B42">
        <v>0.14205000000000001</v>
      </c>
      <c r="C42" s="1">
        <v>-2.3675700000000001E-4</v>
      </c>
      <c r="D42" s="1">
        <v>4.7471E-5</v>
      </c>
      <c r="E42">
        <v>5.9800000000000001E-3</v>
      </c>
      <c r="F42">
        <v>1.2529999999999999E-2</v>
      </c>
      <c r="G42">
        <v>6.1740000000000003E-2</v>
      </c>
      <c r="H42">
        <v>4.6379999999999998E-2</v>
      </c>
      <c r="I42">
        <v>1.281E-2</v>
      </c>
      <c r="J42">
        <v>1.3799999999999999E-3</v>
      </c>
      <c r="K42" s="1">
        <v>1.78748E-4</v>
      </c>
      <c r="L42">
        <v>0.14104</v>
      </c>
    </row>
    <row r="43" spans="1:12" x14ac:dyDescent="0.25">
      <c r="A43">
        <v>1654.625</v>
      </c>
      <c r="B43">
        <v>0.13850999999999999</v>
      </c>
      <c r="C43" s="1">
        <v>-2.8100299999999999E-4</v>
      </c>
      <c r="D43" s="1">
        <v>1.79817E-6</v>
      </c>
      <c r="E43">
        <v>4.5799999999999999E-3</v>
      </c>
      <c r="F43">
        <v>9.4000000000000004E-3</v>
      </c>
      <c r="G43">
        <v>5.1880000000000003E-2</v>
      </c>
      <c r="H43">
        <v>5.1749999999999997E-2</v>
      </c>
      <c r="I43">
        <v>1.7250000000000001E-2</v>
      </c>
      <c r="J43">
        <v>1.6299999999999999E-3</v>
      </c>
      <c r="K43" s="1">
        <v>1.9879199999999999E-4</v>
      </c>
      <c r="L43">
        <v>0.13669999999999999</v>
      </c>
    </row>
    <row r="44" spans="1:12" x14ac:dyDescent="0.25">
      <c r="A44">
        <v>1656.5530000000001</v>
      </c>
      <c r="B44">
        <v>0.13378999999999999</v>
      </c>
      <c r="C44" s="1">
        <v>-1.2410200000000001E-4</v>
      </c>
      <c r="D44">
        <v>0</v>
      </c>
      <c r="E44">
        <v>3.5999999999999999E-3</v>
      </c>
      <c r="F44">
        <v>7.1700000000000002E-3</v>
      </c>
      <c r="G44">
        <v>4.1599999999999998E-2</v>
      </c>
      <c r="H44">
        <v>5.466E-2</v>
      </c>
      <c r="I44">
        <v>2.299E-2</v>
      </c>
      <c r="J44">
        <v>1.9599999999999999E-3</v>
      </c>
      <c r="K44" s="1">
        <v>2.22582E-4</v>
      </c>
      <c r="L44">
        <v>0.13222</v>
      </c>
    </row>
    <row r="45" spans="1:12" x14ac:dyDescent="0.25">
      <c r="A45">
        <v>1658.481</v>
      </c>
      <c r="B45">
        <v>0.12873999999999999</v>
      </c>
      <c r="C45" s="1">
        <v>-7.5170299999999994E-5</v>
      </c>
      <c r="D45">
        <v>0</v>
      </c>
      <c r="E45">
        <v>2.8999999999999998E-3</v>
      </c>
      <c r="F45">
        <v>5.5999999999999999E-3</v>
      </c>
      <c r="G45">
        <v>3.2070000000000001E-2</v>
      </c>
      <c r="H45">
        <v>5.457E-2</v>
      </c>
      <c r="I45">
        <v>2.997E-2</v>
      </c>
      <c r="J45">
        <v>2.4099999999999998E-3</v>
      </c>
      <c r="K45" s="1">
        <v>2.5119999999999998E-4</v>
      </c>
      <c r="L45">
        <v>0.12778</v>
      </c>
    </row>
    <row r="46" spans="1:12" x14ac:dyDescent="0.25">
      <c r="A46">
        <v>1660.41</v>
      </c>
      <c r="B46">
        <v>0.12374</v>
      </c>
      <c r="C46" s="1">
        <v>5.5157400000000002E-5</v>
      </c>
      <c r="D46">
        <v>0</v>
      </c>
      <c r="E46">
        <v>2.3900000000000002E-3</v>
      </c>
      <c r="F46">
        <v>4.47E-3</v>
      </c>
      <c r="G46">
        <v>2.401E-2</v>
      </c>
      <c r="H46">
        <v>5.1499999999999997E-2</v>
      </c>
      <c r="I46">
        <v>3.7780000000000001E-2</v>
      </c>
      <c r="J46">
        <v>3.0300000000000001E-3</v>
      </c>
      <c r="K46" s="1">
        <v>2.8619399999999998E-4</v>
      </c>
      <c r="L46">
        <v>0.12348000000000001</v>
      </c>
    </row>
    <row r="47" spans="1:12" x14ac:dyDescent="0.25">
      <c r="A47">
        <v>1662.338</v>
      </c>
      <c r="B47">
        <v>0.11801</v>
      </c>
      <c r="C47" s="1">
        <v>-4.1830800000000001E-6</v>
      </c>
      <c r="D47">
        <v>0</v>
      </c>
      <c r="E47">
        <v>2.0200000000000001E-3</v>
      </c>
      <c r="F47">
        <v>3.6600000000000001E-3</v>
      </c>
      <c r="G47">
        <v>1.7680000000000001E-2</v>
      </c>
      <c r="H47">
        <v>4.5999999999999999E-2</v>
      </c>
      <c r="I47">
        <v>4.564E-2</v>
      </c>
      <c r="J47">
        <v>3.9199999999999999E-3</v>
      </c>
      <c r="K47" s="1">
        <v>3.29842E-4</v>
      </c>
      <c r="L47">
        <v>0.11926</v>
      </c>
    </row>
    <row r="48" spans="1:12" x14ac:dyDescent="0.25">
      <c r="A48">
        <v>1664.2670000000001</v>
      </c>
      <c r="B48">
        <v>0.11405</v>
      </c>
      <c r="C48" s="1">
        <v>-8.8430200000000006E-5</v>
      </c>
      <c r="D48">
        <v>0</v>
      </c>
      <c r="E48">
        <v>1.73E-3</v>
      </c>
      <c r="F48">
        <v>3.0599999999999998E-3</v>
      </c>
      <c r="G48">
        <v>1.298E-2</v>
      </c>
      <c r="H48">
        <v>3.9010000000000003E-2</v>
      </c>
      <c r="I48">
        <v>5.253E-2</v>
      </c>
      <c r="J48">
        <v>5.1700000000000001E-3</v>
      </c>
      <c r="K48" s="1">
        <v>3.8561200000000002E-4</v>
      </c>
      <c r="L48">
        <v>0.11487</v>
      </c>
    </row>
    <row r="49" spans="1:12" x14ac:dyDescent="0.25">
      <c r="A49">
        <v>1666.1949999999999</v>
      </c>
      <c r="B49">
        <v>0.10811999999999999</v>
      </c>
      <c r="C49" s="1">
        <v>-1.2744199999999999E-4</v>
      </c>
      <c r="D49">
        <v>0</v>
      </c>
      <c r="E49">
        <v>1.5100000000000001E-3</v>
      </c>
      <c r="F49">
        <v>2.5999999999999999E-3</v>
      </c>
      <c r="G49">
        <v>9.6200000000000001E-3</v>
      </c>
      <c r="H49">
        <v>3.1530000000000002E-2</v>
      </c>
      <c r="I49">
        <v>5.7349999999999998E-2</v>
      </c>
      <c r="J49">
        <v>6.9499999999999996E-3</v>
      </c>
      <c r="K49" s="1">
        <v>4.5896899999999999E-4</v>
      </c>
      <c r="L49">
        <v>0.11003</v>
      </c>
    </row>
    <row r="50" spans="1:12" x14ac:dyDescent="0.25">
      <c r="A50">
        <v>1668.124</v>
      </c>
      <c r="B50">
        <v>0.10222000000000001</v>
      </c>
      <c r="C50" s="1">
        <v>1.6523699999999999E-4</v>
      </c>
      <c r="D50">
        <v>0</v>
      </c>
      <c r="E50">
        <v>1.34E-3</v>
      </c>
      <c r="F50">
        <v>2.2399999999999998E-3</v>
      </c>
      <c r="G50">
        <v>7.26E-3</v>
      </c>
      <c r="H50">
        <v>2.4459999999999999E-2</v>
      </c>
      <c r="I50">
        <v>5.926E-2</v>
      </c>
      <c r="J50">
        <v>9.4199999999999996E-3</v>
      </c>
      <c r="K50" s="1">
        <v>5.5875599999999999E-4</v>
      </c>
      <c r="L50">
        <v>0.10453999999999999</v>
      </c>
    </row>
    <row r="51" spans="1:12" x14ac:dyDescent="0.25">
      <c r="A51">
        <v>1670.0519999999999</v>
      </c>
      <c r="B51">
        <v>9.6579999999999999E-2</v>
      </c>
      <c r="C51" s="1">
        <v>1.81058E-4</v>
      </c>
      <c r="D51">
        <v>0</v>
      </c>
      <c r="E51">
        <v>1.1999999999999999E-3</v>
      </c>
      <c r="F51">
        <v>1.9599999999999999E-3</v>
      </c>
      <c r="G51">
        <v>5.62E-3</v>
      </c>
      <c r="H51">
        <v>1.8380000000000001E-2</v>
      </c>
      <c r="I51">
        <v>5.7889999999999997E-2</v>
      </c>
      <c r="J51">
        <v>1.269E-2</v>
      </c>
      <c r="K51" s="1">
        <v>6.99601E-4</v>
      </c>
      <c r="L51">
        <v>9.844E-2</v>
      </c>
    </row>
    <row r="52" spans="1:12" x14ac:dyDescent="0.25">
      <c r="A52">
        <v>1671.981</v>
      </c>
      <c r="B52">
        <v>9.2670000000000002E-2</v>
      </c>
      <c r="C52" s="1">
        <v>1.34948E-4</v>
      </c>
      <c r="D52">
        <v>0</v>
      </c>
      <c r="E52">
        <v>1.08E-3</v>
      </c>
      <c r="F52">
        <v>1.73E-3</v>
      </c>
      <c r="G52">
        <v>4.47E-3</v>
      </c>
      <c r="H52">
        <v>1.353E-2</v>
      </c>
      <c r="I52">
        <v>5.3499999999999999E-2</v>
      </c>
      <c r="J52">
        <v>1.6799999999999999E-2</v>
      </c>
      <c r="K52" s="1">
        <v>9.0587600000000001E-4</v>
      </c>
      <c r="L52">
        <v>9.2020000000000005E-2</v>
      </c>
    </row>
    <row r="53" spans="1:12" x14ac:dyDescent="0.25">
      <c r="A53">
        <v>1673.9090000000001</v>
      </c>
      <c r="B53">
        <v>8.8260000000000005E-2</v>
      </c>
      <c r="C53" s="1">
        <v>-1.4134600000000001E-4</v>
      </c>
      <c r="D53">
        <v>0</v>
      </c>
      <c r="E53" s="1">
        <v>9.8781400000000005E-4</v>
      </c>
      <c r="F53">
        <v>1.5399999999999999E-3</v>
      </c>
      <c r="G53">
        <v>3.64E-3</v>
      </c>
      <c r="H53">
        <v>9.9000000000000008E-3</v>
      </c>
      <c r="I53">
        <v>4.6879999999999998E-2</v>
      </c>
      <c r="J53">
        <v>2.1590000000000002E-2</v>
      </c>
      <c r="K53">
        <v>1.2199999999999999E-3</v>
      </c>
      <c r="L53">
        <v>8.5750000000000007E-2</v>
      </c>
    </row>
    <row r="54" spans="1:12" x14ac:dyDescent="0.25">
      <c r="A54">
        <v>1675.838</v>
      </c>
      <c r="B54">
        <v>8.4629999999999997E-2</v>
      </c>
      <c r="C54" s="1">
        <v>-2.2426999999999999E-4</v>
      </c>
      <c r="D54">
        <v>0</v>
      </c>
      <c r="E54" s="1">
        <v>9.0498200000000003E-4</v>
      </c>
      <c r="F54">
        <v>1.3799999999999999E-3</v>
      </c>
      <c r="G54">
        <v>3.0300000000000001E-3</v>
      </c>
      <c r="H54">
        <v>7.28E-3</v>
      </c>
      <c r="I54">
        <v>3.9100000000000003E-2</v>
      </c>
      <c r="J54">
        <v>2.6689999999999998E-2</v>
      </c>
      <c r="K54">
        <v>1.6999999999999999E-3</v>
      </c>
      <c r="L54">
        <v>8.0089999999999995E-2</v>
      </c>
    </row>
    <row r="55" spans="1:12" x14ac:dyDescent="0.25">
      <c r="A55">
        <v>1677.7660000000001</v>
      </c>
      <c r="B55">
        <v>7.8490000000000004E-2</v>
      </c>
      <c r="C55" s="1">
        <v>-1.3574600000000001E-4</v>
      </c>
      <c r="D55">
        <v>0</v>
      </c>
      <c r="E55" s="1">
        <v>8.3341800000000005E-4</v>
      </c>
      <c r="F55">
        <v>1.25E-3</v>
      </c>
      <c r="G55">
        <v>2.5699999999999998E-3</v>
      </c>
      <c r="H55">
        <v>5.45E-3</v>
      </c>
      <c r="I55">
        <v>3.1220000000000001E-2</v>
      </c>
      <c r="J55">
        <v>3.15E-2</v>
      </c>
      <c r="K55">
        <v>2.4399999999999999E-3</v>
      </c>
      <c r="L55">
        <v>7.5259999999999994E-2</v>
      </c>
    </row>
    <row r="56" spans="1:12" x14ac:dyDescent="0.25">
      <c r="A56">
        <v>1679.6949999999999</v>
      </c>
      <c r="B56">
        <v>7.2419999999999998E-2</v>
      </c>
      <c r="C56" s="1">
        <v>3.9217400000000002E-5</v>
      </c>
      <c r="D56">
        <v>0</v>
      </c>
      <c r="E56" s="1">
        <v>7.7088899999999997E-4</v>
      </c>
      <c r="F56">
        <v>1.1299999999999999E-3</v>
      </c>
      <c r="G56">
        <v>2.2200000000000002E-3</v>
      </c>
      <c r="H56">
        <v>4.1700000000000001E-3</v>
      </c>
      <c r="I56">
        <v>2.4070000000000001E-2</v>
      </c>
      <c r="J56">
        <v>3.5319999999999997E-2</v>
      </c>
      <c r="K56">
        <v>3.5400000000000002E-3</v>
      </c>
      <c r="L56">
        <v>7.1220000000000006E-2</v>
      </c>
    </row>
    <row r="57" spans="1:12" x14ac:dyDescent="0.25">
      <c r="A57">
        <v>1681.623</v>
      </c>
      <c r="B57">
        <v>6.6989999999999994E-2</v>
      </c>
      <c r="C57" s="1">
        <v>2.6925199999999999E-4</v>
      </c>
      <c r="D57">
        <v>0</v>
      </c>
      <c r="E57" s="1">
        <v>7.1574699999999998E-4</v>
      </c>
      <c r="F57">
        <v>1.0300000000000001E-3</v>
      </c>
      <c r="G57">
        <v>1.9400000000000001E-3</v>
      </c>
      <c r="H57">
        <v>3.2799999999999999E-3</v>
      </c>
      <c r="I57">
        <v>1.8100000000000002E-2</v>
      </c>
      <c r="J57">
        <v>3.7519999999999998E-2</v>
      </c>
      <c r="K57">
        <v>5.0899999999999999E-3</v>
      </c>
      <c r="L57">
        <v>6.769E-2</v>
      </c>
    </row>
    <row r="58" spans="1:12" x14ac:dyDescent="0.25">
      <c r="A58">
        <v>1683.5519999999999</v>
      </c>
      <c r="B58">
        <v>6.1039999999999997E-2</v>
      </c>
      <c r="C58" s="1">
        <v>2.08793E-4</v>
      </c>
      <c r="D58">
        <v>0</v>
      </c>
      <c r="E58" s="1">
        <v>6.66721E-4</v>
      </c>
      <c r="F58" s="1">
        <v>9.4863300000000005E-4</v>
      </c>
      <c r="G58">
        <v>1.7099999999999999E-3</v>
      </c>
      <c r="H58">
        <v>2.65E-3</v>
      </c>
      <c r="I58">
        <v>1.346E-2</v>
      </c>
      <c r="J58">
        <v>3.7699999999999997E-2</v>
      </c>
      <c r="K58">
        <v>7.1000000000000004E-3</v>
      </c>
      <c r="L58">
        <v>6.4229999999999995E-2</v>
      </c>
    </row>
    <row r="59" spans="1:12" x14ac:dyDescent="0.25">
      <c r="A59">
        <v>1685.48</v>
      </c>
      <c r="B59">
        <v>5.8729999999999997E-2</v>
      </c>
      <c r="C59" s="1">
        <v>-4.4341800000000003E-5</v>
      </c>
      <c r="D59">
        <v>0</v>
      </c>
      <c r="E59" s="1">
        <v>6.2285499999999996E-4</v>
      </c>
      <c r="F59" s="1">
        <v>8.7290600000000001E-4</v>
      </c>
      <c r="G59">
        <v>1.5200000000000001E-3</v>
      </c>
      <c r="H59">
        <v>2.1900000000000001E-3</v>
      </c>
      <c r="I59">
        <v>1.001E-2</v>
      </c>
      <c r="J59">
        <v>3.5830000000000001E-2</v>
      </c>
      <c r="K59">
        <v>9.41E-3</v>
      </c>
      <c r="L59">
        <v>6.0449999999999997E-2</v>
      </c>
    </row>
    <row r="60" spans="1:12" x14ac:dyDescent="0.25">
      <c r="A60">
        <v>1687.4079999999999</v>
      </c>
      <c r="B60">
        <v>5.4199999999999998E-2</v>
      </c>
      <c r="C60" s="1">
        <v>-1.19732E-4</v>
      </c>
      <c r="D60">
        <v>0</v>
      </c>
      <c r="E60" s="1">
        <v>5.8336300000000005E-4</v>
      </c>
      <c r="F60" s="1">
        <v>8.0605100000000001E-4</v>
      </c>
      <c r="G60">
        <v>1.3699999999999999E-3</v>
      </c>
      <c r="H60">
        <v>1.8500000000000001E-3</v>
      </c>
      <c r="I60">
        <v>7.5300000000000002E-3</v>
      </c>
      <c r="J60">
        <v>3.2239999999999998E-2</v>
      </c>
      <c r="K60">
        <v>1.1690000000000001E-2</v>
      </c>
      <c r="L60">
        <v>5.6059999999999999E-2</v>
      </c>
    </row>
    <row r="61" spans="1:12" x14ac:dyDescent="0.25">
      <c r="A61">
        <v>1689.337</v>
      </c>
      <c r="B61">
        <v>4.8779999999999997E-2</v>
      </c>
      <c r="C61" s="1">
        <v>1.1443100000000001E-5</v>
      </c>
      <c r="D61">
        <v>0</v>
      </c>
      <c r="E61" s="1">
        <v>5.4763900000000005E-4</v>
      </c>
      <c r="F61" s="1">
        <v>7.4669899999999997E-4</v>
      </c>
      <c r="G61">
        <v>1.23E-3</v>
      </c>
      <c r="H61">
        <v>1.5900000000000001E-3</v>
      </c>
      <c r="I61">
        <v>5.7800000000000004E-3</v>
      </c>
      <c r="J61">
        <v>2.7539999999999999E-2</v>
      </c>
      <c r="K61">
        <v>1.349E-2</v>
      </c>
      <c r="L61">
        <v>5.0930000000000003E-2</v>
      </c>
    </row>
    <row r="62" spans="1:12" x14ac:dyDescent="0.25">
      <c r="A62">
        <v>1691.2650000000001</v>
      </c>
      <c r="B62">
        <v>4.5350000000000001E-2</v>
      </c>
      <c r="C62" s="1">
        <v>-1.5698200000000001E-4</v>
      </c>
      <c r="D62">
        <v>0</v>
      </c>
      <c r="E62" s="1">
        <v>5.1518099999999997E-4</v>
      </c>
      <c r="F62" s="1">
        <v>6.9375199999999995E-4</v>
      </c>
      <c r="G62">
        <v>1.1199999999999999E-3</v>
      </c>
      <c r="H62">
        <v>1.3799999999999999E-3</v>
      </c>
      <c r="I62">
        <v>4.5399999999999998E-3</v>
      </c>
      <c r="J62">
        <v>2.2450000000000001E-2</v>
      </c>
      <c r="K62">
        <v>1.44E-2</v>
      </c>
      <c r="L62">
        <v>4.5109999999999997E-2</v>
      </c>
    </row>
    <row r="63" spans="1:12" x14ac:dyDescent="0.25">
      <c r="A63">
        <v>1693.194</v>
      </c>
      <c r="B63">
        <v>3.9980000000000002E-2</v>
      </c>
      <c r="C63" s="1">
        <v>-3.3163799999999998E-4</v>
      </c>
      <c r="D63">
        <v>0</v>
      </c>
      <c r="E63" s="1">
        <v>4.8558E-4</v>
      </c>
      <c r="F63" s="1">
        <v>6.4628999999999999E-4</v>
      </c>
      <c r="G63">
        <v>1.0200000000000001E-3</v>
      </c>
      <c r="H63">
        <v>1.2099999999999999E-3</v>
      </c>
      <c r="I63">
        <v>3.6600000000000001E-3</v>
      </c>
      <c r="J63">
        <v>1.7569999999999999E-2</v>
      </c>
      <c r="K63">
        <v>1.4189999999999999E-2</v>
      </c>
      <c r="L63">
        <v>3.8780000000000002E-2</v>
      </c>
    </row>
    <row r="64" spans="1:12" x14ac:dyDescent="0.25">
      <c r="A64">
        <v>1695.1220000000001</v>
      </c>
      <c r="B64">
        <v>3.3489999999999999E-2</v>
      </c>
      <c r="C64" s="1">
        <v>1.22304E-4</v>
      </c>
      <c r="D64">
        <v>0</v>
      </c>
      <c r="E64" s="1">
        <v>4.5849200000000001E-4</v>
      </c>
      <c r="F64" s="1">
        <v>6.0357900000000003E-4</v>
      </c>
      <c r="G64" s="1">
        <v>9.3932100000000001E-4</v>
      </c>
      <c r="H64">
        <v>1.08E-3</v>
      </c>
      <c r="I64">
        <v>3.0100000000000001E-3</v>
      </c>
      <c r="J64">
        <v>1.333E-2</v>
      </c>
      <c r="K64">
        <v>1.289E-2</v>
      </c>
      <c r="L64">
        <v>3.2309999999999998E-2</v>
      </c>
    </row>
    <row r="65" spans="1:12" x14ac:dyDescent="0.25">
      <c r="A65">
        <v>1697.0509999999999</v>
      </c>
      <c r="B65">
        <v>2.63E-2</v>
      </c>
      <c r="C65" s="1">
        <v>5.0357400000000001E-4</v>
      </c>
      <c r="D65">
        <v>0</v>
      </c>
      <c r="E65" s="1">
        <v>4.3363100000000002E-4</v>
      </c>
      <c r="F65" s="1">
        <v>5.6499000000000002E-4</v>
      </c>
      <c r="G65" s="1">
        <v>8.6470000000000004E-4</v>
      </c>
      <c r="H65" s="1">
        <v>9.6757500000000003E-4</v>
      </c>
      <c r="I65">
        <v>2.5300000000000001E-3</v>
      </c>
      <c r="J65">
        <v>9.9100000000000004E-3</v>
      </c>
      <c r="K65">
        <v>1.085E-2</v>
      </c>
      <c r="L65">
        <v>2.6120000000000001E-2</v>
      </c>
    </row>
    <row r="66" spans="1:12" x14ac:dyDescent="0.25">
      <c r="A66">
        <v>1698.979</v>
      </c>
      <c r="B66">
        <v>2.2870000000000001E-2</v>
      </c>
      <c r="C66" s="1">
        <v>1.13088E-4</v>
      </c>
      <c r="D66">
        <v>0</v>
      </c>
      <c r="E66" s="1">
        <v>4.10751E-4</v>
      </c>
      <c r="F66" s="1">
        <v>5.3001399999999998E-4</v>
      </c>
      <c r="G66" s="1">
        <v>7.9878900000000005E-4</v>
      </c>
      <c r="H66" s="1">
        <v>8.7300599999999996E-4</v>
      </c>
      <c r="I66">
        <v>2.16E-3</v>
      </c>
      <c r="J66">
        <v>7.3200000000000001E-3</v>
      </c>
      <c r="K66">
        <v>8.5100000000000002E-3</v>
      </c>
      <c r="L66">
        <v>2.06E-2</v>
      </c>
    </row>
    <row r="67" spans="1:12" x14ac:dyDescent="0.25">
      <c r="A67">
        <v>1700.9079999999999</v>
      </c>
      <c r="B67">
        <v>2.1059999999999999E-2</v>
      </c>
      <c r="C67" s="1">
        <v>-4.0432800000000002E-4</v>
      </c>
      <c r="D67">
        <v>0</v>
      </c>
      <c r="E67" s="1">
        <v>3.8963399999999998E-4</v>
      </c>
      <c r="F67" s="1">
        <v>4.98202E-4</v>
      </c>
      <c r="G67" s="1">
        <v>7.4024799999999999E-4</v>
      </c>
      <c r="H67" s="1">
        <v>7.9230000000000001E-4</v>
      </c>
      <c r="I67">
        <v>1.8699999999999999E-3</v>
      </c>
      <c r="J67">
        <v>5.4299999999999999E-3</v>
      </c>
      <c r="K67">
        <v>6.2899999999999996E-3</v>
      </c>
      <c r="L67">
        <v>1.602E-2</v>
      </c>
    </row>
    <row r="68" spans="1:12" x14ac:dyDescent="0.25">
      <c r="A68">
        <v>1702.836</v>
      </c>
      <c r="B68">
        <v>1.453E-2</v>
      </c>
      <c r="C68" s="1">
        <v>-6.1069900000000003E-6</v>
      </c>
      <c r="D68">
        <v>0</v>
      </c>
      <c r="E68" s="1">
        <v>3.7011299999999998E-4</v>
      </c>
      <c r="F68" s="1">
        <v>4.6918099999999999E-4</v>
      </c>
      <c r="G68" s="1">
        <v>6.8799099999999999E-4</v>
      </c>
      <c r="H68" s="1">
        <v>7.22724E-4</v>
      </c>
      <c r="I68">
        <v>1.64E-3</v>
      </c>
      <c r="J68">
        <v>4.1000000000000003E-3</v>
      </c>
      <c r="K68">
        <v>4.45E-3</v>
      </c>
      <c r="L68">
        <v>1.244E-2</v>
      </c>
    </row>
    <row r="69" spans="1:12" x14ac:dyDescent="0.25">
      <c r="A69">
        <v>1704.7650000000001</v>
      </c>
      <c r="B69">
        <v>8.2000000000000007E-3</v>
      </c>
      <c r="C69" s="1">
        <v>5.4156099999999997E-4</v>
      </c>
      <c r="D69">
        <v>0</v>
      </c>
      <c r="E69" s="1">
        <v>3.5201900000000002E-4</v>
      </c>
      <c r="F69" s="1">
        <v>4.4263800000000003E-4</v>
      </c>
      <c r="G69" s="1">
        <v>6.4113600000000005E-4</v>
      </c>
      <c r="H69" s="1">
        <v>6.6221200000000002E-4</v>
      </c>
      <c r="I69">
        <v>1.4599999999999999E-3</v>
      </c>
      <c r="J69">
        <v>3.16E-3</v>
      </c>
      <c r="K69">
        <v>3.0699999999999998E-3</v>
      </c>
      <c r="L69">
        <v>9.7900000000000001E-3</v>
      </c>
    </row>
    <row r="70" spans="1:12" x14ac:dyDescent="0.25">
      <c r="A70">
        <v>1706.693</v>
      </c>
      <c r="B70">
        <v>6.2100000000000002E-3</v>
      </c>
      <c r="C70" s="1">
        <v>3.8695500000000002E-4</v>
      </c>
      <c r="D70">
        <v>0</v>
      </c>
      <c r="E70" s="1">
        <v>3.3522100000000002E-4</v>
      </c>
      <c r="F70" s="1">
        <v>4.18291E-4</v>
      </c>
      <c r="G70" s="1">
        <v>5.9894400000000002E-4</v>
      </c>
      <c r="H70" s="1">
        <v>6.0919000000000001E-4</v>
      </c>
      <c r="I70">
        <v>1.2999999999999999E-3</v>
      </c>
      <c r="J70">
        <v>2.5000000000000001E-3</v>
      </c>
      <c r="K70">
        <v>2.1199999999999999E-3</v>
      </c>
      <c r="L70">
        <v>7.8799999999999999E-3</v>
      </c>
    </row>
    <row r="71" spans="1:12" x14ac:dyDescent="0.25">
      <c r="A71">
        <v>1708.6220000000001</v>
      </c>
      <c r="B71">
        <v>4.5599999999999998E-3</v>
      </c>
      <c r="C71" s="1">
        <v>2.7948100000000001E-5</v>
      </c>
      <c r="D71">
        <v>0</v>
      </c>
      <c r="E71" s="1">
        <v>3.1959700000000002E-4</v>
      </c>
      <c r="F71" s="1">
        <v>3.9590600000000001E-4</v>
      </c>
      <c r="G71" s="1">
        <v>5.6081399999999997E-4</v>
      </c>
      <c r="H71" s="1">
        <v>5.6242E-4</v>
      </c>
      <c r="I71">
        <v>1.17E-3</v>
      </c>
      <c r="J71">
        <v>2.0300000000000001E-3</v>
      </c>
      <c r="K71">
        <v>1.49E-3</v>
      </c>
      <c r="L71">
        <v>6.5300000000000002E-3</v>
      </c>
    </row>
    <row r="72" spans="1:12" x14ac:dyDescent="0.25">
      <c r="A72">
        <v>1710.55</v>
      </c>
      <c r="B72">
        <v>3.0899999999999999E-3</v>
      </c>
      <c r="C72" s="1">
        <v>1.71331E-5</v>
      </c>
      <c r="D72">
        <v>0</v>
      </c>
      <c r="E72" s="1">
        <v>3.0503300000000002E-4</v>
      </c>
      <c r="F72" s="1">
        <v>3.7527200000000001E-4</v>
      </c>
      <c r="G72" s="1">
        <v>5.2623000000000004E-4</v>
      </c>
      <c r="H72" s="1">
        <v>5.2092999999999996E-4</v>
      </c>
      <c r="I72">
        <v>1.06E-3</v>
      </c>
      <c r="J72">
        <v>1.6800000000000001E-3</v>
      </c>
      <c r="K72">
        <v>1.08E-3</v>
      </c>
      <c r="L72">
        <v>5.5500000000000002E-3</v>
      </c>
    </row>
    <row r="73" spans="1:12" x14ac:dyDescent="0.25">
      <c r="A73">
        <v>1712.479</v>
      </c>
      <c r="B73">
        <v>1.3799999999999999E-3</v>
      </c>
      <c r="C73" s="1">
        <v>5.1174000000000002E-5</v>
      </c>
      <c r="D73">
        <v>0</v>
      </c>
      <c r="E73" s="1">
        <v>2.9143600000000001E-4</v>
      </c>
      <c r="F73" s="1">
        <v>3.5622200000000001E-4</v>
      </c>
      <c r="G73" s="1">
        <v>4.9476800000000003E-4</v>
      </c>
      <c r="H73" s="1">
        <v>4.8392999999999998E-4</v>
      </c>
      <c r="I73" s="1">
        <v>9.6311400000000005E-4</v>
      </c>
      <c r="J73">
        <v>1.42E-3</v>
      </c>
      <c r="K73" s="1">
        <v>8.1767899999999998E-4</v>
      </c>
      <c r="L73">
        <v>4.8300000000000001E-3</v>
      </c>
    </row>
    <row r="74" spans="1:12" x14ac:dyDescent="0.25">
      <c r="A74">
        <v>1714.4069999999999</v>
      </c>
      <c r="B74" s="1">
        <v>7.2080200000000001E-5</v>
      </c>
      <c r="C74" s="1">
        <v>1.9404200000000001E-4</v>
      </c>
      <c r="D74">
        <v>0</v>
      </c>
      <c r="E74" s="1">
        <v>2.7872800000000001E-4</v>
      </c>
      <c r="F74" s="1">
        <v>3.3858599999999999E-4</v>
      </c>
      <c r="G74" s="1">
        <v>4.6605399999999998E-4</v>
      </c>
      <c r="H74" s="1">
        <v>4.5077600000000001E-4</v>
      </c>
      <c r="I74" s="1">
        <v>8.8045699999999996E-4</v>
      </c>
      <c r="J74">
        <v>1.2199999999999999E-3</v>
      </c>
      <c r="K74" s="1">
        <v>6.3997700000000002E-4</v>
      </c>
      <c r="L74">
        <v>4.2700000000000004E-3</v>
      </c>
    </row>
    <row r="75" spans="1:12" x14ac:dyDescent="0.25">
      <c r="A75">
        <v>1716.335</v>
      </c>
      <c r="B75" s="1">
        <v>-9.3473299999999998E-4</v>
      </c>
      <c r="C75" s="1">
        <v>1.8876099999999999E-4</v>
      </c>
      <c r="D75">
        <v>0</v>
      </c>
      <c r="E75" s="1">
        <v>2.6682700000000003E-4</v>
      </c>
      <c r="F75" s="1">
        <v>3.2222799999999998E-4</v>
      </c>
      <c r="G75" s="1">
        <v>4.3978099999999998E-4</v>
      </c>
      <c r="H75" s="1">
        <v>4.2094799999999998E-4</v>
      </c>
      <c r="I75" s="1">
        <v>8.0825899999999997E-4</v>
      </c>
      <c r="J75">
        <v>1.06E-3</v>
      </c>
      <c r="K75" s="1">
        <v>5.1696399999999997E-4</v>
      </c>
      <c r="L75">
        <v>3.8400000000000001E-3</v>
      </c>
    </row>
    <row r="76" spans="1:12" x14ac:dyDescent="0.25">
      <c r="A76">
        <v>1718.2639999999999</v>
      </c>
      <c r="B76" s="1">
        <v>-2.7371699999999998E-4</v>
      </c>
      <c r="C76">
        <v>0</v>
      </c>
      <c r="D76">
        <v>0</v>
      </c>
      <c r="E76" s="1">
        <v>2.5567199999999997E-4</v>
      </c>
      <c r="F76" s="1">
        <v>3.0703600000000001E-4</v>
      </c>
      <c r="G76" s="1">
        <v>4.1567399999999999E-4</v>
      </c>
      <c r="H76" s="1">
        <v>3.9400600000000002E-4</v>
      </c>
      <c r="I76" s="1">
        <v>7.4476999999999996E-4</v>
      </c>
      <c r="J76" s="1">
        <v>9.3499999999999996E-4</v>
      </c>
      <c r="K76" s="1">
        <v>4.2856099999999999E-4</v>
      </c>
      <c r="L76">
        <v>3.48E-3</v>
      </c>
    </row>
    <row r="77" spans="1:12" x14ac:dyDescent="0.25">
      <c r="A77">
        <v>1720.192</v>
      </c>
      <c r="B77" s="1">
        <v>4.58731E-5</v>
      </c>
      <c r="C77">
        <v>0</v>
      </c>
      <c r="D77">
        <v>0</v>
      </c>
      <c r="E77" s="1">
        <v>2.4519899999999998E-4</v>
      </c>
      <c r="F77" s="1">
        <v>2.9289099999999998E-4</v>
      </c>
      <c r="G77" s="1">
        <v>3.9350499999999999E-4</v>
      </c>
      <c r="H77" s="1">
        <v>3.6958899999999997E-4</v>
      </c>
      <c r="I77" s="1">
        <v>6.8859800000000001E-4</v>
      </c>
      <c r="J77" s="1">
        <v>8.31122E-4</v>
      </c>
      <c r="K77" s="1">
        <v>3.6270399999999999E-4</v>
      </c>
      <c r="L77">
        <v>3.1800000000000001E-3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71E977-8A27-475F-86D6-0016A213BAC2}">
  <dimension ref="A4:L77"/>
  <sheetViews>
    <sheetView workbookViewId="0">
      <selection sqref="A1:L77"/>
    </sheetView>
  </sheetViews>
  <sheetFormatPr defaultRowHeight="15.75" x14ac:dyDescent="0.25"/>
  <sheetData>
    <row r="4" spans="1:12" x14ac:dyDescent="0.25">
      <c r="A4">
        <v>1579.414</v>
      </c>
      <c r="B4" s="1">
        <v>1.70872E-4</v>
      </c>
      <c r="C4">
        <v>0</v>
      </c>
      <c r="D4" s="1">
        <v>2.46949E-4</v>
      </c>
      <c r="E4">
        <v>0</v>
      </c>
      <c r="F4" s="1">
        <v>9.2933899999999995E-5</v>
      </c>
      <c r="G4" s="1">
        <v>4.4604300000000003E-5</v>
      </c>
      <c r="H4" s="1">
        <v>1.8022299999999999E-5</v>
      </c>
      <c r="I4" s="1">
        <v>6.3196999999999998E-5</v>
      </c>
      <c r="J4" s="1">
        <v>7.4467600000000002E-6</v>
      </c>
      <c r="K4" s="1">
        <v>9.3829600000000004E-6</v>
      </c>
      <c r="L4" s="1">
        <v>4.82537E-4</v>
      </c>
    </row>
    <row r="5" spans="1:12" x14ac:dyDescent="0.25">
      <c r="A5">
        <v>1581.3430000000001</v>
      </c>
      <c r="B5" s="1">
        <v>-4.2985700000000001E-4</v>
      </c>
      <c r="C5">
        <v>0</v>
      </c>
      <c r="D5" s="1">
        <v>4.3415000000000001E-4</v>
      </c>
      <c r="E5">
        <v>0</v>
      </c>
      <c r="F5" s="1">
        <v>9.9384300000000003E-5</v>
      </c>
      <c r="G5" s="1">
        <v>4.7082900000000003E-5</v>
      </c>
      <c r="H5" s="1">
        <v>1.8942099999999999E-5</v>
      </c>
      <c r="I5" s="1">
        <v>6.6119599999999996E-5</v>
      </c>
      <c r="J5" s="1">
        <v>7.7082300000000006E-6</v>
      </c>
      <c r="K5" s="1">
        <v>9.7206300000000001E-6</v>
      </c>
      <c r="L5" s="1">
        <v>6.8310799999999998E-4</v>
      </c>
    </row>
    <row r="6" spans="1:12" x14ac:dyDescent="0.25">
      <c r="A6">
        <v>1583.271</v>
      </c>
      <c r="B6" s="1">
        <v>-4.66768E-4</v>
      </c>
      <c r="C6" s="1">
        <v>1.64656E-4</v>
      </c>
      <c r="D6" s="1">
        <v>7.3778099999999996E-4</v>
      </c>
      <c r="E6">
        <v>0</v>
      </c>
      <c r="F6" s="1">
        <v>1.06512E-4</v>
      </c>
      <c r="G6" s="1">
        <v>4.9753100000000003E-5</v>
      </c>
      <c r="H6" s="1">
        <v>1.9932199999999999E-5</v>
      </c>
      <c r="I6" s="1">
        <v>6.92488E-5</v>
      </c>
      <c r="J6" s="1">
        <v>7.9827500000000008E-6</v>
      </c>
      <c r="K6" s="1">
        <v>1.0077E-5</v>
      </c>
      <c r="L6">
        <v>1E-3</v>
      </c>
    </row>
    <row r="7" spans="1:12" x14ac:dyDescent="0.25">
      <c r="A7">
        <v>1585.2</v>
      </c>
      <c r="B7" s="1">
        <v>-2.0995399999999999E-4</v>
      </c>
      <c r="C7" s="1">
        <v>1.6979500000000001E-4</v>
      </c>
      <c r="D7">
        <v>1.2199999999999999E-3</v>
      </c>
      <c r="E7">
        <v>0</v>
      </c>
      <c r="F7" s="1">
        <v>1.1442000000000001E-4</v>
      </c>
      <c r="G7" s="1">
        <v>5.26351E-5</v>
      </c>
      <c r="H7" s="1">
        <v>2.0995100000000002E-5</v>
      </c>
      <c r="I7" s="1">
        <v>7.2603999999999998E-5</v>
      </c>
      <c r="J7" s="1">
        <v>8.2678999999999992E-6</v>
      </c>
      <c r="K7" s="1">
        <v>1.04532E-5</v>
      </c>
      <c r="L7">
        <v>1.5E-3</v>
      </c>
    </row>
    <row r="8" spans="1:12" x14ac:dyDescent="0.25">
      <c r="A8">
        <v>1587.1279999999999</v>
      </c>
      <c r="B8">
        <v>1.1900000000000001E-3</v>
      </c>
      <c r="C8" s="1">
        <v>1.5508899999999999E-4</v>
      </c>
      <c r="D8">
        <v>1.9599999999999999E-3</v>
      </c>
      <c r="E8" s="1">
        <v>1.2029800000000001E-7</v>
      </c>
      <c r="F8" s="1">
        <v>1.2323999999999999E-4</v>
      </c>
      <c r="G8" s="1">
        <v>5.5747700000000002E-5</v>
      </c>
      <c r="H8" s="1">
        <v>2.2138699999999999E-5</v>
      </c>
      <c r="I8" s="1">
        <v>7.6205900000000002E-5</v>
      </c>
      <c r="J8" s="1">
        <v>8.5656100000000005E-6</v>
      </c>
      <c r="K8" s="1">
        <v>1.0851E-5</v>
      </c>
      <c r="L8">
        <v>2.2599999999999999E-3</v>
      </c>
    </row>
    <row r="9" spans="1:12" x14ac:dyDescent="0.25">
      <c r="A9">
        <v>1589.057</v>
      </c>
      <c r="B9">
        <v>2.7899999999999999E-3</v>
      </c>
      <c r="C9" s="1">
        <v>1.0809700000000001E-4</v>
      </c>
      <c r="D9">
        <v>3.0599999999999998E-3</v>
      </c>
      <c r="E9" s="1">
        <v>1.4546799999999999E-5</v>
      </c>
      <c r="F9" s="1">
        <v>1.3314199999999999E-4</v>
      </c>
      <c r="G9" s="1">
        <v>5.9113999999999997E-5</v>
      </c>
      <c r="H9" s="1">
        <v>2.3373000000000001E-5</v>
      </c>
      <c r="I9" s="1">
        <v>8.0080799999999994E-5</v>
      </c>
      <c r="J9" s="1">
        <v>8.8729900000000006E-6</v>
      </c>
      <c r="K9" s="1">
        <v>1.12719E-5</v>
      </c>
      <c r="L9">
        <v>3.3899999999999998E-3</v>
      </c>
    </row>
    <row r="10" spans="1:12" x14ac:dyDescent="0.25">
      <c r="A10">
        <v>1590.9849999999999</v>
      </c>
      <c r="B10">
        <v>4.96E-3</v>
      </c>
      <c r="C10" s="1">
        <v>1.2069399999999999E-4</v>
      </c>
      <c r="D10">
        <v>4.64E-3</v>
      </c>
      <c r="E10" s="1">
        <v>4.4963799999999998E-5</v>
      </c>
      <c r="F10" s="1">
        <v>1.4436000000000001E-4</v>
      </c>
      <c r="G10" s="1">
        <v>6.2767800000000006E-5</v>
      </c>
      <c r="H10" s="1">
        <v>2.4703799999999999E-5</v>
      </c>
      <c r="I10" s="1">
        <v>8.4256499999999995E-5</v>
      </c>
      <c r="J10" s="1">
        <v>9.1948799999999993E-6</v>
      </c>
      <c r="K10" s="1">
        <v>1.17177E-5</v>
      </c>
      <c r="L10">
        <v>5.0200000000000002E-3</v>
      </c>
    </row>
    <row r="11" spans="1:12" x14ac:dyDescent="0.25">
      <c r="A11">
        <v>1592.914</v>
      </c>
      <c r="B11">
        <v>7.4799999999999997E-3</v>
      </c>
      <c r="C11" s="1">
        <v>1.54077E-4</v>
      </c>
      <c r="D11">
        <v>6.7799999999999996E-3</v>
      </c>
      <c r="E11" s="1">
        <v>1.04329E-4</v>
      </c>
      <c r="F11" s="1">
        <v>1.5721999999999999E-4</v>
      </c>
      <c r="G11" s="1">
        <v>6.6745199999999999E-5</v>
      </c>
      <c r="H11" s="1">
        <v>2.6140300000000001E-5</v>
      </c>
      <c r="I11" s="1">
        <v>8.87614E-5</v>
      </c>
      <c r="J11" s="1">
        <v>9.5269099999999992E-6</v>
      </c>
      <c r="K11" s="1">
        <v>1.2190300000000001E-5</v>
      </c>
      <c r="L11">
        <v>7.2500000000000004E-3</v>
      </c>
    </row>
    <row r="12" spans="1:12" x14ac:dyDescent="0.25">
      <c r="A12">
        <v>1594.8420000000001</v>
      </c>
      <c r="B12">
        <v>1.048E-2</v>
      </c>
      <c r="C12" s="1">
        <v>1.6782400000000001E-4</v>
      </c>
      <c r="D12">
        <v>9.5499999999999995E-3</v>
      </c>
      <c r="E12" s="1">
        <v>2.1516100000000001E-4</v>
      </c>
      <c r="F12" s="1">
        <v>1.7219199999999999E-4</v>
      </c>
      <c r="G12" s="1">
        <v>7.11001E-5</v>
      </c>
      <c r="H12" s="1">
        <v>2.7693599999999999E-5</v>
      </c>
      <c r="I12" s="1">
        <v>9.3636500000000004E-5</v>
      </c>
      <c r="J12" s="1">
        <v>9.8719900000000007E-6</v>
      </c>
      <c r="K12" s="1">
        <v>1.2692400000000001E-5</v>
      </c>
      <c r="L12">
        <v>1.0149999999999999E-2</v>
      </c>
    </row>
    <row r="13" spans="1:12" x14ac:dyDescent="0.25">
      <c r="A13">
        <v>1596.771</v>
      </c>
      <c r="B13">
        <v>1.4420000000000001E-2</v>
      </c>
      <c r="C13" s="1">
        <v>9.7697700000000005E-5</v>
      </c>
      <c r="D13">
        <v>1.2919999999999999E-2</v>
      </c>
      <c r="E13" s="1">
        <v>4.1605400000000001E-4</v>
      </c>
      <c r="F13" s="1">
        <v>1.9001000000000001E-4</v>
      </c>
      <c r="G13" s="1">
        <v>7.5896399999999994E-5</v>
      </c>
      <c r="H13" s="1">
        <v>2.9376299999999999E-5</v>
      </c>
      <c r="I13" s="1">
        <v>9.8918699999999999E-5</v>
      </c>
      <c r="J13" s="1">
        <v>1.02292E-5</v>
      </c>
      <c r="K13" s="1">
        <v>1.3226300000000001E-5</v>
      </c>
      <c r="L13">
        <v>1.375E-2</v>
      </c>
    </row>
    <row r="14" spans="1:12" x14ac:dyDescent="0.25">
      <c r="A14">
        <v>1598.6990000000001</v>
      </c>
      <c r="B14">
        <v>1.865E-2</v>
      </c>
      <c r="C14" s="1">
        <v>5.50114E-5</v>
      </c>
      <c r="D14">
        <v>1.6789999999999999E-2</v>
      </c>
      <c r="E14" s="1">
        <v>7.7179699999999996E-4</v>
      </c>
      <c r="F14" s="1">
        <v>2.11819E-4</v>
      </c>
      <c r="G14" s="1">
        <v>8.1249900000000003E-5</v>
      </c>
      <c r="H14" s="1">
        <v>3.1198799999999997E-5</v>
      </c>
      <c r="I14" s="1">
        <v>1.04657E-4</v>
      </c>
      <c r="J14" s="1">
        <v>1.0596499999999999E-5</v>
      </c>
      <c r="K14" s="1">
        <v>1.3794100000000001E-5</v>
      </c>
      <c r="L14">
        <v>1.8010000000000002E-2</v>
      </c>
    </row>
    <row r="15" spans="1:12" x14ac:dyDescent="0.25">
      <c r="A15">
        <v>1600.627</v>
      </c>
      <c r="B15">
        <v>2.2780000000000002E-2</v>
      </c>
      <c r="C15" s="1">
        <v>1.3634000000000001E-4</v>
      </c>
      <c r="D15">
        <v>2.095E-2</v>
      </c>
      <c r="E15">
        <v>1.39E-3</v>
      </c>
      <c r="F15" s="1">
        <v>2.3952899999999999E-4</v>
      </c>
      <c r="G15" s="1">
        <v>8.7314300000000005E-5</v>
      </c>
      <c r="H15" s="1">
        <v>3.3175600000000001E-5</v>
      </c>
      <c r="I15" s="1">
        <v>1.10907E-4</v>
      </c>
      <c r="J15" s="1">
        <v>1.09715E-5</v>
      </c>
      <c r="K15" s="1">
        <v>1.43995E-5</v>
      </c>
      <c r="L15">
        <v>2.2839999999999999E-2</v>
      </c>
    </row>
    <row r="16" spans="1:12" x14ac:dyDescent="0.25">
      <c r="A16">
        <v>1602.556</v>
      </c>
      <c r="B16">
        <v>2.7480000000000001E-2</v>
      </c>
      <c r="C16" s="1">
        <v>1.5390099999999999E-4</v>
      </c>
      <c r="D16">
        <v>2.512E-2</v>
      </c>
      <c r="E16">
        <v>2.4299999999999999E-3</v>
      </c>
      <c r="F16" s="1">
        <v>2.7633600000000002E-4</v>
      </c>
      <c r="G16" s="1">
        <v>9.4350499999999997E-5</v>
      </c>
      <c r="H16" s="1">
        <v>3.5326400000000001E-5</v>
      </c>
      <c r="I16" s="1">
        <v>1.17726E-4</v>
      </c>
      <c r="J16" s="1">
        <v>1.13572E-5</v>
      </c>
      <c r="K16" s="1">
        <v>1.50456E-5</v>
      </c>
      <c r="L16">
        <v>2.81E-2</v>
      </c>
    </row>
    <row r="17" spans="1:12" x14ac:dyDescent="0.25">
      <c r="A17">
        <v>1604.4839999999999</v>
      </c>
      <c r="B17">
        <v>3.32E-2</v>
      </c>
      <c r="C17" s="1">
        <v>9.9842500000000005E-5</v>
      </c>
      <c r="D17">
        <v>2.8930000000000001E-2</v>
      </c>
      <c r="E17">
        <v>4.13E-3</v>
      </c>
      <c r="F17" s="1">
        <v>3.2779700000000001E-4</v>
      </c>
      <c r="G17" s="1">
        <v>1.0278E-4</v>
      </c>
      <c r="H17" s="1">
        <v>3.7666899999999997E-5</v>
      </c>
      <c r="I17" s="1">
        <v>1.2519500000000001E-4</v>
      </c>
      <c r="J17" s="1">
        <v>1.1751599999999999E-5</v>
      </c>
      <c r="K17" s="1">
        <v>1.5736E-5</v>
      </c>
      <c r="L17">
        <v>3.3680000000000002E-2</v>
      </c>
    </row>
    <row r="18" spans="1:12" x14ac:dyDescent="0.25">
      <c r="A18">
        <v>1606.413</v>
      </c>
      <c r="B18">
        <v>3.882E-2</v>
      </c>
      <c r="C18" s="1">
        <v>1.50459E-4</v>
      </c>
      <c r="D18">
        <v>3.2000000000000001E-2</v>
      </c>
      <c r="E18">
        <v>6.7999999999999996E-3</v>
      </c>
      <c r="F18" s="1">
        <v>4.0369700000000001E-4</v>
      </c>
      <c r="G18" s="1">
        <v>1.13305E-4</v>
      </c>
      <c r="H18" s="1">
        <v>4.0225400000000003E-5</v>
      </c>
      <c r="I18" s="1">
        <v>1.33394E-4</v>
      </c>
      <c r="J18" s="1">
        <v>1.21522E-5</v>
      </c>
      <c r="K18" s="1">
        <v>1.6475100000000001E-5</v>
      </c>
      <c r="L18">
        <v>3.952E-2</v>
      </c>
    </row>
    <row r="19" spans="1:12" x14ac:dyDescent="0.25">
      <c r="A19">
        <v>1608.3409999999999</v>
      </c>
      <c r="B19">
        <v>4.4880000000000003E-2</v>
      </c>
      <c r="C19" s="1">
        <v>2.1883699999999999E-4</v>
      </c>
      <c r="D19">
        <v>3.4009999999999999E-2</v>
      </c>
      <c r="E19">
        <v>1.078E-2</v>
      </c>
      <c r="F19" s="1">
        <v>5.2149900000000003E-4</v>
      </c>
      <c r="G19" s="1">
        <v>1.27136E-4</v>
      </c>
      <c r="H19" s="1">
        <v>4.3034000000000002E-5</v>
      </c>
      <c r="I19" s="1">
        <v>1.4243200000000001E-4</v>
      </c>
      <c r="J19" s="1">
        <v>1.25567E-5</v>
      </c>
      <c r="K19" s="1">
        <v>1.72674E-5</v>
      </c>
      <c r="L19">
        <v>4.5650000000000003E-2</v>
      </c>
    </row>
    <row r="20" spans="1:12" x14ac:dyDescent="0.25">
      <c r="A20">
        <v>1610.27</v>
      </c>
      <c r="B20">
        <v>5.2339999999999998E-2</v>
      </c>
      <c r="C20" s="1">
        <v>5.5186899999999998E-5</v>
      </c>
      <c r="D20">
        <v>3.4720000000000001E-2</v>
      </c>
      <c r="E20">
        <v>1.6369999999999999E-2</v>
      </c>
      <c r="F20" s="1">
        <v>7.12457E-4</v>
      </c>
      <c r="G20" s="1">
        <v>1.4633800000000001E-4</v>
      </c>
      <c r="H20" s="1">
        <v>4.6142E-5</v>
      </c>
      <c r="I20" s="1">
        <v>1.5243E-4</v>
      </c>
      <c r="J20" s="1">
        <v>1.2963699999999999E-5</v>
      </c>
      <c r="K20" s="1">
        <v>1.8118099999999999E-5</v>
      </c>
      <c r="L20">
        <v>5.2179999999999997E-2</v>
      </c>
    </row>
    <row r="21" spans="1:12" x14ac:dyDescent="0.25">
      <c r="A21">
        <v>1612.1980000000001</v>
      </c>
      <c r="B21">
        <v>6.0109999999999997E-2</v>
      </c>
      <c r="C21" s="1">
        <v>4.0896200000000003E-5</v>
      </c>
      <c r="D21">
        <v>3.4049999999999997E-2</v>
      </c>
      <c r="E21">
        <v>2.3709999999999998E-2</v>
      </c>
      <c r="F21">
        <v>1.0300000000000001E-3</v>
      </c>
      <c r="G21" s="1">
        <v>1.7450699999999999E-4</v>
      </c>
      <c r="H21" s="1">
        <v>4.9622300000000001E-5</v>
      </c>
      <c r="I21" s="1">
        <v>1.6353799999999999E-4</v>
      </c>
      <c r="J21" s="1">
        <v>1.3373000000000001E-5</v>
      </c>
      <c r="K21" s="1">
        <v>1.9033099999999999E-5</v>
      </c>
      <c r="L21">
        <v>5.9220000000000002E-2</v>
      </c>
    </row>
    <row r="22" spans="1:12" x14ac:dyDescent="0.25">
      <c r="A22">
        <v>1614.127</v>
      </c>
      <c r="B22">
        <v>6.6729999999999998E-2</v>
      </c>
      <c r="C22" s="1">
        <v>2.54355E-4</v>
      </c>
      <c r="D22">
        <v>3.2079999999999997E-2</v>
      </c>
      <c r="E22">
        <v>3.2680000000000001E-2</v>
      </c>
      <c r="F22">
        <v>1.58E-3</v>
      </c>
      <c r="G22" s="1">
        <v>2.1792599999999999E-4</v>
      </c>
      <c r="H22" s="1">
        <v>5.3590300000000001E-5</v>
      </c>
      <c r="I22" s="1">
        <v>1.7594900000000001E-4</v>
      </c>
      <c r="J22" s="1">
        <v>1.3783399999999999E-5</v>
      </c>
      <c r="K22" s="1">
        <v>2.0018899999999999E-5</v>
      </c>
      <c r="L22">
        <v>6.6820000000000004E-2</v>
      </c>
    </row>
    <row r="23" spans="1:12" x14ac:dyDescent="0.25">
      <c r="A23">
        <v>1616.0550000000001</v>
      </c>
      <c r="B23">
        <v>7.5289999999999996E-2</v>
      </c>
      <c r="C23" s="1">
        <v>4.4485300000000002E-6</v>
      </c>
      <c r="D23">
        <v>2.904E-2</v>
      </c>
      <c r="E23">
        <v>4.2799999999999998E-2</v>
      </c>
      <c r="F23">
        <v>2.5100000000000001E-3</v>
      </c>
      <c r="G23" s="1">
        <v>2.8763600000000002E-4</v>
      </c>
      <c r="H23" s="1">
        <v>5.82471E-5</v>
      </c>
      <c r="I23" s="1">
        <v>1.89901E-4</v>
      </c>
      <c r="J23" s="1">
        <v>1.4196600000000001E-5</v>
      </c>
      <c r="K23" s="1">
        <v>2.1083599999999999E-5</v>
      </c>
      <c r="L23">
        <v>7.492E-2</v>
      </c>
    </row>
    <row r="24" spans="1:12" x14ac:dyDescent="0.25">
      <c r="A24">
        <v>1617.9839999999999</v>
      </c>
      <c r="B24">
        <v>8.5400000000000004E-2</v>
      </c>
      <c r="C24" s="1">
        <v>-3.24767E-4</v>
      </c>
      <c r="D24">
        <v>2.5250000000000002E-2</v>
      </c>
      <c r="E24">
        <v>5.3269999999999998E-2</v>
      </c>
      <c r="F24">
        <v>4.1000000000000003E-3</v>
      </c>
      <c r="G24" s="1">
        <v>4.0296E-4</v>
      </c>
      <c r="H24" s="1">
        <v>6.3933300000000007E-5</v>
      </c>
      <c r="I24" s="1">
        <v>2.0570899999999999E-4</v>
      </c>
      <c r="J24" s="1">
        <v>1.4615599999999999E-5</v>
      </c>
      <c r="K24" s="1">
        <v>2.2235E-5</v>
      </c>
      <c r="L24">
        <v>8.3320000000000005E-2</v>
      </c>
    </row>
    <row r="25" spans="1:12" x14ac:dyDescent="0.25">
      <c r="A25">
        <v>1619.912</v>
      </c>
      <c r="B25">
        <v>9.1310000000000002E-2</v>
      </c>
      <c r="C25" s="1">
        <v>-8.66627E-5</v>
      </c>
      <c r="D25">
        <v>2.1090000000000001E-2</v>
      </c>
      <c r="E25">
        <v>6.3020000000000007E-2</v>
      </c>
      <c r="F25">
        <v>6.6899999999999998E-3</v>
      </c>
      <c r="G25" s="1">
        <v>5.9761899999999997E-4</v>
      </c>
      <c r="H25" s="1">
        <v>7.1258099999999995E-5</v>
      </c>
      <c r="I25" s="1">
        <v>2.2377700000000001E-4</v>
      </c>
      <c r="J25" s="1">
        <v>1.5053E-5</v>
      </c>
      <c r="K25" s="1">
        <v>2.34835E-5</v>
      </c>
      <c r="L25">
        <v>9.1730000000000006E-2</v>
      </c>
    </row>
    <row r="26" spans="1:12" x14ac:dyDescent="0.25">
      <c r="A26">
        <v>1621.8409999999999</v>
      </c>
      <c r="B26">
        <v>9.7739999999999994E-2</v>
      </c>
      <c r="C26" s="1">
        <v>2.1112099999999999E-4</v>
      </c>
      <c r="D26">
        <v>1.6920000000000001E-2</v>
      </c>
      <c r="E26">
        <v>7.0870000000000002E-2</v>
      </c>
      <c r="F26">
        <v>1.0710000000000001E-2</v>
      </c>
      <c r="G26" s="1">
        <v>9.2946399999999996E-4</v>
      </c>
      <c r="H26" s="1">
        <v>8.1326600000000002E-5</v>
      </c>
      <c r="I26" s="1">
        <v>2.4467199999999998E-4</v>
      </c>
      <c r="J26" s="1">
        <v>1.5525699999999999E-5</v>
      </c>
      <c r="K26" s="1">
        <v>2.4839599999999998E-5</v>
      </c>
      <c r="L26">
        <v>9.98E-2</v>
      </c>
    </row>
    <row r="27" spans="1:12" x14ac:dyDescent="0.25">
      <c r="A27">
        <v>1623.769</v>
      </c>
      <c r="B27">
        <v>0.10646</v>
      </c>
      <c r="C27" s="1">
        <v>-1.61473E-4</v>
      </c>
      <c r="D27">
        <v>1.304E-2</v>
      </c>
      <c r="E27">
        <v>7.5759999999999994E-2</v>
      </c>
      <c r="F27">
        <v>1.6539999999999999E-2</v>
      </c>
      <c r="G27">
        <v>1.5E-3</v>
      </c>
      <c r="H27" s="1">
        <v>9.6153699999999994E-5</v>
      </c>
      <c r="I27" s="1">
        <v>2.6917100000000002E-4</v>
      </c>
      <c r="J27" s="1">
        <v>1.6070899999999999E-5</v>
      </c>
      <c r="K27" s="1">
        <v>2.6316799999999998E-5</v>
      </c>
      <c r="L27">
        <v>0.10724</v>
      </c>
    </row>
    <row r="28" spans="1:12" x14ac:dyDescent="0.25">
      <c r="A28">
        <v>1625.6980000000001</v>
      </c>
      <c r="B28">
        <v>0.11397</v>
      </c>
      <c r="C28" s="1">
        <v>-2.99537E-4</v>
      </c>
      <c r="D28">
        <v>9.6500000000000006E-3</v>
      </c>
      <c r="E28">
        <v>7.6969999999999997E-2</v>
      </c>
      <c r="F28">
        <v>2.427E-2</v>
      </c>
      <c r="G28">
        <v>2.4499999999999999E-3</v>
      </c>
      <c r="H28" s="1">
        <v>1.1946399999999999E-4</v>
      </c>
      <c r="I28" s="1">
        <v>2.9840200000000002E-4</v>
      </c>
      <c r="J28" s="1">
        <v>1.6749399999999999E-5</v>
      </c>
      <c r="K28" s="1">
        <v>2.7929999999999999E-5</v>
      </c>
      <c r="L28">
        <v>0.1138</v>
      </c>
    </row>
    <row r="29" spans="1:12" x14ac:dyDescent="0.25">
      <c r="A29">
        <v>1627.626</v>
      </c>
      <c r="B29">
        <v>0.11891</v>
      </c>
      <c r="C29" s="1">
        <v>-3.1730799999999998E-4</v>
      </c>
      <c r="D29">
        <v>6.8599999999999998E-3</v>
      </c>
      <c r="E29">
        <v>7.4340000000000003E-2</v>
      </c>
      <c r="F29">
        <v>3.3590000000000002E-2</v>
      </c>
      <c r="G29">
        <v>4.0200000000000001E-3</v>
      </c>
      <c r="H29" s="1">
        <v>1.5818599999999999E-4</v>
      </c>
      <c r="I29" s="1">
        <v>3.3403399999999998E-4</v>
      </c>
      <c r="J29" s="1">
        <v>1.76614E-5</v>
      </c>
      <c r="K29" s="1">
        <v>2.9696199999999999E-5</v>
      </c>
      <c r="L29">
        <v>0.11935</v>
      </c>
    </row>
    <row r="30" spans="1:12" x14ac:dyDescent="0.25">
      <c r="A30">
        <v>1629.5540000000001</v>
      </c>
      <c r="B30">
        <v>0.12501000000000001</v>
      </c>
      <c r="C30" s="1">
        <v>-4.3058000000000001E-4</v>
      </c>
      <c r="D30">
        <v>4.7000000000000002E-3</v>
      </c>
      <c r="E30">
        <v>6.8239999999999995E-2</v>
      </c>
      <c r="F30">
        <v>4.3650000000000001E-2</v>
      </c>
      <c r="G30">
        <v>6.5100000000000002E-3</v>
      </c>
      <c r="H30" s="1">
        <v>2.25188E-4</v>
      </c>
      <c r="I30" s="1">
        <v>3.78577E-4</v>
      </c>
      <c r="J30" s="1">
        <v>1.8977399999999999E-5</v>
      </c>
      <c r="K30" s="1">
        <v>3.1635599999999999E-5</v>
      </c>
      <c r="L30">
        <v>0.12375</v>
      </c>
    </row>
    <row r="31" spans="1:12" x14ac:dyDescent="0.25">
      <c r="A31">
        <v>1631.4829999999999</v>
      </c>
      <c r="B31">
        <v>0.12781999999999999</v>
      </c>
      <c r="C31" s="1">
        <v>-6.0876400000000003E-4</v>
      </c>
      <c r="D31">
        <v>3.1099999999999999E-3</v>
      </c>
      <c r="E31">
        <v>5.9540000000000003E-2</v>
      </c>
      <c r="F31">
        <v>5.3129999999999997E-2</v>
      </c>
      <c r="G31">
        <v>1.026E-2</v>
      </c>
      <c r="H31" s="1">
        <v>3.44299E-4</v>
      </c>
      <c r="I31" s="1">
        <v>4.3594100000000002E-4</v>
      </c>
      <c r="J31" s="1">
        <v>2.09696E-5</v>
      </c>
      <c r="K31" s="1">
        <v>3.3773199999999997E-5</v>
      </c>
      <c r="L31">
        <v>0.12687000000000001</v>
      </c>
    </row>
    <row r="32" spans="1:12" x14ac:dyDescent="0.25">
      <c r="A32">
        <v>1633.4110000000001</v>
      </c>
      <c r="B32">
        <v>0.1288</v>
      </c>
      <c r="C32" s="1">
        <v>-3.6749999999999999E-4</v>
      </c>
      <c r="D32">
        <v>1.99E-3</v>
      </c>
      <c r="E32">
        <v>4.938E-2</v>
      </c>
      <c r="F32">
        <v>6.0510000000000001E-2</v>
      </c>
      <c r="G32">
        <v>1.555E-2</v>
      </c>
      <c r="H32" s="1">
        <v>5.58991E-4</v>
      </c>
      <c r="I32" s="1">
        <v>5.1228500000000002E-4</v>
      </c>
      <c r="J32" s="1">
        <v>2.4077300000000001E-5</v>
      </c>
      <c r="K32" s="1">
        <v>3.6137100000000003E-5</v>
      </c>
      <c r="L32">
        <v>0.12856000000000001</v>
      </c>
    </row>
    <row r="33" spans="1:12" x14ac:dyDescent="0.25">
      <c r="A33">
        <v>1635.34</v>
      </c>
      <c r="B33">
        <v>0.12789</v>
      </c>
      <c r="C33" s="1">
        <v>-3.0845999999999998E-4</v>
      </c>
      <c r="D33">
        <v>1.24E-3</v>
      </c>
      <c r="E33">
        <v>3.8929999999999999E-2</v>
      </c>
      <c r="F33">
        <v>6.4420000000000005E-2</v>
      </c>
      <c r="G33">
        <v>2.247E-2</v>
      </c>
      <c r="H33" s="1">
        <v>9.4633900000000003E-4</v>
      </c>
      <c r="I33" s="1">
        <v>6.1748100000000002E-4</v>
      </c>
      <c r="J33" s="1">
        <v>2.9006999999999999E-5</v>
      </c>
      <c r="K33" s="1">
        <v>3.8760899999999997E-5</v>
      </c>
      <c r="L33">
        <v>0.12867999999999999</v>
      </c>
    </row>
    <row r="34" spans="1:12" x14ac:dyDescent="0.25">
      <c r="A34">
        <v>1637.268</v>
      </c>
      <c r="B34">
        <v>0.12684999999999999</v>
      </c>
      <c r="C34" s="1">
        <v>-1.78006E-4</v>
      </c>
      <c r="D34" s="1">
        <v>7.5020399999999998E-4</v>
      </c>
      <c r="E34">
        <v>2.9159999999999998E-2</v>
      </c>
      <c r="F34">
        <v>6.4089999999999994E-2</v>
      </c>
      <c r="G34">
        <v>3.0790000000000001E-2</v>
      </c>
      <c r="H34">
        <v>1.64E-3</v>
      </c>
      <c r="I34" s="1">
        <v>7.6749000000000001E-4</v>
      </c>
      <c r="J34" s="1">
        <v>3.6884900000000003E-5</v>
      </c>
      <c r="K34" s="1">
        <v>4.1687499999999997E-5</v>
      </c>
      <c r="L34">
        <v>0.12728</v>
      </c>
    </row>
    <row r="35" spans="1:12" x14ac:dyDescent="0.25">
      <c r="A35">
        <v>1639.1969999999999</v>
      </c>
      <c r="B35">
        <v>0.12388</v>
      </c>
      <c r="C35" s="1">
        <v>-1.39849E-4</v>
      </c>
      <c r="D35" s="1">
        <v>4.41889E-4</v>
      </c>
      <c r="E35">
        <v>2.077E-2</v>
      </c>
      <c r="F35">
        <v>5.9589999999999997E-2</v>
      </c>
      <c r="G35">
        <v>3.993E-2</v>
      </c>
      <c r="H35">
        <v>2.8300000000000001E-3</v>
      </c>
      <c r="I35" s="1">
        <v>9.8813299999999998E-4</v>
      </c>
      <c r="J35" s="1">
        <v>4.9497199999999998E-5</v>
      </c>
      <c r="K35" s="1">
        <v>4.4968300000000001E-5</v>
      </c>
      <c r="L35">
        <v>0.12464</v>
      </c>
    </row>
    <row r="36" spans="1:12" x14ac:dyDescent="0.25">
      <c r="A36">
        <v>1641.125</v>
      </c>
      <c r="B36">
        <v>0.12162000000000001</v>
      </c>
      <c r="C36" s="1">
        <v>-7.1190500000000001E-6</v>
      </c>
      <c r="D36" s="1">
        <v>2.5166700000000001E-4</v>
      </c>
      <c r="E36">
        <v>1.4080000000000001E-2</v>
      </c>
      <c r="F36">
        <v>5.1799999999999999E-2</v>
      </c>
      <c r="G36">
        <v>4.8930000000000001E-2</v>
      </c>
      <c r="H36">
        <v>4.79E-3</v>
      </c>
      <c r="I36">
        <v>1.32E-3</v>
      </c>
      <c r="J36" s="1">
        <v>6.9680999999999999E-5</v>
      </c>
      <c r="K36" s="1">
        <v>4.8667500000000001E-5</v>
      </c>
      <c r="L36">
        <v>0.12130000000000001</v>
      </c>
    </row>
    <row r="37" spans="1:12" x14ac:dyDescent="0.25">
      <c r="A37">
        <v>1643.0540000000001</v>
      </c>
      <c r="B37">
        <v>0.11841</v>
      </c>
      <c r="C37" s="1">
        <v>-2.00254E-4</v>
      </c>
      <c r="D37" s="1">
        <v>1.3672700000000001E-4</v>
      </c>
      <c r="E37">
        <v>9.1199999999999996E-3</v>
      </c>
      <c r="F37">
        <v>4.2139999999999997E-2</v>
      </c>
      <c r="G37">
        <v>5.6649999999999999E-2</v>
      </c>
      <c r="H37">
        <v>7.8300000000000002E-3</v>
      </c>
      <c r="I37">
        <v>1.83E-3</v>
      </c>
      <c r="J37" s="1">
        <v>1.0190400000000001E-4</v>
      </c>
      <c r="K37" s="1">
        <v>5.28667E-5</v>
      </c>
      <c r="L37">
        <v>0.11785</v>
      </c>
    </row>
    <row r="38" spans="1:12" x14ac:dyDescent="0.25">
      <c r="A38">
        <v>1644.982</v>
      </c>
      <c r="B38">
        <v>0.11583</v>
      </c>
      <c r="C38" s="1">
        <v>1.35514E-5</v>
      </c>
      <c r="D38" s="1">
        <v>6.8712800000000004E-5</v>
      </c>
      <c r="E38">
        <v>5.6600000000000001E-3</v>
      </c>
      <c r="F38">
        <v>3.2120000000000003E-2</v>
      </c>
      <c r="G38">
        <v>6.191E-2</v>
      </c>
      <c r="H38">
        <v>1.213E-2</v>
      </c>
      <c r="I38">
        <v>2.6199999999999999E-3</v>
      </c>
      <c r="J38" s="1">
        <v>1.5316099999999999E-4</v>
      </c>
      <c r="K38" s="1">
        <v>5.7673400000000002E-5</v>
      </c>
      <c r="L38">
        <v>0.11472</v>
      </c>
    </row>
    <row r="39" spans="1:12" x14ac:dyDescent="0.25">
      <c r="A39">
        <v>1646.9110000000001</v>
      </c>
      <c r="B39">
        <v>0.11065</v>
      </c>
      <c r="C39" s="1">
        <v>1.9255499999999999E-4</v>
      </c>
      <c r="D39" s="1">
        <v>2.9441199999999999E-5</v>
      </c>
      <c r="E39">
        <v>3.3999999999999998E-3</v>
      </c>
      <c r="F39">
        <v>2.3E-2</v>
      </c>
      <c r="G39">
        <v>6.386E-2</v>
      </c>
      <c r="H39">
        <v>1.7680000000000001E-2</v>
      </c>
      <c r="I39">
        <v>3.82E-3</v>
      </c>
      <c r="J39" s="1">
        <v>2.3431E-4</v>
      </c>
      <c r="K39" s="1">
        <v>6.3228199999999999E-5</v>
      </c>
      <c r="L39">
        <v>0.11208</v>
      </c>
    </row>
    <row r="40" spans="1:12" x14ac:dyDescent="0.25">
      <c r="A40">
        <v>1648.8389999999999</v>
      </c>
      <c r="B40">
        <v>0.10891000000000001</v>
      </c>
      <c r="C40" s="1">
        <v>3.9724600000000002E-4</v>
      </c>
      <c r="D40" s="1">
        <v>7.5221399999999998E-6</v>
      </c>
      <c r="E40">
        <v>1.98E-3</v>
      </c>
      <c r="F40">
        <v>1.554E-2</v>
      </c>
      <c r="G40">
        <v>6.2170000000000003E-2</v>
      </c>
      <c r="H40">
        <v>2.4119999999999999E-2</v>
      </c>
      <c r="I40">
        <v>5.6100000000000004E-3</v>
      </c>
      <c r="J40" s="1">
        <v>3.6193400000000001E-4</v>
      </c>
      <c r="K40" s="1">
        <v>6.9722799999999996E-5</v>
      </c>
      <c r="L40">
        <v>0.10986</v>
      </c>
    </row>
    <row r="41" spans="1:12" x14ac:dyDescent="0.25">
      <c r="A41">
        <v>1650.768</v>
      </c>
      <c r="B41">
        <v>0.10711</v>
      </c>
      <c r="C41" s="1">
        <v>4.6202200000000003E-5</v>
      </c>
      <c r="D41">
        <v>0</v>
      </c>
      <c r="E41">
        <v>1.1199999999999999E-3</v>
      </c>
      <c r="F41">
        <v>0.01</v>
      </c>
      <c r="G41">
        <v>5.713E-2</v>
      </c>
      <c r="H41">
        <v>3.0759999999999999E-2</v>
      </c>
      <c r="I41">
        <v>8.2000000000000007E-3</v>
      </c>
      <c r="J41" s="1">
        <v>5.6081700000000002E-4</v>
      </c>
      <c r="K41" s="1">
        <v>7.7424700000000004E-5</v>
      </c>
      <c r="L41">
        <v>0.10784000000000001</v>
      </c>
    </row>
    <row r="42" spans="1:12" x14ac:dyDescent="0.25">
      <c r="A42">
        <v>1652.6959999999999</v>
      </c>
      <c r="B42">
        <v>0.10713</v>
      </c>
      <c r="C42" s="1">
        <v>-3.4530200000000002E-4</v>
      </c>
      <c r="D42">
        <v>0</v>
      </c>
      <c r="E42" s="1">
        <v>6.1530700000000005E-4</v>
      </c>
      <c r="F42">
        <v>6.2199999999999998E-3</v>
      </c>
      <c r="G42">
        <v>4.956E-2</v>
      </c>
      <c r="H42">
        <v>3.6609999999999997E-2</v>
      </c>
      <c r="I42">
        <v>1.1730000000000001E-2</v>
      </c>
      <c r="J42" s="1">
        <v>8.6691100000000005E-4</v>
      </c>
      <c r="K42" s="1">
        <v>8.6715699999999994E-5</v>
      </c>
      <c r="L42">
        <v>0.10569000000000001</v>
      </c>
    </row>
    <row r="43" spans="1:12" x14ac:dyDescent="0.25">
      <c r="A43">
        <v>1654.625</v>
      </c>
      <c r="B43">
        <v>0.10508000000000001</v>
      </c>
      <c r="C43" s="1">
        <v>-4.6292099999999998E-4</v>
      </c>
      <c r="D43">
        <v>0</v>
      </c>
      <c r="E43" s="1">
        <v>3.2715100000000003E-4</v>
      </c>
      <c r="F43">
        <v>3.81E-3</v>
      </c>
      <c r="G43">
        <v>4.061E-2</v>
      </c>
      <c r="H43">
        <v>4.0640000000000003E-2</v>
      </c>
      <c r="I43">
        <v>1.6289999999999999E-2</v>
      </c>
      <c r="J43">
        <v>1.33E-3</v>
      </c>
      <c r="K43" s="1">
        <v>9.8156899999999995E-5</v>
      </c>
      <c r="L43">
        <v>0.1031</v>
      </c>
    </row>
    <row r="44" spans="1:12" x14ac:dyDescent="0.25">
      <c r="A44">
        <v>1656.5530000000001</v>
      </c>
      <c r="B44">
        <v>9.9820000000000006E-2</v>
      </c>
      <c r="C44" s="1">
        <v>-1.39674E-4</v>
      </c>
      <c r="D44">
        <v>0</v>
      </c>
      <c r="E44" s="1">
        <v>1.65778E-4</v>
      </c>
      <c r="F44">
        <v>2.3400000000000001E-3</v>
      </c>
      <c r="G44">
        <v>3.1440000000000003E-2</v>
      </c>
      <c r="H44">
        <v>4.2090000000000002E-2</v>
      </c>
      <c r="I44">
        <v>2.1729999999999999E-2</v>
      </c>
      <c r="J44">
        <v>2.0200000000000001E-3</v>
      </c>
      <c r="K44" s="1">
        <v>1.12594E-4</v>
      </c>
      <c r="L44">
        <v>9.9890000000000007E-2</v>
      </c>
    </row>
    <row r="45" spans="1:12" x14ac:dyDescent="0.25">
      <c r="A45">
        <v>1658.481</v>
      </c>
      <c r="B45">
        <v>9.5420000000000005E-2</v>
      </c>
      <c r="C45" s="1">
        <v>5.36363E-5</v>
      </c>
      <c r="D45">
        <v>0</v>
      </c>
      <c r="E45" s="1">
        <v>7.7624800000000003E-5</v>
      </c>
      <c r="F45">
        <v>1.48E-3</v>
      </c>
      <c r="G45">
        <v>2.3029999999999998E-2</v>
      </c>
      <c r="H45">
        <v>4.0640000000000003E-2</v>
      </c>
      <c r="I45">
        <v>2.7730000000000001E-2</v>
      </c>
      <c r="J45">
        <v>3.0000000000000001E-3</v>
      </c>
      <c r="K45" s="1">
        <v>1.31323E-4</v>
      </c>
      <c r="L45">
        <v>9.6079999999999999E-2</v>
      </c>
    </row>
    <row r="46" spans="1:12" x14ac:dyDescent="0.25">
      <c r="A46">
        <v>1660.41</v>
      </c>
      <c r="B46">
        <v>9.1130000000000003E-2</v>
      </c>
      <c r="C46" s="1">
        <v>1.0331999999999999E-4</v>
      </c>
      <c r="D46">
        <v>0</v>
      </c>
      <c r="E46" s="1">
        <v>3.1071700000000003E-5</v>
      </c>
      <c r="F46" s="1">
        <v>9.7287100000000004E-4</v>
      </c>
      <c r="G46">
        <v>1.6E-2</v>
      </c>
      <c r="H46">
        <v>3.6589999999999998E-2</v>
      </c>
      <c r="I46">
        <v>3.3730000000000003E-2</v>
      </c>
      <c r="J46">
        <v>4.3699999999999998E-3</v>
      </c>
      <c r="K46" s="1">
        <v>1.5638100000000001E-4</v>
      </c>
      <c r="L46">
        <v>9.1850000000000001E-2</v>
      </c>
    </row>
    <row r="47" spans="1:12" x14ac:dyDescent="0.25">
      <c r="A47">
        <v>1662.338</v>
      </c>
      <c r="B47">
        <v>8.652E-2</v>
      </c>
      <c r="C47" s="1">
        <v>4.4375100000000001E-7</v>
      </c>
      <c r="D47">
        <v>0</v>
      </c>
      <c r="E47" s="1">
        <v>7.7731199999999999E-6</v>
      </c>
      <c r="F47" s="1">
        <v>6.7732199999999995E-4</v>
      </c>
      <c r="G47">
        <v>1.059E-2</v>
      </c>
      <c r="H47">
        <v>3.074E-2</v>
      </c>
      <c r="I47">
        <v>3.9030000000000002E-2</v>
      </c>
      <c r="J47">
        <v>6.1900000000000002E-3</v>
      </c>
      <c r="K47" s="1">
        <v>1.90989E-4</v>
      </c>
      <c r="L47">
        <v>8.7419999999999998E-2</v>
      </c>
    </row>
    <row r="48" spans="1:12" x14ac:dyDescent="0.25">
      <c r="A48">
        <v>1664.2670000000001</v>
      </c>
      <c r="B48">
        <v>8.362E-2</v>
      </c>
      <c r="C48" s="1">
        <v>-1.27446E-4</v>
      </c>
      <c r="D48">
        <v>0</v>
      </c>
      <c r="E48">
        <v>0</v>
      </c>
      <c r="F48" s="1">
        <v>5.0014000000000005E-4</v>
      </c>
      <c r="G48">
        <v>6.7400000000000003E-3</v>
      </c>
      <c r="H48">
        <v>2.41E-2</v>
      </c>
      <c r="I48">
        <v>4.2900000000000001E-2</v>
      </c>
      <c r="J48">
        <v>8.5100000000000002E-3</v>
      </c>
      <c r="K48" s="1">
        <v>2.4028299999999999E-4</v>
      </c>
      <c r="L48">
        <v>8.3000000000000004E-2</v>
      </c>
    </row>
    <row r="49" spans="1:12" x14ac:dyDescent="0.25">
      <c r="A49">
        <v>1666.1949999999999</v>
      </c>
      <c r="B49">
        <v>7.8469999999999998E-2</v>
      </c>
      <c r="C49" s="1">
        <v>-1.1008E-4</v>
      </c>
      <c r="D49">
        <v>0</v>
      </c>
      <c r="E49">
        <v>0</v>
      </c>
      <c r="F49" s="1">
        <v>3.9018899999999999E-4</v>
      </c>
      <c r="G49">
        <v>4.1700000000000001E-3</v>
      </c>
      <c r="H49">
        <v>1.7659999999999999E-2</v>
      </c>
      <c r="I49">
        <v>4.4769999999999997E-2</v>
      </c>
      <c r="J49">
        <v>1.133E-2</v>
      </c>
      <c r="K49" s="1">
        <v>3.1238099999999998E-4</v>
      </c>
      <c r="L49">
        <v>7.8630000000000005E-2</v>
      </c>
    </row>
    <row r="50" spans="1:12" x14ac:dyDescent="0.25">
      <c r="A50">
        <v>1668.124</v>
      </c>
      <c r="B50">
        <v>7.3330000000000006E-2</v>
      </c>
      <c r="C50" s="1">
        <v>1.9811199999999999E-4</v>
      </c>
      <c r="D50">
        <v>0</v>
      </c>
      <c r="E50">
        <v>0</v>
      </c>
      <c r="F50" s="1">
        <v>3.18824E-4</v>
      </c>
      <c r="G50">
        <v>2.5400000000000002E-3</v>
      </c>
      <c r="H50">
        <v>1.2109999999999999E-2</v>
      </c>
      <c r="I50">
        <v>4.4339999999999997E-2</v>
      </c>
      <c r="J50">
        <v>1.456E-2</v>
      </c>
      <c r="K50" s="1">
        <v>4.19868E-4</v>
      </c>
      <c r="L50">
        <v>7.4289999999999995E-2</v>
      </c>
    </row>
    <row r="51" spans="1:12" x14ac:dyDescent="0.25">
      <c r="A51">
        <v>1670.0519999999999</v>
      </c>
      <c r="B51">
        <v>6.9000000000000006E-2</v>
      </c>
      <c r="C51" s="1">
        <v>1.8448999999999999E-4</v>
      </c>
      <c r="D51">
        <v>0</v>
      </c>
      <c r="E51">
        <v>0</v>
      </c>
      <c r="F51" s="1">
        <v>2.7005200000000001E-4</v>
      </c>
      <c r="G51">
        <v>1.5499999999999999E-3</v>
      </c>
      <c r="H51">
        <v>7.8100000000000001E-3</v>
      </c>
      <c r="I51">
        <v>4.1669999999999999E-2</v>
      </c>
      <c r="J51">
        <v>1.8079999999999999E-2</v>
      </c>
      <c r="K51" s="1">
        <v>5.8146599999999999E-4</v>
      </c>
      <c r="L51">
        <v>6.9970000000000004E-2</v>
      </c>
    </row>
    <row r="52" spans="1:12" x14ac:dyDescent="0.25">
      <c r="A52">
        <v>1671.981</v>
      </c>
      <c r="B52">
        <v>6.6019999999999995E-2</v>
      </c>
      <c r="C52" s="1">
        <v>1.2983600000000001E-4</v>
      </c>
      <c r="D52">
        <v>0</v>
      </c>
      <c r="E52">
        <v>0</v>
      </c>
      <c r="F52" s="1">
        <v>2.3489600000000001E-4</v>
      </c>
      <c r="G52" s="1">
        <v>9.6150300000000005E-4</v>
      </c>
      <c r="H52">
        <v>4.79E-3</v>
      </c>
      <c r="I52">
        <v>3.7190000000000001E-2</v>
      </c>
      <c r="J52">
        <v>2.1680000000000001E-2</v>
      </c>
      <c r="K52" s="1">
        <v>8.2318400000000003E-4</v>
      </c>
      <c r="L52">
        <v>6.5680000000000002E-2</v>
      </c>
    </row>
    <row r="53" spans="1:12" x14ac:dyDescent="0.25">
      <c r="A53">
        <v>1673.9090000000001</v>
      </c>
      <c r="B53">
        <v>6.2600000000000003E-2</v>
      </c>
      <c r="C53" s="1">
        <v>-1.23874E-4</v>
      </c>
      <c r="D53">
        <v>0</v>
      </c>
      <c r="E53">
        <v>0</v>
      </c>
      <c r="F53" s="1">
        <v>2.0823200000000001E-4</v>
      </c>
      <c r="G53" s="1">
        <v>6.1638000000000003E-4</v>
      </c>
      <c r="H53">
        <v>2.82E-3</v>
      </c>
      <c r="I53">
        <v>3.1539999999999999E-2</v>
      </c>
      <c r="J53">
        <v>2.5090000000000001E-2</v>
      </c>
      <c r="K53">
        <v>1.1800000000000001E-3</v>
      </c>
      <c r="L53">
        <v>6.1460000000000001E-2</v>
      </c>
    </row>
    <row r="54" spans="1:12" x14ac:dyDescent="0.25">
      <c r="A54">
        <v>1675.838</v>
      </c>
      <c r="B54">
        <v>6.0179999999999997E-2</v>
      </c>
      <c r="C54" s="1">
        <v>-2.5556400000000001E-4</v>
      </c>
      <c r="D54">
        <v>0</v>
      </c>
      <c r="E54">
        <v>0</v>
      </c>
      <c r="F54" s="1">
        <v>1.87116E-4</v>
      </c>
      <c r="G54" s="1">
        <v>4.1400200000000001E-4</v>
      </c>
      <c r="H54">
        <v>1.6299999999999999E-3</v>
      </c>
      <c r="I54">
        <v>2.547E-2</v>
      </c>
      <c r="J54">
        <v>2.8039999999999999E-2</v>
      </c>
      <c r="K54">
        <v>1.6800000000000001E-3</v>
      </c>
      <c r="L54">
        <v>5.7419999999999999E-2</v>
      </c>
    </row>
    <row r="55" spans="1:12" x14ac:dyDescent="0.25">
      <c r="A55">
        <v>1677.7660000000001</v>
      </c>
      <c r="B55">
        <v>5.509E-2</v>
      </c>
      <c r="C55" s="1">
        <v>-1.7517300000000001E-4</v>
      </c>
      <c r="D55">
        <v>0</v>
      </c>
      <c r="E55">
        <v>0</v>
      </c>
      <c r="F55" s="1">
        <v>1.6978699999999999E-4</v>
      </c>
      <c r="G55" s="1">
        <v>2.9423300000000003E-4</v>
      </c>
      <c r="H55" s="1">
        <v>9.4478499999999996E-4</v>
      </c>
      <c r="I55">
        <v>1.9619999999999999E-2</v>
      </c>
      <c r="J55">
        <v>3.0249999999999999E-2</v>
      </c>
      <c r="K55">
        <v>2.3500000000000001E-3</v>
      </c>
      <c r="L55">
        <v>5.3629999999999997E-2</v>
      </c>
    </row>
    <row r="56" spans="1:12" x14ac:dyDescent="0.25">
      <c r="A56">
        <v>1679.6949999999999</v>
      </c>
      <c r="B56">
        <v>4.9680000000000002E-2</v>
      </c>
      <c r="C56" s="1">
        <v>9.0386700000000007E-5</v>
      </c>
      <c r="D56">
        <v>0</v>
      </c>
      <c r="E56">
        <v>0</v>
      </c>
      <c r="F56" s="1">
        <v>1.55169E-4</v>
      </c>
      <c r="G56" s="1">
        <v>2.2196999999999999E-4</v>
      </c>
      <c r="H56" s="1">
        <v>5.5812899999999998E-4</v>
      </c>
      <c r="I56">
        <v>1.448E-2</v>
      </c>
      <c r="J56">
        <v>3.1489999999999997E-2</v>
      </c>
      <c r="K56">
        <v>3.1900000000000001E-3</v>
      </c>
      <c r="L56">
        <v>5.0099999999999999E-2</v>
      </c>
    </row>
    <row r="57" spans="1:12" x14ac:dyDescent="0.25">
      <c r="A57">
        <v>1681.623</v>
      </c>
      <c r="B57">
        <v>4.514E-2</v>
      </c>
      <c r="C57" s="1">
        <v>4.1782599999999999E-4</v>
      </c>
      <c r="D57">
        <v>0</v>
      </c>
      <c r="E57">
        <v>0</v>
      </c>
      <c r="F57" s="1">
        <v>1.42583E-4</v>
      </c>
      <c r="G57" s="1">
        <v>1.77071E-4</v>
      </c>
      <c r="H57" s="1">
        <v>3.4382299999999999E-4</v>
      </c>
      <c r="I57">
        <v>1.03E-2</v>
      </c>
      <c r="J57">
        <v>3.1649999999999998E-2</v>
      </c>
      <c r="K57">
        <v>4.1799999999999997E-3</v>
      </c>
      <c r="L57">
        <v>4.6789999999999998E-2</v>
      </c>
    </row>
    <row r="58" spans="1:12" x14ac:dyDescent="0.25">
      <c r="A58">
        <v>1683.5519999999999</v>
      </c>
      <c r="B58">
        <v>4.079E-2</v>
      </c>
      <c r="C58" s="1">
        <v>1.85203E-4</v>
      </c>
      <c r="D58">
        <v>0</v>
      </c>
      <c r="E58">
        <v>0</v>
      </c>
      <c r="F58" s="1">
        <v>1.31581E-4</v>
      </c>
      <c r="G58" s="1">
        <v>1.48042E-4</v>
      </c>
      <c r="H58" s="1">
        <v>2.2492399999999999E-4</v>
      </c>
      <c r="I58">
        <v>7.1300000000000001E-3</v>
      </c>
      <c r="J58">
        <v>3.0700000000000002E-2</v>
      </c>
      <c r="K58">
        <v>5.2199999999999998E-3</v>
      </c>
      <c r="L58">
        <v>4.3560000000000001E-2</v>
      </c>
    </row>
    <row r="59" spans="1:12" x14ac:dyDescent="0.25">
      <c r="A59">
        <v>1685.48</v>
      </c>
      <c r="B59">
        <v>4.0730000000000002E-2</v>
      </c>
      <c r="C59" s="1">
        <v>-1.8094300000000001E-4</v>
      </c>
      <c r="D59">
        <v>0</v>
      </c>
      <c r="E59">
        <v>0</v>
      </c>
      <c r="F59" s="1">
        <v>1.21853E-4</v>
      </c>
      <c r="G59" s="1">
        <v>1.2833399999999999E-4</v>
      </c>
      <c r="H59" s="1">
        <v>1.58037E-4</v>
      </c>
      <c r="I59">
        <v>4.8599999999999997E-3</v>
      </c>
      <c r="J59">
        <v>2.8740000000000002E-2</v>
      </c>
      <c r="K59">
        <v>6.2100000000000002E-3</v>
      </c>
      <c r="L59">
        <v>4.0230000000000002E-2</v>
      </c>
    </row>
    <row r="60" spans="1:12" x14ac:dyDescent="0.25">
      <c r="A60">
        <v>1687.4079999999999</v>
      </c>
      <c r="B60">
        <v>3.6459999999999999E-2</v>
      </c>
      <c r="C60" s="1">
        <v>-1.9499900000000001E-4</v>
      </c>
      <c r="D60">
        <v>0</v>
      </c>
      <c r="E60">
        <v>0</v>
      </c>
      <c r="F60" s="1">
        <v>1.13181E-4</v>
      </c>
      <c r="G60" s="1">
        <v>1.1419199999999999E-4</v>
      </c>
      <c r="H60" s="1">
        <v>1.1937799999999999E-4</v>
      </c>
      <c r="I60">
        <v>3.31E-3</v>
      </c>
      <c r="J60">
        <v>2.598E-2</v>
      </c>
      <c r="K60">
        <v>7.0200000000000002E-3</v>
      </c>
      <c r="L60">
        <v>3.6659999999999998E-2</v>
      </c>
    </row>
    <row r="61" spans="1:12" x14ac:dyDescent="0.25">
      <c r="A61">
        <v>1689.337</v>
      </c>
      <c r="B61">
        <v>3.1850000000000003E-2</v>
      </c>
      <c r="C61" s="1">
        <v>8.2696500000000004E-5</v>
      </c>
      <c r="D61">
        <v>0</v>
      </c>
      <c r="E61">
        <v>0</v>
      </c>
      <c r="F61" s="1">
        <v>1.05395E-4</v>
      </c>
      <c r="G61" s="1">
        <v>1.0346899999999999E-4</v>
      </c>
      <c r="H61" s="1">
        <v>9.6094600000000007E-5</v>
      </c>
      <c r="I61">
        <v>2.2899999999999999E-3</v>
      </c>
      <c r="J61">
        <v>2.266E-2</v>
      </c>
      <c r="K61">
        <v>7.5300000000000002E-3</v>
      </c>
      <c r="L61">
        <v>3.2779999999999997E-2</v>
      </c>
    </row>
    <row r="62" spans="1:12" x14ac:dyDescent="0.25">
      <c r="A62">
        <v>1691.2650000000001</v>
      </c>
      <c r="B62">
        <v>2.9409999999999999E-2</v>
      </c>
      <c r="C62" s="1">
        <v>-7.1630000000000004E-5</v>
      </c>
      <c r="D62">
        <v>0</v>
      </c>
      <c r="E62">
        <v>0</v>
      </c>
      <c r="F62" s="1">
        <v>9.8376199999999995E-5</v>
      </c>
      <c r="G62" s="1">
        <v>9.4914700000000001E-5</v>
      </c>
      <c r="H62" s="1">
        <v>8.12886E-5</v>
      </c>
      <c r="I62">
        <v>1.6199999999999999E-3</v>
      </c>
      <c r="J62">
        <v>1.9089999999999999E-2</v>
      </c>
      <c r="K62">
        <v>7.6400000000000001E-3</v>
      </c>
      <c r="L62">
        <v>2.862E-2</v>
      </c>
    </row>
    <row r="63" spans="1:12" x14ac:dyDescent="0.25">
      <c r="A63">
        <v>1693.194</v>
      </c>
      <c r="B63">
        <v>2.5139999999999999E-2</v>
      </c>
      <c r="C63" s="1">
        <v>-2.4152200000000001E-4</v>
      </c>
      <c r="D63">
        <v>0</v>
      </c>
      <c r="E63">
        <v>0</v>
      </c>
      <c r="F63" s="1">
        <v>9.2017999999999999E-5</v>
      </c>
      <c r="G63" s="1">
        <v>8.7790700000000006E-5</v>
      </c>
      <c r="H63" s="1">
        <v>7.1231900000000005E-5</v>
      </c>
      <c r="I63">
        <v>1.1800000000000001E-3</v>
      </c>
      <c r="J63">
        <v>1.5520000000000001E-2</v>
      </c>
      <c r="K63">
        <v>7.3499999999999998E-3</v>
      </c>
      <c r="L63">
        <v>2.4309999999999998E-2</v>
      </c>
    </row>
    <row r="64" spans="1:12" x14ac:dyDescent="0.25">
      <c r="A64">
        <v>1695.1220000000001</v>
      </c>
      <c r="B64">
        <v>2.052E-2</v>
      </c>
      <c r="C64" s="1">
        <v>1.0932199999999999E-4</v>
      </c>
      <c r="D64">
        <v>0</v>
      </c>
      <c r="E64">
        <v>0</v>
      </c>
      <c r="F64" s="1">
        <v>8.62396E-5</v>
      </c>
      <c r="G64" s="1">
        <v>8.1667299999999996E-5</v>
      </c>
      <c r="H64" s="1">
        <v>6.3914199999999999E-5</v>
      </c>
      <c r="I64" s="1">
        <v>8.9587100000000002E-4</v>
      </c>
      <c r="J64">
        <v>1.2189999999999999E-2</v>
      </c>
      <c r="K64">
        <v>6.7000000000000002E-3</v>
      </c>
      <c r="L64">
        <v>2.002E-2</v>
      </c>
    </row>
    <row r="65" spans="1:12" x14ac:dyDescent="0.25">
      <c r="A65">
        <v>1697.0509999999999</v>
      </c>
      <c r="B65">
        <v>1.511E-2</v>
      </c>
      <c r="C65" s="1">
        <v>4.8693400000000001E-4</v>
      </c>
      <c r="D65">
        <v>0</v>
      </c>
      <c r="E65">
        <v>0</v>
      </c>
      <c r="F65" s="1">
        <v>8.0971100000000001E-5</v>
      </c>
      <c r="G65" s="1">
        <v>7.6270899999999995E-5</v>
      </c>
      <c r="H65" s="1">
        <v>5.8232600000000002E-5</v>
      </c>
      <c r="I65" s="1">
        <v>7.0527299999999997E-4</v>
      </c>
      <c r="J65">
        <v>9.2499999999999995E-3</v>
      </c>
      <c r="K65">
        <v>5.79E-3</v>
      </c>
      <c r="L65">
        <v>1.5959999999999998E-2</v>
      </c>
    </row>
    <row r="66" spans="1:12" x14ac:dyDescent="0.25">
      <c r="A66">
        <v>1698.979</v>
      </c>
      <c r="B66">
        <v>1.2659999999999999E-2</v>
      </c>
      <c r="C66" s="1">
        <v>1.1571800000000001E-4</v>
      </c>
      <c r="D66">
        <v>0</v>
      </c>
      <c r="E66">
        <v>0</v>
      </c>
      <c r="F66" s="1">
        <v>7.6158899999999993E-5</v>
      </c>
      <c r="G66" s="1">
        <v>7.1436700000000007E-5</v>
      </c>
      <c r="H66" s="1">
        <v>5.3575200000000002E-5</v>
      </c>
      <c r="I66" s="1">
        <v>5.7426500000000002E-4</v>
      </c>
      <c r="J66">
        <v>6.79E-3</v>
      </c>
      <c r="K66">
        <v>4.7600000000000003E-3</v>
      </c>
      <c r="L66">
        <v>1.2319999999999999E-2</v>
      </c>
    </row>
    <row r="67" spans="1:12" x14ac:dyDescent="0.25">
      <c r="A67">
        <v>1700.9079999999999</v>
      </c>
      <c r="B67">
        <v>1.29E-2</v>
      </c>
      <c r="C67" s="1">
        <v>-4.0465199999999997E-4</v>
      </c>
      <c r="D67">
        <v>0</v>
      </c>
      <c r="E67">
        <v>0</v>
      </c>
      <c r="F67" s="1">
        <v>7.1750900000000004E-5</v>
      </c>
      <c r="G67" s="1">
        <v>6.7051799999999994E-5</v>
      </c>
      <c r="H67" s="1">
        <v>4.9611099999999997E-5</v>
      </c>
      <c r="I67" s="1">
        <v>4.81239E-4</v>
      </c>
      <c r="J67">
        <v>4.8300000000000001E-3</v>
      </c>
      <c r="K67">
        <v>3.7299999999999998E-3</v>
      </c>
      <c r="L67">
        <v>9.2300000000000004E-3</v>
      </c>
    </row>
    <row r="68" spans="1:12" x14ac:dyDescent="0.25">
      <c r="A68">
        <v>1702.836</v>
      </c>
      <c r="B68">
        <v>7.6400000000000001E-3</v>
      </c>
      <c r="C68" s="1">
        <v>-6.1335199999999995E-5</v>
      </c>
      <c r="D68">
        <v>0</v>
      </c>
      <c r="E68">
        <v>0</v>
      </c>
      <c r="F68" s="1">
        <v>6.7700799999999994E-5</v>
      </c>
      <c r="G68" s="1">
        <v>6.3048399999999998E-5</v>
      </c>
      <c r="H68" s="1">
        <v>4.61329E-5</v>
      </c>
      <c r="I68" s="1">
        <v>4.1284500000000001E-4</v>
      </c>
      <c r="J68">
        <v>3.3400000000000001E-3</v>
      </c>
      <c r="K68">
        <v>2.8E-3</v>
      </c>
      <c r="L68">
        <v>6.7299999999999999E-3</v>
      </c>
    </row>
    <row r="69" spans="1:12" x14ac:dyDescent="0.25">
      <c r="A69">
        <v>1704.7650000000001</v>
      </c>
      <c r="B69">
        <v>2.6700000000000001E-3</v>
      </c>
      <c r="C69" s="1">
        <v>5.4171899999999997E-4</v>
      </c>
      <c r="D69">
        <v>0</v>
      </c>
      <c r="E69">
        <v>0</v>
      </c>
      <c r="F69" s="1">
        <v>6.3975199999999997E-5</v>
      </c>
      <c r="G69" s="1">
        <v>5.9371599999999999E-5</v>
      </c>
      <c r="H69" s="1">
        <v>4.3024800000000002E-5</v>
      </c>
      <c r="I69" s="1">
        <v>3.60811E-4</v>
      </c>
      <c r="J69">
        <v>2.2599999999999999E-3</v>
      </c>
      <c r="K69">
        <v>2.0300000000000001E-3</v>
      </c>
      <c r="L69">
        <v>4.81E-3</v>
      </c>
    </row>
    <row r="70" spans="1:12" x14ac:dyDescent="0.25">
      <c r="A70">
        <v>1706.693</v>
      </c>
      <c r="B70">
        <v>1.98E-3</v>
      </c>
      <c r="C70" s="1">
        <v>3.3342499999999999E-4</v>
      </c>
      <c r="D70">
        <v>0</v>
      </c>
      <c r="E70">
        <v>0</v>
      </c>
      <c r="F70" s="1">
        <v>6.0541699999999997E-5</v>
      </c>
      <c r="G70" s="1">
        <v>5.5984399999999999E-5</v>
      </c>
      <c r="H70" s="1">
        <v>4.0218200000000001E-5</v>
      </c>
      <c r="I70" s="1">
        <v>3.1994100000000002E-4</v>
      </c>
      <c r="J70">
        <v>1.5E-3</v>
      </c>
      <c r="K70">
        <v>1.4400000000000001E-3</v>
      </c>
      <c r="L70">
        <v>3.4099999999999998E-3</v>
      </c>
    </row>
    <row r="71" spans="1:12" x14ac:dyDescent="0.25">
      <c r="A71">
        <v>1708.6220000000001</v>
      </c>
      <c r="B71">
        <v>1.6299999999999999E-3</v>
      </c>
      <c r="C71" s="1">
        <v>-5.0785000000000003E-5</v>
      </c>
      <c r="D71">
        <v>0</v>
      </c>
      <c r="E71">
        <v>0</v>
      </c>
      <c r="F71" s="1">
        <v>5.7366800000000001E-5</v>
      </c>
      <c r="G71" s="1">
        <v>5.2855800000000003E-5</v>
      </c>
      <c r="H71" s="1">
        <v>3.7659700000000001E-5</v>
      </c>
      <c r="I71" s="1">
        <v>2.8692000000000002E-4</v>
      </c>
      <c r="J71" s="1">
        <v>9.7788299999999992E-4</v>
      </c>
      <c r="K71">
        <v>1E-3</v>
      </c>
      <c r="L71">
        <v>2.4199999999999998E-3</v>
      </c>
    </row>
    <row r="72" spans="1:12" x14ac:dyDescent="0.25">
      <c r="A72">
        <v>1710.55</v>
      </c>
      <c r="B72" s="1">
        <v>8.2258899999999998E-4</v>
      </c>
      <c r="C72" s="1">
        <v>-7.1761900000000002E-5</v>
      </c>
      <c r="D72">
        <v>0</v>
      </c>
      <c r="E72">
        <v>0</v>
      </c>
      <c r="F72" s="1">
        <v>5.4431500000000002E-5</v>
      </c>
      <c r="G72" s="1">
        <v>4.99588E-5</v>
      </c>
      <c r="H72" s="1">
        <v>3.5319199999999999E-5</v>
      </c>
      <c r="I72" s="1">
        <v>2.5960000000000002E-4</v>
      </c>
      <c r="J72" s="1">
        <v>6.3361699999999995E-4</v>
      </c>
      <c r="K72" s="1">
        <v>7.0423299999999996E-4</v>
      </c>
      <c r="L72">
        <v>1.74E-3</v>
      </c>
    </row>
    <row r="73" spans="1:12" x14ac:dyDescent="0.25">
      <c r="A73">
        <v>1712.479</v>
      </c>
      <c r="B73" s="1">
        <v>-2.9977900000000002E-4</v>
      </c>
      <c r="C73" s="1">
        <v>4.5262200000000002E-5</v>
      </c>
      <c r="D73">
        <v>0</v>
      </c>
      <c r="E73">
        <v>0</v>
      </c>
      <c r="F73" s="1">
        <v>5.1709899999999998E-5</v>
      </c>
      <c r="G73" s="1">
        <v>4.7272599999999999E-5</v>
      </c>
      <c r="H73" s="1">
        <v>3.3169700000000002E-5</v>
      </c>
      <c r="I73" s="1">
        <v>2.36553E-4</v>
      </c>
      <c r="J73" s="1">
        <v>4.0896999999999998E-4</v>
      </c>
      <c r="K73" s="1">
        <v>5.0169400000000001E-4</v>
      </c>
      <c r="L73">
        <v>1.2800000000000001E-3</v>
      </c>
    </row>
    <row r="74" spans="1:12" x14ac:dyDescent="0.25">
      <c r="A74">
        <v>1714.4069999999999</v>
      </c>
      <c r="B74">
        <v>-1.42E-3</v>
      </c>
      <c r="C74" s="1">
        <v>2.14685E-4</v>
      </c>
      <c r="D74">
        <v>0</v>
      </c>
      <c r="E74">
        <v>0</v>
      </c>
      <c r="F74" s="1">
        <v>4.9184999999999997E-5</v>
      </c>
      <c r="G74" s="1">
        <v>4.4780100000000002E-5</v>
      </c>
      <c r="H74" s="1">
        <v>3.1192300000000003E-5</v>
      </c>
      <c r="I74" s="1">
        <v>2.1677900000000001E-4</v>
      </c>
      <c r="J74" s="1">
        <v>2.6437100000000001E-4</v>
      </c>
      <c r="K74" s="1">
        <v>3.6683799999999997E-4</v>
      </c>
      <c r="L74" s="1">
        <v>9.7314500000000002E-4</v>
      </c>
    </row>
    <row r="75" spans="1:12" x14ac:dyDescent="0.25">
      <c r="A75">
        <v>1716.335</v>
      </c>
      <c r="B75">
        <v>-1.64E-3</v>
      </c>
      <c r="C75" s="1">
        <v>2.07302E-4</v>
      </c>
      <c r="D75">
        <v>0</v>
      </c>
      <c r="E75">
        <v>0</v>
      </c>
      <c r="F75" s="1">
        <v>4.6834900000000001E-5</v>
      </c>
      <c r="G75" s="1">
        <v>4.2463399999999997E-5</v>
      </c>
      <c r="H75" s="1">
        <v>2.9369700000000001E-5</v>
      </c>
      <c r="I75" s="1">
        <v>1.9960600000000001E-4</v>
      </c>
      <c r="J75" s="1">
        <v>1.7221900000000001E-4</v>
      </c>
      <c r="K75" s="1">
        <v>2.7693900000000003E-4</v>
      </c>
      <c r="L75" s="1">
        <v>7.6743199999999997E-4</v>
      </c>
    </row>
    <row r="76" spans="1:12" x14ac:dyDescent="0.25">
      <c r="A76">
        <v>1718.2639999999999</v>
      </c>
      <c r="B76" s="1">
        <v>-4.1936300000000002E-4</v>
      </c>
      <c r="C76">
        <v>0</v>
      </c>
      <c r="D76">
        <v>0</v>
      </c>
      <c r="E76">
        <v>0</v>
      </c>
      <c r="F76" s="1">
        <v>4.4647100000000002E-5</v>
      </c>
      <c r="G76" s="1">
        <v>4.03074E-5</v>
      </c>
      <c r="H76" s="1">
        <v>2.76897E-5</v>
      </c>
      <c r="I76" s="1">
        <v>1.8453100000000001E-4</v>
      </c>
      <c r="J76" s="1">
        <v>1.13916E-4</v>
      </c>
      <c r="K76" s="1">
        <v>2.1619400000000001E-4</v>
      </c>
      <c r="L76" s="1">
        <v>6.27285E-4</v>
      </c>
    </row>
    <row r="77" spans="1:12" x14ac:dyDescent="0.25">
      <c r="A77">
        <v>1720.192</v>
      </c>
      <c r="B77" s="1">
        <v>4.3610200000000001E-4</v>
      </c>
      <c r="C77">
        <v>0</v>
      </c>
      <c r="D77">
        <v>0</v>
      </c>
      <c r="E77">
        <v>0</v>
      </c>
      <c r="F77" s="1">
        <v>4.2608999999999998E-5</v>
      </c>
      <c r="G77" s="1">
        <v>3.8301199999999998E-5</v>
      </c>
      <c r="H77" s="1">
        <v>2.6135700000000001E-5</v>
      </c>
      <c r="I77" s="1">
        <v>1.7118299999999999E-4</v>
      </c>
      <c r="J77" s="1">
        <v>7.7219599999999995E-5</v>
      </c>
      <c r="K77" s="1">
        <v>1.7420200000000001E-4</v>
      </c>
      <c r="L77" s="1">
        <v>5.2965E-4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A54027-4283-4345-9F08-51CB56851534}">
  <dimension ref="A4:L77"/>
  <sheetViews>
    <sheetView workbookViewId="0">
      <selection sqref="A1:L77"/>
    </sheetView>
  </sheetViews>
  <sheetFormatPr defaultRowHeight="15.75" x14ac:dyDescent="0.25"/>
  <sheetData>
    <row r="4" spans="1:12" x14ac:dyDescent="0.25">
      <c r="A4">
        <v>1579.414</v>
      </c>
      <c r="B4" s="1">
        <v>6.6709500000000004E-4</v>
      </c>
      <c r="C4">
        <v>0</v>
      </c>
      <c r="D4" s="1">
        <v>1.1515600000000001E-4</v>
      </c>
      <c r="E4" s="1">
        <v>1.1793100000000001E-4</v>
      </c>
      <c r="F4" s="1">
        <v>3.5595200000000001E-5</v>
      </c>
      <c r="G4" s="1">
        <v>3.4905400000000001E-4</v>
      </c>
      <c r="H4" s="1">
        <v>1.9154099999999999E-4</v>
      </c>
      <c r="I4" s="1">
        <v>7.9418499999999999E-5</v>
      </c>
      <c r="J4" s="1">
        <v>2.5902699999999999E-5</v>
      </c>
      <c r="K4" s="1">
        <v>5.2381199999999996E-6</v>
      </c>
      <c r="L4" s="1">
        <v>9.1983699999999996E-4</v>
      </c>
    </row>
    <row r="5" spans="1:12" x14ac:dyDescent="0.25">
      <c r="A5">
        <v>1581.3430000000001</v>
      </c>
      <c r="B5" s="1">
        <v>6.8362799999999995E-5</v>
      </c>
      <c r="C5">
        <v>0</v>
      </c>
      <c r="D5" s="1">
        <v>2.02559E-4</v>
      </c>
      <c r="E5" s="1">
        <v>1.2846299999999999E-4</v>
      </c>
      <c r="F5" s="1">
        <v>3.8013499999999998E-5</v>
      </c>
      <c r="G5" s="1">
        <v>3.6983300000000002E-4</v>
      </c>
      <c r="H5" s="1">
        <v>2.0148599999999999E-4</v>
      </c>
      <c r="I5" s="1">
        <v>8.3091199999999995E-5</v>
      </c>
      <c r="J5" s="1">
        <v>2.69246E-5</v>
      </c>
      <c r="K5" s="1">
        <v>5.4243599999999998E-6</v>
      </c>
      <c r="L5">
        <v>1.06E-3</v>
      </c>
    </row>
    <row r="6" spans="1:12" x14ac:dyDescent="0.25">
      <c r="A6">
        <v>1583.271</v>
      </c>
      <c r="B6" s="1">
        <v>-1.24883E-4</v>
      </c>
      <c r="C6" s="1">
        <v>6.4233599999999994E-5</v>
      </c>
      <c r="D6" s="1">
        <v>3.41792E-4</v>
      </c>
      <c r="E6" s="1">
        <v>1.40932E-4</v>
      </c>
      <c r="F6" s="1">
        <v>4.0670899999999997E-5</v>
      </c>
      <c r="G6" s="1">
        <v>3.9253600000000002E-4</v>
      </c>
      <c r="H6" s="1">
        <v>2.1223300000000001E-4</v>
      </c>
      <c r="I6" s="1">
        <v>8.7025400000000002E-5</v>
      </c>
      <c r="J6" s="1">
        <v>2.8008200000000001E-5</v>
      </c>
      <c r="K6" s="1">
        <v>5.6207000000000002E-6</v>
      </c>
      <c r="L6">
        <v>1.25E-3</v>
      </c>
    </row>
    <row r="7" spans="1:12" x14ac:dyDescent="0.25">
      <c r="A7">
        <v>1585.2</v>
      </c>
      <c r="B7" s="1">
        <v>-1.3907599999999999E-4</v>
      </c>
      <c r="C7" s="1">
        <v>9.2001499999999997E-5</v>
      </c>
      <c r="D7" s="1">
        <v>5.5915499999999998E-4</v>
      </c>
      <c r="E7" s="1">
        <v>1.56074E-4</v>
      </c>
      <c r="F7" s="1">
        <v>4.3606799999999997E-5</v>
      </c>
      <c r="G7" s="1">
        <v>4.1740700000000001E-4</v>
      </c>
      <c r="H7" s="1">
        <v>2.2386500000000001E-4</v>
      </c>
      <c r="I7" s="1">
        <v>9.1246E-5</v>
      </c>
      <c r="J7" s="1">
        <v>2.9158200000000001E-5</v>
      </c>
      <c r="K7" s="1">
        <v>5.8279499999999998E-6</v>
      </c>
      <c r="L7">
        <v>1.5299999999999999E-3</v>
      </c>
    </row>
    <row r="8" spans="1:12" x14ac:dyDescent="0.25">
      <c r="A8">
        <v>1587.1279999999999</v>
      </c>
      <c r="B8" s="1">
        <v>8.7581599999999992E-6</v>
      </c>
      <c r="C8" s="1">
        <v>1.2754500000000001E-4</v>
      </c>
      <c r="D8" s="1">
        <v>8.9075099999999996E-4</v>
      </c>
      <c r="E8" s="1">
        <v>1.75043E-4</v>
      </c>
      <c r="F8" s="1">
        <v>4.6857999999999998E-5</v>
      </c>
      <c r="G8" s="1">
        <v>4.44733E-4</v>
      </c>
      <c r="H8" s="1">
        <v>2.3648399999999999E-4</v>
      </c>
      <c r="I8" s="1">
        <v>9.5782300000000006E-5</v>
      </c>
      <c r="J8" s="1">
        <v>3.0380699999999999E-5</v>
      </c>
      <c r="K8" s="1">
        <v>6.0469499999999998E-6</v>
      </c>
      <c r="L8">
        <v>1.9300000000000001E-3</v>
      </c>
    </row>
    <row r="9" spans="1:12" x14ac:dyDescent="0.25">
      <c r="A9">
        <v>1589.057</v>
      </c>
      <c r="B9" s="1">
        <v>9.3203000000000003E-4</v>
      </c>
      <c r="C9" s="1">
        <v>1.16916E-4</v>
      </c>
      <c r="D9">
        <v>1.3799999999999999E-3</v>
      </c>
      <c r="E9" s="1">
        <v>1.9967300000000001E-4</v>
      </c>
      <c r="F9" s="1">
        <v>5.0472800000000002E-5</v>
      </c>
      <c r="G9" s="1">
        <v>4.74852E-4</v>
      </c>
      <c r="H9" s="1">
        <v>2.5020799999999997E-4</v>
      </c>
      <c r="I9" s="1">
        <v>1.00667E-4</v>
      </c>
      <c r="J9" s="1">
        <v>3.16824E-5</v>
      </c>
      <c r="K9" s="1">
        <v>6.2784099999999997E-6</v>
      </c>
      <c r="L9">
        <v>2.5000000000000001E-3</v>
      </c>
    </row>
    <row r="10" spans="1:12" x14ac:dyDescent="0.25">
      <c r="A10">
        <v>1590.9849999999999</v>
      </c>
      <c r="B10">
        <v>2.1900000000000001E-3</v>
      </c>
      <c r="C10" s="1">
        <v>7.3252599999999997E-5</v>
      </c>
      <c r="D10">
        <v>2.0899999999999998E-3</v>
      </c>
      <c r="E10" s="1">
        <v>2.3295999999999999E-4</v>
      </c>
      <c r="F10" s="1">
        <v>5.4514500000000001E-5</v>
      </c>
      <c r="G10" s="1">
        <v>5.0816499999999998E-4</v>
      </c>
      <c r="H10" s="1">
        <v>2.6516799999999998E-4</v>
      </c>
      <c r="I10" s="1">
        <v>1.0593499999999999E-4</v>
      </c>
      <c r="J10" s="1">
        <v>3.3068100000000003E-5</v>
      </c>
      <c r="K10" s="1">
        <v>6.5233900000000002E-6</v>
      </c>
      <c r="L10">
        <v>3.3E-3</v>
      </c>
    </row>
    <row r="11" spans="1:12" x14ac:dyDescent="0.25">
      <c r="A11">
        <v>1592.914</v>
      </c>
      <c r="B11">
        <v>3.6900000000000001E-3</v>
      </c>
      <c r="C11" s="1">
        <v>1.03828E-4</v>
      </c>
      <c r="D11">
        <v>3.0699999999999998E-3</v>
      </c>
      <c r="E11" s="1">
        <v>2.7984199999999998E-4</v>
      </c>
      <c r="F11" s="1">
        <v>5.9060700000000002E-5</v>
      </c>
      <c r="G11" s="1">
        <v>5.4514500000000003E-4</v>
      </c>
      <c r="H11" s="1">
        <v>2.8152199999999998E-4</v>
      </c>
      <c r="I11" s="1">
        <v>1.11629E-4</v>
      </c>
      <c r="J11" s="1">
        <v>3.4547900000000002E-5</v>
      </c>
      <c r="K11" s="1">
        <v>6.7831600000000003E-6</v>
      </c>
      <c r="L11">
        <v>4.3800000000000002E-3</v>
      </c>
    </row>
    <row r="12" spans="1:12" x14ac:dyDescent="0.25">
      <c r="A12">
        <v>1594.8420000000001</v>
      </c>
      <c r="B12">
        <v>5.45E-3</v>
      </c>
      <c r="C12" s="1">
        <v>1.08878E-4</v>
      </c>
      <c r="D12">
        <v>4.3600000000000002E-3</v>
      </c>
      <c r="E12" s="1">
        <v>3.4851800000000003E-4</v>
      </c>
      <c r="F12" s="1">
        <v>6.4219800000000005E-5</v>
      </c>
      <c r="G12" s="1">
        <v>5.8636500000000004E-4</v>
      </c>
      <c r="H12" s="1">
        <v>2.9944699999999999E-4</v>
      </c>
      <c r="I12" s="1">
        <v>1.17798E-4</v>
      </c>
      <c r="J12" s="1">
        <v>3.6128199999999997E-5</v>
      </c>
      <c r="K12" s="1">
        <v>7.05875E-6</v>
      </c>
      <c r="L12">
        <v>5.8199999999999997E-3</v>
      </c>
    </row>
    <row r="13" spans="1:12" x14ac:dyDescent="0.25">
      <c r="A13">
        <v>1596.771</v>
      </c>
      <c r="B13">
        <v>7.9299999999999995E-3</v>
      </c>
      <c r="C13" s="1">
        <v>4.2367499999999997E-5</v>
      </c>
      <c r="D13">
        <v>5.9800000000000001E-3</v>
      </c>
      <c r="E13" s="1">
        <v>4.5271100000000001E-4</v>
      </c>
      <c r="F13" s="1">
        <v>7.0143799999999997E-5</v>
      </c>
      <c r="G13" s="1">
        <v>6.3250299999999997E-4</v>
      </c>
      <c r="H13" s="1">
        <v>3.1915399999999999E-4</v>
      </c>
      <c r="I13" s="1">
        <v>1.24494E-4</v>
      </c>
      <c r="J13" s="1">
        <v>3.78199E-5</v>
      </c>
      <c r="K13" s="1">
        <v>7.3514600000000004E-6</v>
      </c>
      <c r="L13">
        <v>7.6299999999999996E-3</v>
      </c>
    </row>
    <row r="14" spans="1:12" x14ac:dyDescent="0.25">
      <c r="A14">
        <v>1598.6990000000001</v>
      </c>
      <c r="B14">
        <v>1.0489999999999999E-2</v>
      </c>
      <c r="C14" s="1">
        <v>-4.14001E-6</v>
      </c>
      <c r="D14">
        <v>7.9299999999999995E-3</v>
      </c>
      <c r="E14" s="1">
        <v>6.1525600000000001E-4</v>
      </c>
      <c r="F14" s="1">
        <v>7.70614E-5</v>
      </c>
      <c r="G14" s="1">
        <v>6.8440199999999997E-4</v>
      </c>
      <c r="H14" s="1">
        <v>3.4089500000000002E-4</v>
      </c>
      <c r="I14" s="1">
        <v>1.3178300000000001E-4</v>
      </c>
      <c r="J14" s="1">
        <v>3.9633299999999999E-5</v>
      </c>
      <c r="K14" s="1">
        <v>7.6627899999999999E-6</v>
      </c>
      <c r="L14">
        <v>9.8300000000000002E-3</v>
      </c>
    </row>
    <row r="15" spans="1:12" x14ac:dyDescent="0.25">
      <c r="A15">
        <v>1600.627</v>
      </c>
      <c r="B15">
        <v>1.2760000000000001E-2</v>
      </c>
      <c r="C15" s="1">
        <v>7.6420400000000004E-5</v>
      </c>
      <c r="D15">
        <v>1.0149999999999999E-2</v>
      </c>
      <c r="E15" s="1">
        <v>8.73732E-4</v>
      </c>
      <c r="F15" s="1">
        <v>8.5332899999999997E-5</v>
      </c>
      <c r="G15" s="1">
        <v>7.4308800000000004E-4</v>
      </c>
      <c r="H15" s="1">
        <v>3.6496400000000001E-4</v>
      </c>
      <c r="I15" s="1">
        <v>1.3973699999999999E-4</v>
      </c>
      <c r="J15" s="1">
        <v>4.1578900000000003E-5</v>
      </c>
      <c r="K15" s="1">
        <v>7.9944999999999994E-6</v>
      </c>
      <c r="L15">
        <v>1.2409999999999999E-2</v>
      </c>
    </row>
    <row r="16" spans="1:12" x14ac:dyDescent="0.25">
      <c r="A16">
        <v>1602.556</v>
      </c>
      <c r="B16">
        <v>1.533E-2</v>
      </c>
      <c r="C16" s="1">
        <v>1.0163899999999999E-4</v>
      </c>
      <c r="D16">
        <v>1.2529999999999999E-2</v>
      </c>
      <c r="E16">
        <v>1.2899999999999999E-3</v>
      </c>
      <c r="F16" s="1">
        <v>9.5543200000000004E-5</v>
      </c>
      <c r="G16" s="1">
        <v>8.0983599999999998E-4</v>
      </c>
      <c r="H16" s="1">
        <v>3.91708E-4</v>
      </c>
      <c r="I16" s="1">
        <v>1.4844000000000001E-4</v>
      </c>
      <c r="J16" s="1">
        <v>4.3672499999999999E-5</v>
      </c>
      <c r="K16" s="1">
        <v>8.3481299999999993E-6</v>
      </c>
      <c r="L16">
        <v>1.5310000000000001E-2</v>
      </c>
    </row>
    <row r="17" spans="1:12" x14ac:dyDescent="0.25">
      <c r="A17">
        <v>1604.4839999999999</v>
      </c>
      <c r="B17">
        <v>1.873E-2</v>
      </c>
      <c r="C17" s="1">
        <v>5.3383500000000001E-5</v>
      </c>
      <c r="D17">
        <v>1.4919999999999999E-2</v>
      </c>
      <c r="E17">
        <v>1.9499999999999999E-3</v>
      </c>
      <c r="F17" s="1">
        <v>1.08713E-4</v>
      </c>
      <c r="G17" s="1">
        <v>8.8626000000000004E-4</v>
      </c>
      <c r="H17" s="1">
        <v>4.2155300000000002E-4</v>
      </c>
      <c r="I17" s="1">
        <v>1.5799299999999999E-4</v>
      </c>
      <c r="J17" s="1">
        <v>4.5927100000000003E-5</v>
      </c>
      <c r="K17" s="1">
        <v>8.7258500000000005E-6</v>
      </c>
      <c r="L17">
        <v>1.8499999999999999E-2</v>
      </c>
    </row>
    <row r="18" spans="1:12" x14ac:dyDescent="0.25">
      <c r="A18">
        <v>1606.413</v>
      </c>
      <c r="B18">
        <v>2.1909999999999999E-2</v>
      </c>
      <c r="C18" s="1">
        <v>9.1648099999999994E-5</v>
      </c>
      <c r="D18">
        <v>1.7149999999999999E-2</v>
      </c>
      <c r="E18">
        <v>3.0000000000000001E-3</v>
      </c>
      <c r="F18" s="1">
        <v>1.2662700000000001E-4</v>
      </c>
      <c r="G18" s="1">
        <v>9.7440799999999996E-4</v>
      </c>
      <c r="H18" s="1">
        <v>4.5501500000000002E-4</v>
      </c>
      <c r="I18" s="1">
        <v>1.68515E-4</v>
      </c>
      <c r="J18" s="1">
        <v>4.8361600000000001E-5</v>
      </c>
      <c r="K18" s="1">
        <v>9.1297199999999997E-6</v>
      </c>
      <c r="L18">
        <v>2.1930000000000002E-2</v>
      </c>
    </row>
    <row r="19" spans="1:12" x14ac:dyDescent="0.25">
      <c r="A19">
        <v>1608.3409999999999</v>
      </c>
      <c r="B19">
        <v>2.528E-2</v>
      </c>
      <c r="C19" s="1">
        <v>1.6304899999999999E-4</v>
      </c>
      <c r="D19">
        <v>1.9029999999999998E-2</v>
      </c>
      <c r="E19">
        <v>4.6100000000000004E-3</v>
      </c>
      <c r="F19" s="1">
        <v>1.5254900000000001E-4</v>
      </c>
      <c r="G19">
        <v>1.08E-3</v>
      </c>
      <c r="H19" s="1">
        <v>4.92714E-4</v>
      </c>
      <c r="I19" s="1">
        <v>1.8014499999999999E-4</v>
      </c>
      <c r="J19" s="1">
        <v>5.0994300000000001E-5</v>
      </c>
      <c r="K19" s="1">
        <v>9.5623699999999997E-6</v>
      </c>
      <c r="L19">
        <v>2.5600000000000001E-2</v>
      </c>
    </row>
    <row r="20" spans="1:12" x14ac:dyDescent="0.25">
      <c r="A20">
        <v>1610.27</v>
      </c>
      <c r="B20">
        <v>2.9780000000000001E-2</v>
      </c>
      <c r="C20" s="1">
        <v>3.3231200000000001E-5</v>
      </c>
      <c r="D20">
        <v>2.0379999999999999E-2</v>
      </c>
      <c r="E20">
        <v>6.9699999999999996E-3</v>
      </c>
      <c r="F20" s="1">
        <v>1.9251199999999999E-4</v>
      </c>
      <c r="G20">
        <v>1.1999999999999999E-3</v>
      </c>
      <c r="H20" s="1">
        <v>5.35441E-4</v>
      </c>
      <c r="I20" s="1">
        <v>1.9305400000000001E-4</v>
      </c>
      <c r="J20" s="1">
        <v>5.3847700000000003E-5</v>
      </c>
      <c r="K20" s="1">
        <v>1.00265E-5</v>
      </c>
      <c r="L20">
        <v>2.9530000000000001E-2</v>
      </c>
    </row>
    <row r="21" spans="1:12" x14ac:dyDescent="0.25">
      <c r="A21">
        <v>1612.1980000000001</v>
      </c>
      <c r="B21">
        <v>3.4520000000000002E-2</v>
      </c>
      <c r="C21" s="1">
        <v>2.0405299999999999E-5</v>
      </c>
      <c r="D21">
        <v>2.1059999999999999E-2</v>
      </c>
      <c r="E21">
        <v>1.025E-2</v>
      </c>
      <c r="F21" s="1">
        <v>2.5787E-4</v>
      </c>
      <c r="G21">
        <v>1.34E-3</v>
      </c>
      <c r="H21" s="1">
        <v>5.8416200000000005E-4</v>
      </c>
      <c r="I21" s="1">
        <v>2.07445E-4</v>
      </c>
      <c r="J21" s="1">
        <v>5.6947999999999998E-5</v>
      </c>
      <c r="K21" s="1">
        <v>1.0525499999999999E-5</v>
      </c>
      <c r="L21">
        <v>3.3770000000000001E-2</v>
      </c>
    </row>
    <row r="22" spans="1:12" x14ac:dyDescent="0.25">
      <c r="A22">
        <v>1614.127</v>
      </c>
      <c r="B22">
        <v>3.8199999999999998E-2</v>
      </c>
      <c r="C22" s="1">
        <v>1.75563E-4</v>
      </c>
      <c r="D22">
        <v>2.1010000000000001E-2</v>
      </c>
      <c r="E22">
        <v>1.453E-2</v>
      </c>
      <c r="F22" s="1">
        <v>3.6997499999999998E-4</v>
      </c>
      <c r="G22">
        <v>1.5100000000000001E-3</v>
      </c>
      <c r="H22" s="1">
        <v>6.4011999999999999E-4</v>
      </c>
      <c r="I22" s="1">
        <v>2.2357400000000001E-4</v>
      </c>
      <c r="J22" s="1">
        <v>6.0323199999999999E-5</v>
      </c>
      <c r="K22" s="1">
        <v>1.10625E-5</v>
      </c>
      <c r="L22">
        <v>3.8359999999999998E-2</v>
      </c>
    </row>
    <row r="23" spans="1:12" x14ac:dyDescent="0.25">
      <c r="A23">
        <v>1616.0550000000001</v>
      </c>
      <c r="B23">
        <v>4.3490000000000001E-2</v>
      </c>
      <c r="C23" s="1">
        <v>-3.10551E-5</v>
      </c>
      <c r="D23">
        <v>2.0230000000000001E-2</v>
      </c>
      <c r="E23">
        <v>1.9709999999999998E-2</v>
      </c>
      <c r="F23" s="1">
        <v>5.6866200000000005E-4</v>
      </c>
      <c r="G23">
        <v>1.72E-3</v>
      </c>
      <c r="H23" s="1">
        <v>7.0490899999999998E-4</v>
      </c>
      <c r="I23" s="1">
        <v>2.4175299999999999E-4</v>
      </c>
      <c r="J23" s="1">
        <v>6.4009800000000005E-5</v>
      </c>
      <c r="K23" s="1">
        <v>1.1641700000000001E-5</v>
      </c>
      <c r="L23">
        <v>4.326E-2</v>
      </c>
    </row>
    <row r="24" spans="1:12" x14ac:dyDescent="0.25">
      <c r="A24">
        <v>1617.9839999999999</v>
      </c>
      <c r="B24">
        <v>4.972E-2</v>
      </c>
      <c r="C24" s="1">
        <v>-2.86409E-4</v>
      </c>
      <c r="D24">
        <v>1.881E-2</v>
      </c>
      <c r="E24">
        <v>2.5489999999999999E-2</v>
      </c>
      <c r="F24" s="1">
        <v>9.2621800000000003E-4</v>
      </c>
      <c r="G24">
        <v>1.98E-3</v>
      </c>
      <c r="H24" s="1">
        <v>7.8061000000000005E-4</v>
      </c>
      <c r="I24" s="1">
        <v>2.6238100000000001E-4</v>
      </c>
      <c r="J24" s="1">
        <v>6.8043699999999994E-5</v>
      </c>
      <c r="K24" s="1">
        <v>1.22679E-5</v>
      </c>
      <c r="L24">
        <v>4.8320000000000002E-2</v>
      </c>
    </row>
    <row r="25" spans="1:12" x14ac:dyDescent="0.25">
      <c r="A25">
        <v>1619.912</v>
      </c>
      <c r="B25">
        <v>5.253E-2</v>
      </c>
      <c r="C25" s="1">
        <v>-5.0362299999999997E-5</v>
      </c>
      <c r="D25">
        <v>1.687E-2</v>
      </c>
      <c r="E25">
        <v>3.134E-2</v>
      </c>
      <c r="F25">
        <v>1.57E-3</v>
      </c>
      <c r="G25">
        <v>2.31E-3</v>
      </c>
      <c r="H25" s="1">
        <v>8.6998999999999996E-4</v>
      </c>
      <c r="I25" s="1">
        <v>2.85968E-4</v>
      </c>
      <c r="J25" s="1">
        <v>7.2475699999999995E-5</v>
      </c>
      <c r="K25" s="1">
        <v>1.29456E-5</v>
      </c>
      <c r="L25">
        <v>5.3330000000000002E-2</v>
      </c>
    </row>
    <row r="26" spans="1:12" x14ac:dyDescent="0.25">
      <c r="A26">
        <v>1621.8409999999999</v>
      </c>
      <c r="B26">
        <v>5.5800000000000002E-2</v>
      </c>
      <c r="C26" s="1">
        <v>2.1484E-4</v>
      </c>
      <c r="D26">
        <v>1.461E-2</v>
      </c>
      <c r="E26">
        <v>3.6609999999999997E-2</v>
      </c>
      <c r="F26">
        <v>2.6800000000000001E-3</v>
      </c>
      <c r="G26">
        <v>2.7299999999999998E-3</v>
      </c>
      <c r="H26" s="1">
        <v>9.7678099999999992E-4</v>
      </c>
      <c r="I26" s="1">
        <v>3.1317600000000003E-4</v>
      </c>
      <c r="J26" s="1">
        <v>7.7358800000000002E-5</v>
      </c>
      <c r="K26" s="1">
        <v>1.3681400000000001E-5</v>
      </c>
      <c r="L26">
        <v>5.8009999999999999E-2</v>
      </c>
    </row>
    <row r="27" spans="1:12" x14ac:dyDescent="0.25">
      <c r="A27">
        <v>1623.769</v>
      </c>
      <c r="B27">
        <v>6.114E-2</v>
      </c>
      <c r="C27" s="1">
        <v>-7.9111900000000004E-5</v>
      </c>
      <c r="D27">
        <v>1.221E-2</v>
      </c>
      <c r="E27">
        <v>4.061E-2</v>
      </c>
      <c r="F27">
        <v>4.5399999999999998E-3</v>
      </c>
      <c r="G27">
        <v>3.2699999999999999E-3</v>
      </c>
      <c r="H27">
        <v>1.1100000000000001E-3</v>
      </c>
      <c r="I27" s="1">
        <v>3.4489200000000002E-4</v>
      </c>
      <c r="J27" s="1">
        <v>8.2759100000000005E-5</v>
      </c>
      <c r="K27" s="1">
        <v>1.44815E-5</v>
      </c>
      <c r="L27">
        <v>6.2170000000000003E-2</v>
      </c>
    </row>
    <row r="28" spans="1:12" x14ac:dyDescent="0.25">
      <c r="A28">
        <v>1625.6980000000001</v>
      </c>
      <c r="B28">
        <v>6.5710000000000005E-2</v>
      </c>
      <c r="C28" s="1">
        <v>-1.5496600000000001E-4</v>
      </c>
      <c r="D28">
        <v>9.8499999999999994E-3</v>
      </c>
      <c r="E28">
        <v>4.2729999999999997E-2</v>
      </c>
      <c r="F28">
        <v>7.3899999999999999E-3</v>
      </c>
      <c r="G28">
        <v>4.0000000000000001E-3</v>
      </c>
      <c r="H28">
        <v>1.2700000000000001E-3</v>
      </c>
      <c r="I28" s="1">
        <v>3.8231099999999998E-4</v>
      </c>
      <c r="J28" s="1">
        <v>8.8755E-5</v>
      </c>
      <c r="K28" s="1">
        <v>1.5353999999999999E-5</v>
      </c>
      <c r="L28">
        <v>6.5710000000000005E-2</v>
      </c>
    </row>
    <row r="29" spans="1:12" x14ac:dyDescent="0.25">
      <c r="A29">
        <v>1627.626</v>
      </c>
      <c r="B29">
        <v>6.8339999999999998E-2</v>
      </c>
      <c r="C29" s="1">
        <v>-1.3059399999999999E-4</v>
      </c>
      <c r="D29">
        <v>7.6600000000000001E-3</v>
      </c>
      <c r="E29">
        <v>4.2639999999999997E-2</v>
      </c>
      <c r="F29">
        <v>1.137E-2</v>
      </c>
      <c r="G29">
        <v>4.9800000000000001E-3</v>
      </c>
      <c r="H29">
        <v>1.4599999999999999E-3</v>
      </c>
      <c r="I29" s="1">
        <v>4.2708299999999998E-4</v>
      </c>
      <c r="J29" s="1">
        <v>9.5443299999999995E-5</v>
      </c>
      <c r="K29" s="1">
        <v>1.63078E-5</v>
      </c>
      <c r="L29">
        <v>6.8650000000000003E-2</v>
      </c>
    </row>
    <row r="30" spans="1:12" x14ac:dyDescent="0.25">
      <c r="A30">
        <v>1629.5540000000001</v>
      </c>
      <c r="B30">
        <v>7.263E-2</v>
      </c>
      <c r="C30" s="1">
        <v>-2.2855099999999999E-4</v>
      </c>
      <c r="D30">
        <v>5.7499999999999999E-3</v>
      </c>
      <c r="E30">
        <v>4.0370000000000003E-2</v>
      </c>
      <c r="F30">
        <v>1.6369999999999999E-2</v>
      </c>
      <c r="G30">
        <v>6.3E-3</v>
      </c>
      <c r="H30">
        <v>1.72E-3</v>
      </c>
      <c r="I30" s="1">
        <v>4.8152699999999999E-4</v>
      </c>
      <c r="J30" s="1">
        <v>1.0294299999999999E-4</v>
      </c>
      <c r="K30" s="1">
        <v>1.7353299999999999E-5</v>
      </c>
      <c r="L30">
        <v>7.1110000000000007E-2</v>
      </c>
    </row>
    <row r="31" spans="1:12" x14ac:dyDescent="0.25">
      <c r="A31">
        <v>1631.4829999999999</v>
      </c>
      <c r="B31">
        <v>7.467E-2</v>
      </c>
      <c r="C31" s="1">
        <v>-3.8725000000000001E-4</v>
      </c>
      <c r="D31">
        <v>4.1700000000000001E-3</v>
      </c>
      <c r="E31">
        <v>3.6260000000000001E-2</v>
      </c>
      <c r="F31">
        <v>2.189E-2</v>
      </c>
      <c r="G31">
        <v>8.0800000000000004E-3</v>
      </c>
      <c r="H31">
        <v>2.0400000000000001E-3</v>
      </c>
      <c r="I31" s="1">
        <v>5.4896399999999998E-4</v>
      </c>
      <c r="J31" s="1">
        <v>1.1140400000000001E-4</v>
      </c>
      <c r="K31" s="1">
        <v>1.8502799999999998E-5</v>
      </c>
      <c r="L31">
        <v>7.3120000000000004E-2</v>
      </c>
    </row>
    <row r="32" spans="1:12" x14ac:dyDescent="0.25">
      <c r="A32">
        <v>1633.4110000000001</v>
      </c>
      <c r="B32">
        <v>7.5450000000000003E-2</v>
      </c>
      <c r="C32" s="1">
        <v>-1.73108E-4</v>
      </c>
      <c r="D32">
        <v>2.9199999999999999E-3</v>
      </c>
      <c r="E32">
        <v>3.092E-2</v>
      </c>
      <c r="F32">
        <v>2.7150000000000001E-2</v>
      </c>
      <c r="G32">
        <v>1.043E-2</v>
      </c>
      <c r="H32">
        <v>2.47E-3</v>
      </c>
      <c r="I32" s="1">
        <v>6.3420999999999996E-4</v>
      </c>
      <c r="J32" s="1">
        <v>1.21014E-4</v>
      </c>
      <c r="K32" s="1">
        <v>1.9769999999999999E-5</v>
      </c>
      <c r="L32">
        <v>7.467E-2</v>
      </c>
    </row>
    <row r="33" spans="1:12" x14ac:dyDescent="0.25">
      <c r="A33">
        <v>1635.34</v>
      </c>
      <c r="B33">
        <v>7.5329999999999994E-2</v>
      </c>
      <c r="C33" s="1">
        <v>-1.6493899999999999E-4</v>
      </c>
      <c r="D33">
        <v>1.98E-3</v>
      </c>
      <c r="E33">
        <v>2.5049999999999999E-2</v>
      </c>
      <c r="F33">
        <v>3.1150000000000001E-2</v>
      </c>
      <c r="G33">
        <v>1.345E-2</v>
      </c>
      <c r="H33">
        <v>3.0400000000000002E-3</v>
      </c>
      <c r="I33" s="1">
        <v>7.4432700000000003E-4</v>
      </c>
      <c r="J33" s="1">
        <v>1.3202099999999999E-4</v>
      </c>
      <c r="K33" s="1">
        <v>2.1172300000000001E-5</v>
      </c>
      <c r="L33">
        <v>7.5569999999999998E-2</v>
      </c>
    </row>
    <row r="34" spans="1:12" x14ac:dyDescent="0.25">
      <c r="A34">
        <v>1637.268</v>
      </c>
      <c r="B34">
        <v>7.5560000000000002E-2</v>
      </c>
      <c r="C34" s="1">
        <v>-1.2383199999999999E-4</v>
      </c>
      <c r="D34">
        <v>1.31E-3</v>
      </c>
      <c r="E34">
        <v>1.9310000000000001E-2</v>
      </c>
      <c r="F34">
        <v>3.3050000000000003E-2</v>
      </c>
      <c r="G34">
        <v>1.712E-2</v>
      </c>
      <c r="H34">
        <v>3.81E-3</v>
      </c>
      <c r="I34" s="1">
        <v>8.8975499999999999E-4</v>
      </c>
      <c r="J34" s="1">
        <v>1.44754E-4</v>
      </c>
      <c r="K34" s="1">
        <v>2.27295E-5</v>
      </c>
      <c r="L34">
        <v>7.5649999999999995E-2</v>
      </c>
    </row>
    <row r="35" spans="1:12" x14ac:dyDescent="0.25">
      <c r="A35">
        <v>1639.1969999999999</v>
      </c>
      <c r="B35">
        <v>7.4029999999999999E-2</v>
      </c>
      <c r="C35" s="1">
        <v>-1.3432400000000001E-4</v>
      </c>
      <c r="D35" s="1">
        <v>8.3881899999999998E-4</v>
      </c>
      <c r="E35">
        <v>1.4189999999999999E-2</v>
      </c>
      <c r="F35">
        <v>3.2410000000000001E-2</v>
      </c>
      <c r="G35">
        <v>2.1329999999999998E-2</v>
      </c>
      <c r="H35">
        <v>4.8399999999999997E-3</v>
      </c>
      <c r="I35">
        <v>1.09E-3</v>
      </c>
      <c r="J35" s="1">
        <v>1.59655E-4</v>
      </c>
      <c r="K35" s="1">
        <v>2.44647E-5</v>
      </c>
      <c r="L35">
        <v>7.4870000000000006E-2</v>
      </c>
    </row>
    <row r="36" spans="1:12" x14ac:dyDescent="0.25">
      <c r="A36">
        <v>1641.125</v>
      </c>
      <c r="B36">
        <v>7.3179999999999995E-2</v>
      </c>
      <c r="C36" s="1">
        <v>-2.7917300000000001E-5</v>
      </c>
      <c r="D36" s="1">
        <v>5.2476400000000005E-4</v>
      </c>
      <c r="E36">
        <v>9.9799999999999993E-3</v>
      </c>
      <c r="F36">
        <v>2.938E-2</v>
      </c>
      <c r="G36">
        <v>2.5749999999999999E-2</v>
      </c>
      <c r="H36">
        <v>6.1999999999999998E-3</v>
      </c>
      <c r="I36">
        <v>1.3600000000000001E-3</v>
      </c>
      <c r="J36" s="1">
        <v>1.7734399999999999E-4</v>
      </c>
      <c r="K36" s="1">
        <v>2.64072E-5</v>
      </c>
      <c r="L36">
        <v>7.3389999999999997E-2</v>
      </c>
    </row>
    <row r="37" spans="1:12" x14ac:dyDescent="0.25">
      <c r="A37">
        <v>1643.0540000000001</v>
      </c>
      <c r="B37">
        <v>7.1319999999999995E-2</v>
      </c>
      <c r="C37" s="1">
        <v>-1.9173000000000001E-4</v>
      </c>
      <c r="D37" s="1">
        <v>3.1956999999999998E-4</v>
      </c>
      <c r="E37">
        <v>6.7600000000000004E-3</v>
      </c>
      <c r="F37">
        <v>2.4639999999999999E-2</v>
      </c>
      <c r="G37">
        <v>2.9909999999999999E-2</v>
      </c>
      <c r="H37">
        <v>7.9600000000000001E-3</v>
      </c>
      <c r="I37">
        <v>1.73E-3</v>
      </c>
      <c r="J37" s="1">
        <v>1.9870000000000001E-4</v>
      </c>
      <c r="K37" s="1">
        <v>2.85919E-5</v>
      </c>
      <c r="L37">
        <v>7.1550000000000002E-2</v>
      </c>
    </row>
    <row r="38" spans="1:12" x14ac:dyDescent="0.25">
      <c r="A38">
        <v>1644.982</v>
      </c>
      <c r="B38">
        <v>6.9919999999999996E-2</v>
      </c>
      <c r="C38" s="1">
        <v>2.21054E-5</v>
      </c>
      <c r="D38" s="1">
        <v>1.8850200000000001E-4</v>
      </c>
      <c r="E38">
        <v>4.47E-3</v>
      </c>
      <c r="F38">
        <v>1.9130000000000001E-2</v>
      </c>
      <c r="G38">
        <v>3.3259999999999998E-2</v>
      </c>
      <c r="H38">
        <v>1.0160000000000001E-2</v>
      </c>
      <c r="I38">
        <v>2.2499999999999998E-3</v>
      </c>
      <c r="J38" s="1">
        <v>2.25009E-4</v>
      </c>
      <c r="K38" s="1">
        <v>3.10611E-5</v>
      </c>
      <c r="L38">
        <v>6.9709999999999994E-2</v>
      </c>
    </row>
    <row r="39" spans="1:12" x14ac:dyDescent="0.25">
      <c r="A39">
        <v>1646.9110000000001</v>
      </c>
      <c r="B39">
        <v>6.6350000000000006E-2</v>
      </c>
      <c r="C39" s="1">
        <v>1.8361699999999999E-4</v>
      </c>
      <c r="D39" s="1">
        <v>1.06434E-4</v>
      </c>
      <c r="E39">
        <v>2.9099999999999998E-3</v>
      </c>
      <c r="F39">
        <v>1.3780000000000001E-2</v>
      </c>
      <c r="G39">
        <v>3.5270000000000003E-2</v>
      </c>
      <c r="H39">
        <v>1.2760000000000001E-2</v>
      </c>
      <c r="I39">
        <v>2.98E-3</v>
      </c>
      <c r="J39" s="1">
        <v>2.5818800000000002E-4</v>
      </c>
      <c r="K39" s="1">
        <v>3.3868200000000002E-5</v>
      </c>
      <c r="L39">
        <v>6.8099999999999994E-2</v>
      </c>
    </row>
    <row r="40" spans="1:12" x14ac:dyDescent="0.25">
      <c r="A40">
        <v>1648.8389999999999</v>
      </c>
      <c r="B40">
        <v>6.5860000000000002E-2</v>
      </c>
      <c r="C40" s="1">
        <v>3.9164400000000002E-4</v>
      </c>
      <c r="D40" s="1">
        <v>5.6033199999999997E-5</v>
      </c>
      <c r="E40">
        <v>1.89E-3</v>
      </c>
      <c r="F40">
        <v>9.2499999999999995E-3</v>
      </c>
      <c r="G40">
        <v>3.56E-2</v>
      </c>
      <c r="H40">
        <v>1.5650000000000001E-2</v>
      </c>
      <c r="I40">
        <v>3.98E-3</v>
      </c>
      <c r="J40" s="1">
        <v>3.0116000000000002E-4</v>
      </c>
      <c r="K40" s="1">
        <v>3.7080199999999998E-5</v>
      </c>
      <c r="L40">
        <v>6.6769999999999996E-2</v>
      </c>
    </row>
    <row r="41" spans="1:12" x14ac:dyDescent="0.25">
      <c r="A41">
        <v>1650.768</v>
      </c>
      <c r="B41">
        <v>6.5320000000000003E-2</v>
      </c>
      <c r="C41" s="1">
        <v>7.8650600000000002E-5</v>
      </c>
      <c r="D41" s="1">
        <v>2.5741E-5</v>
      </c>
      <c r="E41">
        <v>1.25E-3</v>
      </c>
      <c r="F41">
        <v>5.8300000000000001E-3</v>
      </c>
      <c r="G41">
        <v>3.4189999999999998E-2</v>
      </c>
      <c r="H41">
        <v>1.8610000000000002E-2</v>
      </c>
      <c r="I41">
        <v>5.3200000000000001E-3</v>
      </c>
      <c r="J41" s="1">
        <v>3.58439E-4</v>
      </c>
      <c r="K41" s="1">
        <v>4.0782799999999999E-5</v>
      </c>
      <c r="L41">
        <v>6.5619999999999998E-2</v>
      </c>
    </row>
    <row r="42" spans="1:12" x14ac:dyDescent="0.25">
      <c r="A42">
        <v>1652.6959999999999</v>
      </c>
      <c r="B42">
        <v>6.6869999999999999E-2</v>
      </c>
      <c r="C42" s="1">
        <v>-3.7352499999999999E-4</v>
      </c>
      <c r="D42" s="1">
        <v>8.0338900000000004E-6</v>
      </c>
      <c r="E42" s="1">
        <v>8.5025499999999996E-4</v>
      </c>
      <c r="F42">
        <v>3.5100000000000001E-3</v>
      </c>
      <c r="G42">
        <v>3.1289999999999998E-2</v>
      </c>
      <c r="H42">
        <v>2.1319999999999999E-2</v>
      </c>
      <c r="I42">
        <v>7.0400000000000003E-3</v>
      </c>
      <c r="J42" s="1">
        <v>4.3708100000000003E-4</v>
      </c>
      <c r="K42" s="1">
        <v>4.5089100000000002E-5</v>
      </c>
      <c r="L42">
        <v>6.4490000000000006E-2</v>
      </c>
    </row>
    <row r="43" spans="1:12" x14ac:dyDescent="0.25">
      <c r="A43">
        <v>1654.625</v>
      </c>
      <c r="B43">
        <v>6.6360000000000002E-2</v>
      </c>
      <c r="C43" s="1">
        <v>-4.9312100000000001E-4</v>
      </c>
      <c r="D43">
        <v>0</v>
      </c>
      <c r="E43" s="1">
        <v>6.0057700000000003E-4</v>
      </c>
      <c r="F43">
        <v>2.0600000000000002E-3</v>
      </c>
      <c r="G43">
        <v>2.7359999999999999E-2</v>
      </c>
      <c r="H43">
        <v>2.3460000000000002E-2</v>
      </c>
      <c r="I43">
        <v>9.1400000000000006E-3</v>
      </c>
      <c r="J43" s="1">
        <v>5.4811300000000003E-4</v>
      </c>
      <c r="K43" s="1">
        <v>5.0149899999999999E-5</v>
      </c>
      <c r="L43">
        <v>6.3210000000000002E-2</v>
      </c>
    </row>
    <row r="44" spans="1:12" x14ac:dyDescent="0.25">
      <c r="A44">
        <v>1656.5530000000001</v>
      </c>
      <c r="B44">
        <v>6.198E-2</v>
      </c>
      <c r="C44" s="1">
        <v>-1.1730099999999999E-4</v>
      </c>
      <c r="D44">
        <v>0</v>
      </c>
      <c r="E44" s="1">
        <v>4.4339200000000003E-4</v>
      </c>
      <c r="F44">
        <v>1.1999999999999999E-3</v>
      </c>
      <c r="G44">
        <v>2.2970000000000001E-2</v>
      </c>
      <c r="H44">
        <v>2.47E-2</v>
      </c>
      <c r="I44">
        <v>1.157E-2</v>
      </c>
      <c r="J44" s="1">
        <v>7.0865000000000001E-4</v>
      </c>
      <c r="K44" s="1">
        <v>5.6174999999999997E-5</v>
      </c>
      <c r="L44">
        <v>6.1650000000000003E-2</v>
      </c>
    </row>
    <row r="45" spans="1:12" x14ac:dyDescent="0.25">
      <c r="A45">
        <v>1658.481</v>
      </c>
      <c r="B45">
        <v>5.9049999999999998E-2</v>
      </c>
      <c r="C45" s="1">
        <v>1.25773E-4</v>
      </c>
      <c r="D45">
        <v>0</v>
      </c>
      <c r="E45" s="1">
        <v>3.42457E-4</v>
      </c>
      <c r="F45" s="1">
        <v>7.2269299999999995E-4</v>
      </c>
      <c r="G45">
        <v>1.864E-2</v>
      </c>
      <c r="H45">
        <v>2.487E-2</v>
      </c>
      <c r="I45">
        <v>1.4189999999999999E-2</v>
      </c>
      <c r="J45" s="1">
        <v>9.44643E-4</v>
      </c>
      <c r="K45" s="1">
        <v>6.3463500000000007E-5</v>
      </c>
      <c r="L45">
        <v>5.9769999999999997E-2</v>
      </c>
    </row>
    <row r="46" spans="1:12" x14ac:dyDescent="0.25">
      <c r="A46">
        <v>1660.41</v>
      </c>
      <c r="B46">
        <v>5.629E-2</v>
      </c>
      <c r="C46" s="1">
        <v>1.2679E-4</v>
      </c>
      <c r="D46">
        <v>0</v>
      </c>
      <c r="E46" s="1">
        <v>2.7576899999999998E-4</v>
      </c>
      <c r="F46" s="1">
        <v>4.5572700000000001E-4</v>
      </c>
      <c r="G46">
        <v>1.474E-2</v>
      </c>
      <c r="H46">
        <v>2.393E-2</v>
      </c>
      <c r="I46">
        <v>1.6789999999999999E-2</v>
      </c>
      <c r="J46">
        <v>1.2899999999999999E-3</v>
      </c>
      <c r="K46" s="1">
        <v>7.2458400000000004E-5</v>
      </c>
      <c r="L46">
        <v>5.756E-2</v>
      </c>
    </row>
    <row r="47" spans="1:12" x14ac:dyDescent="0.25">
      <c r="A47">
        <v>1662.338</v>
      </c>
      <c r="B47">
        <v>5.3460000000000001E-2</v>
      </c>
      <c r="C47" s="1">
        <v>3.9689700000000001E-6</v>
      </c>
      <c r="D47">
        <v>0</v>
      </c>
      <c r="E47" s="1">
        <v>2.3011900000000001E-4</v>
      </c>
      <c r="F47" s="1">
        <v>3.0659799999999999E-4</v>
      </c>
      <c r="G47">
        <v>1.1480000000000001E-2</v>
      </c>
      <c r="H47">
        <v>2.2030000000000001E-2</v>
      </c>
      <c r="I47">
        <v>1.9099999999999999E-2</v>
      </c>
      <c r="J47">
        <v>1.81E-3</v>
      </c>
      <c r="K47" s="1">
        <v>8.3842699999999996E-5</v>
      </c>
      <c r="L47">
        <v>5.5030000000000003E-2</v>
      </c>
    </row>
    <row r="48" spans="1:12" x14ac:dyDescent="0.25">
      <c r="A48">
        <v>1664.2670000000001</v>
      </c>
      <c r="B48">
        <v>5.2209999999999999E-2</v>
      </c>
      <c r="C48" s="1">
        <v>-1.3625599999999999E-4</v>
      </c>
      <c r="D48">
        <v>0</v>
      </c>
      <c r="E48" s="1">
        <v>1.97608E-4</v>
      </c>
      <c r="F48" s="1">
        <v>2.21253E-4</v>
      </c>
      <c r="G48">
        <v>8.8800000000000007E-3</v>
      </c>
      <c r="H48">
        <v>1.9449999999999999E-2</v>
      </c>
      <c r="I48">
        <v>2.085E-2</v>
      </c>
      <c r="J48">
        <v>2.5500000000000002E-3</v>
      </c>
      <c r="K48" s="1">
        <v>9.8714899999999999E-5</v>
      </c>
      <c r="L48">
        <v>5.2249999999999998E-2</v>
      </c>
    </row>
    <row r="49" spans="1:12" x14ac:dyDescent="0.25">
      <c r="A49">
        <v>1666.1949999999999</v>
      </c>
      <c r="B49">
        <v>4.8710000000000003E-2</v>
      </c>
      <c r="C49" s="1">
        <v>-8.7162299999999997E-5</v>
      </c>
      <c r="D49">
        <v>0</v>
      </c>
      <c r="E49" s="1">
        <v>1.7347900000000001E-4</v>
      </c>
      <c r="F49" s="1">
        <v>1.7039099999999999E-4</v>
      </c>
      <c r="G49">
        <v>6.8999999999999999E-3</v>
      </c>
      <c r="H49">
        <v>1.653E-2</v>
      </c>
      <c r="I49">
        <v>2.1819999999999999E-2</v>
      </c>
      <c r="J49">
        <v>3.5799999999999998E-3</v>
      </c>
      <c r="K49" s="1">
        <v>1.18911E-4</v>
      </c>
      <c r="L49">
        <v>4.929E-2</v>
      </c>
    </row>
    <row r="50" spans="1:12" x14ac:dyDescent="0.25">
      <c r="A50">
        <v>1668.124</v>
      </c>
      <c r="B50">
        <v>4.5240000000000002E-2</v>
      </c>
      <c r="C50" s="1">
        <v>1.9233E-4</v>
      </c>
      <c r="D50">
        <v>0</v>
      </c>
      <c r="E50" s="1">
        <v>1.5484900000000001E-4</v>
      </c>
      <c r="F50" s="1">
        <v>1.3839899999999999E-4</v>
      </c>
      <c r="G50">
        <v>5.4299999999999999E-3</v>
      </c>
      <c r="H50">
        <v>1.3599999999999999E-2</v>
      </c>
      <c r="I50">
        <v>2.1860000000000001E-2</v>
      </c>
      <c r="J50">
        <v>4.9399999999999999E-3</v>
      </c>
      <c r="K50" s="1">
        <v>1.4759199999999999E-4</v>
      </c>
      <c r="L50">
        <v>4.6260000000000003E-2</v>
      </c>
    </row>
    <row r="51" spans="1:12" x14ac:dyDescent="0.25">
      <c r="A51">
        <v>1670.0519999999999</v>
      </c>
      <c r="B51">
        <v>4.2840000000000003E-2</v>
      </c>
      <c r="C51" s="1">
        <v>1.50591E-4</v>
      </c>
      <c r="D51">
        <v>0</v>
      </c>
      <c r="E51" s="1">
        <v>1.3993400000000001E-4</v>
      </c>
      <c r="F51" s="1">
        <v>1.16989E-4</v>
      </c>
      <c r="G51">
        <v>4.3299999999999996E-3</v>
      </c>
      <c r="H51">
        <v>1.089E-2</v>
      </c>
      <c r="I51">
        <v>2.0990000000000002E-2</v>
      </c>
      <c r="J51">
        <v>6.6400000000000001E-3</v>
      </c>
      <c r="K51" s="1">
        <v>1.9033200000000001E-4</v>
      </c>
      <c r="L51">
        <v>4.3290000000000002E-2</v>
      </c>
    </row>
    <row r="52" spans="1:12" x14ac:dyDescent="0.25">
      <c r="A52">
        <v>1671.981</v>
      </c>
      <c r="B52">
        <v>4.1309999999999999E-2</v>
      </c>
      <c r="C52" s="1">
        <v>1.04792E-4</v>
      </c>
      <c r="D52">
        <v>0</v>
      </c>
      <c r="E52" s="1">
        <v>1.27627E-4</v>
      </c>
      <c r="F52" s="1">
        <v>1.0172500000000001E-4</v>
      </c>
      <c r="G52">
        <v>3.5200000000000001E-3</v>
      </c>
      <c r="H52">
        <v>8.5699999999999995E-3</v>
      </c>
      <c r="I52">
        <v>1.9310000000000001E-2</v>
      </c>
      <c r="J52">
        <v>8.6E-3</v>
      </c>
      <c r="K52" s="1">
        <v>2.5702199999999998E-4</v>
      </c>
      <c r="L52">
        <v>4.0480000000000002E-2</v>
      </c>
    </row>
    <row r="53" spans="1:12" x14ac:dyDescent="0.25">
      <c r="A53">
        <v>1673.9090000000001</v>
      </c>
      <c r="B53">
        <v>3.9359999999999999E-2</v>
      </c>
      <c r="C53" s="1">
        <v>-1.2280099999999999E-4</v>
      </c>
      <c r="D53">
        <v>0</v>
      </c>
      <c r="E53" s="1">
        <v>1.17218E-4</v>
      </c>
      <c r="F53" s="1">
        <v>9.0185299999999999E-5</v>
      </c>
      <c r="G53">
        <v>2.9099999999999998E-3</v>
      </c>
      <c r="H53">
        <v>6.6800000000000002E-3</v>
      </c>
      <c r="I53">
        <v>1.704E-2</v>
      </c>
      <c r="J53">
        <v>1.069E-2</v>
      </c>
      <c r="K53" s="1">
        <v>3.6490600000000002E-4</v>
      </c>
      <c r="L53">
        <v>3.7900000000000003E-2</v>
      </c>
    </row>
    <row r="54" spans="1:12" x14ac:dyDescent="0.25">
      <c r="A54">
        <v>1675.838</v>
      </c>
      <c r="B54">
        <v>3.8539999999999998E-2</v>
      </c>
      <c r="C54" s="1">
        <v>-2.8186500000000001E-4</v>
      </c>
      <c r="D54">
        <v>0</v>
      </c>
      <c r="E54" s="1">
        <v>1.08235E-4</v>
      </c>
      <c r="F54" s="1">
        <v>8.1030200000000002E-5</v>
      </c>
      <c r="G54">
        <v>2.4499999999999999E-3</v>
      </c>
      <c r="H54">
        <v>5.1999999999999998E-3</v>
      </c>
      <c r="I54">
        <v>1.4460000000000001E-2</v>
      </c>
      <c r="J54">
        <v>1.2699999999999999E-2</v>
      </c>
      <c r="K54" s="1">
        <v>5.4252900000000004E-4</v>
      </c>
      <c r="L54">
        <v>3.5540000000000002E-2</v>
      </c>
    </row>
    <row r="55" spans="1:12" x14ac:dyDescent="0.25">
      <c r="A55">
        <v>1677.7660000000001</v>
      </c>
      <c r="B55">
        <v>3.4840000000000003E-2</v>
      </c>
      <c r="C55" s="1">
        <v>-2.0184099999999999E-4</v>
      </c>
      <c r="D55">
        <v>0</v>
      </c>
      <c r="E55" s="1">
        <v>1.00368E-4</v>
      </c>
      <c r="F55" s="1">
        <v>7.3487999999999998E-5</v>
      </c>
      <c r="G55">
        <v>2.0899999999999998E-3</v>
      </c>
      <c r="H55">
        <v>4.0899999999999999E-3</v>
      </c>
      <c r="I55">
        <v>1.183E-2</v>
      </c>
      <c r="J55">
        <v>1.436E-2</v>
      </c>
      <c r="K55" s="1">
        <v>8.3243499999999997E-4</v>
      </c>
      <c r="L55">
        <v>3.338E-2</v>
      </c>
    </row>
    <row r="56" spans="1:12" x14ac:dyDescent="0.25">
      <c r="A56">
        <v>1679.6949999999999</v>
      </c>
      <c r="B56">
        <v>3.066E-2</v>
      </c>
      <c r="C56" s="1">
        <v>1.11668E-4</v>
      </c>
      <c r="D56">
        <v>0</v>
      </c>
      <c r="E56" s="1">
        <v>9.3391099999999994E-5</v>
      </c>
      <c r="F56" s="1">
        <v>6.7097300000000006E-5</v>
      </c>
      <c r="G56">
        <v>1.81E-3</v>
      </c>
      <c r="H56">
        <v>3.2499999999999999E-3</v>
      </c>
      <c r="I56">
        <v>9.3799999999999994E-3</v>
      </c>
      <c r="J56">
        <v>1.545E-2</v>
      </c>
      <c r="K56">
        <v>1.2899999999999999E-3</v>
      </c>
      <c r="L56">
        <v>3.134E-2</v>
      </c>
    </row>
    <row r="57" spans="1:12" x14ac:dyDescent="0.25">
      <c r="A57">
        <v>1681.623</v>
      </c>
      <c r="B57">
        <v>2.7449999999999999E-2</v>
      </c>
      <c r="C57" s="1">
        <v>4.7119399999999997E-4</v>
      </c>
      <c r="D57">
        <v>0</v>
      </c>
      <c r="E57" s="1">
        <v>8.7152700000000003E-5</v>
      </c>
      <c r="F57" s="1">
        <v>6.1575599999999994E-5</v>
      </c>
      <c r="G57">
        <v>1.5900000000000001E-3</v>
      </c>
      <c r="H57">
        <v>2.6199999999999999E-3</v>
      </c>
      <c r="I57">
        <v>7.2300000000000003E-3</v>
      </c>
      <c r="J57">
        <v>1.5800000000000002E-2</v>
      </c>
      <c r="K57">
        <v>1.9499999999999999E-3</v>
      </c>
      <c r="L57">
        <v>2.9350000000000001E-2</v>
      </c>
    </row>
    <row r="58" spans="1:12" x14ac:dyDescent="0.25">
      <c r="A58">
        <v>1683.5519999999999</v>
      </c>
      <c r="B58">
        <v>2.4729999999999999E-2</v>
      </c>
      <c r="C58" s="1">
        <v>1.5574E-4</v>
      </c>
      <c r="D58">
        <v>0</v>
      </c>
      <c r="E58" s="1">
        <v>8.1530699999999995E-5</v>
      </c>
      <c r="F58" s="1">
        <v>5.6737599999999997E-5</v>
      </c>
      <c r="G58">
        <v>1.4E-3</v>
      </c>
      <c r="H58">
        <v>2.16E-3</v>
      </c>
      <c r="I58">
        <v>5.4799999999999996E-3</v>
      </c>
      <c r="J58">
        <v>1.5350000000000001E-2</v>
      </c>
      <c r="K58">
        <v>2.82E-3</v>
      </c>
      <c r="L58">
        <v>2.7349999999999999E-2</v>
      </c>
    </row>
    <row r="59" spans="1:12" x14ac:dyDescent="0.25">
      <c r="A59">
        <v>1685.48</v>
      </c>
      <c r="B59">
        <v>2.6440000000000002E-2</v>
      </c>
      <c r="C59" s="1">
        <v>-2.3728399999999999E-4</v>
      </c>
      <c r="D59">
        <v>0</v>
      </c>
      <c r="E59" s="1">
        <v>7.6441500000000003E-5</v>
      </c>
      <c r="F59" s="1">
        <v>5.2450900000000003E-5</v>
      </c>
      <c r="G59">
        <v>1.25E-3</v>
      </c>
      <c r="H59">
        <v>1.8E-3</v>
      </c>
      <c r="I59">
        <v>4.1000000000000003E-3</v>
      </c>
      <c r="J59">
        <v>1.417E-2</v>
      </c>
      <c r="K59">
        <v>3.8400000000000001E-3</v>
      </c>
      <c r="L59">
        <v>2.53E-2</v>
      </c>
    </row>
    <row r="60" spans="1:12" x14ac:dyDescent="0.25">
      <c r="A60">
        <v>1687.4079999999999</v>
      </c>
      <c r="B60">
        <v>2.3040000000000001E-2</v>
      </c>
      <c r="C60" s="1">
        <v>-2.0540599999999999E-4</v>
      </c>
      <c r="D60">
        <v>0</v>
      </c>
      <c r="E60" s="1">
        <v>7.1808600000000002E-5</v>
      </c>
      <c r="F60" s="1">
        <v>4.8631999999999998E-5</v>
      </c>
      <c r="G60">
        <v>1.1199999999999999E-3</v>
      </c>
      <c r="H60">
        <v>1.5299999999999999E-3</v>
      </c>
      <c r="I60">
        <v>3.0699999999999998E-3</v>
      </c>
      <c r="J60">
        <v>1.2449999999999999E-2</v>
      </c>
      <c r="K60">
        <v>4.8500000000000001E-3</v>
      </c>
      <c r="L60">
        <v>2.3140000000000001E-2</v>
      </c>
    </row>
    <row r="61" spans="1:12" x14ac:dyDescent="0.25">
      <c r="A61">
        <v>1689.337</v>
      </c>
      <c r="B61">
        <v>1.9779999999999999E-2</v>
      </c>
      <c r="C61" s="1">
        <v>1.29825E-4</v>
      </c>
      <c r="D61">
        <v>0</v>
      </c>
      <c r="E61" s="1">
        <v>6.7577399999999994E-5</v>
      </c>
      <c r="F61" s="1">
        <v>4.5203200000000001E-5</v>
      </c>
      <c r="G61">
        <v>1.01E-3</v>
      </c>
      <c r="H61">
        <v>1.32E-3</v>
      </c>
      <c r="I61">
        <v>2.32E-3</v>
      </c>
      <c r="J61">
        <v>1.042E-2</v>
      </c>
      <c r="K61">
        <v>5.6299999999999996E-3</v>
      </c>
      <c r="L61">
        <v>2.0809999999999999E-2</v>
      </c>
    </row>
    <row r="62" spans="1:12" x14ac:dyDescent="0.25">
      <c r="A62">
        <v>1691.2650000000001</v>
      </c>
      <c r="B62">
        <v>1.8749999999999999E-2</v>
      </c>
      <c r="C62" s="1">
        <v>-3.44357E-5</v>
      </c>
      <c r="D62">
        <v>0</v>
      </c>
      <c r="E62" s="1">
        <v>6.37015E-5</v>
      </c>
      <c r="F62" s="1">
        <v>4.2114699999999998E-5</v>
      </c>
      <c r="G62" s="1">
        <v>9.1762899999999999E-4</v>
      </c>
      <c r="H62">
        <v>1.15E-3</v>
      </c>
      <c r="I62">
        <v>1.7799999999999999E-3</v>
      </c>
      <c r="J62">
        <v>8.3300000000000006E-3</v>
      </c>
      <c r="K62">
        <v>6.0099999999999997E-3</v>
      </c>
      <c r="L62">
        <v>1.83E-2</v>
      </c>
    </row>
    <row r="63" spans="1:12" x14ac:dyDescent="0.25">
      <c r="A63">
        <v>1693.194</v>
      </c>
      <c r="B63">
        <v>1.592E-2</v>
      </c>
      <c r="C63" s="1">
        <v>-1.8755200000000001E-4</v>
      </c>
      <c r="D63">
        <v>0</v>
      </c>
      <c r="E63" s="1">
        <v>6.0141800000000001E-5</v>
      </c>
      <c r="F63" s="1">
        <v>3.9321199999999999E-5</v>
      </c>
      <c r="G63" s="1">
        <v>8.3710000000000002E-4</v>
      </c>
      <c r="H63">
        <v>1.01E-3</v>
      </c>
      <c r="I63">
        <v>1.39E-3</v>
      </c>
      <c r="J63">
        <v>6.4000000000000003E-3</v>
      </c>
      <c r="K63">
        <v>5.8799999999999998E-3</v>
      </c>
      <c r="L63">
        <v>1.562E-2</v>
      </c>
    </row>
    <row r="64" spans="1:12" x14ac:dyDescent="0.25">
      <c r="A64">
        <v>1695.1220000000001</v>
      </c>
      <c r="B64">
        <v>1.311E-2</v>
      </c>
      <c r="C64" s="1">
        <v>8.1985999999999997E-5</v>
      </c>
      <c r="D64">
        <v>0</v>
      </c>
      <c r="E64" s="1">
        <v>5.6863500000000002E-5</v>
      </c>
      <c r="F64" s="1">
        <v>3.6786000000000003E-5</v>
      </c>
      <c r="G64" s="1">
        <v>7.66952E-4</v>
      </c>
      <c r="H64" s="1">
        <v>8.9962600000000005E-4</v>
      </c>
      <c r="I64">
        <v>1.1100000000000001E-3</v>
      </c>
      <c r="J64">
        <v>4.7400000000000003E-3</v>
      </c>
      <c r="K64">
        <v>5.28E-3</v>
      </c>
      <c r="L64">
        <v>1.289E-2</v>
      </c>
    </row>
    <row r="65" spans="1:12" x14ac:dyDescent="0.25">
      <c r="A65">
        <v>1697.0509999999999</v>
      </c>
      <c r="B65">
        <v>9.6299999999999997E-3</v>
      </c>
      <c r="C65" s="1">
        <v>4.4277299999999998E-4</v>
      </c>
      <c r="D65">
        <v>0</v>
      </c>
      <c r="E65" s="1">
        <v>5.3839399999999998E-5</v>
      </c>
      <c r="F65" s="1">
        <v>3.4479400000000001E-5</v>
      </c>
      <c r="G65" s="1">
        <v>7.0542700000000001E-4</v>
      </c>
      <c r="H65" s="1">
        <v>8.0552599999999999E-4</v>
      </c>
      <c r="I65" s="1">
        <v>9.0715299999999995E-4</v>
      </c>
      <c r="J65">
        <v>3.4199999999999999E-3</v>
      </c>
      <c r="K65">
        <v>4.3600000000000002E-3</v>
      </c>
      <c r="L65">
        <v>1.0290000000000001E-2</v>
      </c>
    </row>
    <row r="66" spans="1:12" x14ac:dyDescent="0.25">
      <c r="A66">
        <v>1698.979</v>
      </c>
      <c r="B66">
        <v>8.2100000000000003E-3</v>
      </c>
      <c r="C66" s="1">
        <v>6.0542399999999998E-5</v>
      </c>
      <c r="D66">
        <v>0</v>
      </c>
      <c r="E66" s="1">
        <v>5.1042299999999997E-5</v>
      </c>
      <c r="F66" s="1">
        <v>3.2376999999999998E-5</v>
      </c>
      <c r="G66" s="1">
        <v>6.51131E-4</v>
      </c>
      <c r="H66" s="1">
        <v>7.2609699999999998E-4</v>
      </c>
      <c r="I66" s="1">
        <v>7.5735199999999998E-4</v>
      </c>
      <c r="J66">
        <v>2.4399999999999999E-3</v>
      </c>
      <c r="K66">
        <v>3.32E-3</v>
      </c>
      <c r="L66">
        <v>7.9799999999999992E-3</v>
      </c>
    </row>
    <row r="67" spans="1:12" x14ac:dyDescent="0.25">
      <c r="A67">
        <v>1700.9079999999999</v>
      </c>
      <c r="B67">
        <v>1.013E-2</v>
      </c>
      <c r="C67" s="1">
        <v>-4.5290100000000002E-4</v>
      </c>
      <c r="D67">
        <v>0</v>
      </c>
      <c r="E67" s="1">
        <v>4.8453499999999999E-5</v>
      </c>
      <c r="F67" s="1">
        <v>3.0453199999999998E-5</v>
      </c>
      <c r="G67" s="1">
        <v>6.0294999999999999E-4</v>
      </c>
      <c r="H67" s="1">
        <v>6.5831500000000003E-4</v>
      </c>
      <c r="I67" s="1">
        <v>6.4417399999999996E-4</v>
      </c>
      <c r="J67">
        <v>1.73E-3</v>
      </c>
      <c r="K67">
        <v>2.3700000000000001E-3</v>
      </c>
      <c r="L67">
        <v>6.0800000000000003E-3</v>
      </c>
    </row>
    <row r="68" spans="1:12" x14ac:dyDescent="0.25">
      <c r="A68">
        <v>1702.836</v>
      </c>
      <c r="B68">
        <v>5.77E-3</v>
      </c>
      <c r="C68" s="1">
        <v>-1.48734E-4</v>
      </c>
      <c r="D68">
        <v>0</v>
      </c>
      <c r="E68" s="1">
        <v>4.6049199999999999E-5</v>
      </c>
      <c r="F68" s="1">
        <v>2.8691E-5</v>
      </c>
      <c r="G68" s="1">
        <v>5.5998500000000004E-4</v>
      </c>
      <c r="H68" s="1">
        <v>5.9992800000000001E-4</v>
      </c>
      <c r="I68" s="1">
        <v>5.5675899999999999E-4</v>
      </c>
      <c r="J68">
        <v>1.24E-3</v>
      </c>
      <c r="K68">
        <v>1.5900000000000001E-3</v>
      </c>
      <c r="L68">
        <v>4.62E-3</v>
      </c>
    </row>
    <row r="69" spans="1:12" x14ac:dyDescent="0.25">
      <c r="A69">
        <v>1704.7650000000001</v>
      </c>
      <c r="B69">
        <v>1.5900000000000001E-3</v>
      </c>
      <c r="C69" s="1">
        <v>4.9217E-4</v>
      </c>
      <c r="D69">
        <v>0</v>
      </c>
      <c r="E69" s="1">
        <v>4.3815600000000001E-5</v>
      </c>
      <c r="F69" s="1">
        <v>2.7072300000000002E-5</v>
      </c>
      <c r="G69" s="1">
        <v>5.21497E-4</v>
      </c>
      <c r="H69" s="1">
        <v>5.4920399999999997E-4</v>
      </c>
      <c r="I69" s="1">
        <v>4.8775400000000002E-4</v>
      </c>
      <c r="J69" s="1">
        <v>9.0828800000000004E-4</v>
      </c>
      <c r="K69">
        <v>1.0399999999999999E-3</v>
      </c>
      <c r="L69">
        <v>3.5699999999999998E-3</v>
      </c>
    </row>
    <row r="70" spans="1:12" x14ac:dyDescent="0.25">
      <c r="A70">
        <v>1706.693</v>
      </c>
      <c r="B70">
        <v>1.48E-3</v>
      </c>
      <c r="C70" s="1">
        <v>2.7591699999999998E-4</v>
      </c>
      <c r="D70">
        <v>0</v>
      </c>
      <c r="E70" s="1">
        <v>4.1735900000000001E-5</v>
      </c>
      <c r="F70" s="1">
        <v>2.5583299999999999E-5</v>
      </c>
      <c r="G70" s="1">
        <v>4.8687699999999998E-4</v>
      </c>
      <c r="H70" s="1">
        <v>5.0481400000000002E-4</v>
      </c>
      <c r="I70" s="1">
        <v>4.3215400000000002E-4</v>
      </c>
      <c r="J70" s="1">
        <v>6.8402899999999995E-4</v>
      </c>
      <c r="K70" s="1">
        <v>6.7083599999999996E-4</v>
      </c>
      <c r="L70">
        <v>2.8500000000000001E-3</v>
      </c>
    </row>
    <row r="71" spans="1:12" x14ac:dyDescent="0.25">
      <c r="A71">
        <v>1708.6220000000001</v>
      </c>
      <c r="B71">
        <v>1.49E-3</v>
      </c>
      <c r="C71" s="1">
        <v>-8.8632099999999995E-5</v>
      </c>
      <c r="D71">
        <v>0</v>
      </c>
      <c r="E71" s="1">
        <v>3.9799000000000003E-5</v>
      </c>
      <c r="F71" s="1">
        <v>2.4210699999999998E-5</v>
      </c>
      <c r="G71" s="1">
        <v>4.55616E-4</v>
      </c>
      <c r="H71" s="1">
        <v>4.6571299999999998E-4</v>
      </c>
      <c r="I71" s="1">
        <v>3.8651400000000002E-4</v>
      </c>
      <c r="J71" s="1">
        <v>5.3122E-4</v>
      </c>
      <c r="K71" s="1">
        <v>4.4301900000000001E-4</v>
      </c>
      <c r="L71">
        <v>2.3500000000000001E-3</v>
      </c>
    </row>
    <row r="72" spans="1:12" x14ac:dyDescent="0.25">
      <c r="A72">
        <v>1710.55</v>
      </c>
      <c r="B72" s="1">
        <v>8.5192099999999995E-4</v>
      </c>
      <c r="C72" s="1">
        <v>-9.2320399999999998E-5</v>
      </c>
      <c r="D72">
        <v>0</v>
      </c>
      <c r="E72" s="1">
        <v>3.7988899999999998E-5</v>
      </c>
      <c r="F72" s="1">
        <v>2.2943400000000001E-5</v>
      </c>
      <c r="G72" s="1">
        <v>4.2729200000000001E-4</v>
      </c>
      <c r="H72" s="1">
        <v>4.3106600000000002E-4</v>
      </c>
      <c r="I72" s="1">
        <v>3.4843E-4</v>
      </c>
      <c r="J72" s="1">
        <v>4.2524099999999998E-4</v>
      </c>
      <c r="K72" s="1">
        <v>3.04553E-4</v>
      </c>
      <c r="L72">
        <v>2E-3</v>
      </c>
    </row>
    <row r="73" spans="1:12" x14ac:dyDescent="0.25">
      <c r="A73">
        <v>1712.479</v>
      </c>
      <c r="B73" s="1">
        <v>-8.6290499999999997E-5</v>
      </c>
      <c r="C73" s="1">
        <v>5.58458E-5</v>
      </c>
      <c r="D73">
        <v>0</v>
      </c>
      <c r="E73" s="1">
        <v>3.6297100000000002E-5</v>
      </c>
      <c r="F73" s="1">
        <v>2.1769699999999999E-5</v>
      </c>
      <c r="G73" s="1">
        <v>4.01541E-4</v>
      </c>
      <c r="H73" s="1">
        <v>4.0021000000000002E-4</v>
      </c>
      <c r="I73" s="1">
        <v>3.1619299999999999E-4</v>
      </c>
      <c r="J73" s="1">
        <v>3.4991900000000002E-4</v>
      </c>
      <c r="K73" s="1">
        <v>2.1995200000000001E-4</v>
      </c>
      <c r="L73">
        <v>1.75E-3</v>
      </c>
    </row>
    <row r="74" spans="1:12" x14ac:dyDescent="0.25">
      <c r="A74">
        <v>1714.4069999999999</v>
      </c>
      <c r="B74">
        <v>-1.1299999999999999E-3</v>
      </c>
      <c r="C74" s="1">
        <v>2.4253E-4</v>
      </c>
      <c r="D74">
        <v>0</v>
      </c>
      <c r="E74" s="1">
        <v>3.4715400000000003E-5</v>
      </c>
      <c r="F74" s="1">
        <v>2.06836E-5</v>
      </c>
      <c r="G74" s="1">
        <v>3.7806200000000003E-4</v>
      </c>
      <c r="H74" s="1">
        <v>3.72593E-4</v>
      </c>
      <c r="I74" s="1">
        <v>2.8856900000000002E-4</v>
      </c>
      <c r="J74" s="1">
        <v>2.9484500000000001E-4</v>
      </c>
      <c r="K74" s="1">
        <v>1.66801E-4</v>
      </c>
      <c r="L74">
        <v>1.56E-3</v>
      </c>
    </row>
    <row r="75" spans="1:12" x14ac:dyDescent="0.25">
      <c r="A75">
        <v>1716.335</v>
      </c>
      <c r="B75" s="1">
        <v>-9.90737E-4</v>
      </c>
      <c r="C75" s="1">
        <v>2.1138E-4</v>
      </c>
      <c r="D75">
        <v>0</v>
      </c>
      <c r="E75" s="1">
        <v>3.32305E-5</v>
      </c>
      <c r="F75" s="1">
        <v>1.9674099999999999E-5</v>
      </c>
      <c r="G75" s="1">
        <v>3.5659199999999998E-4</v>
      </c>
      <c r="H75" s="1">
        <v>3.4777000000000001E-4</v>
      </c>
      <c r="I75" s="1">
        <v>2.64646E-4</v>
      </c>
      <c r="J75" s="1">
        <v>2.53367E-4</v>
      </c>
      <c r="K75" s="1">
        <v>1.31972E-4</v>
      </c>
      <c r="L75">
        <v>1.41E-3</v>
      </c>
    </row>
    <row r="76" spans="1:12" x14ac:dyDescent="0.25">
      <c r="A76">
        <v>1718.2639999999999</v>
      </c>
      <c r="B76" s="1">
        <v>6.3634100000000001E-4</v>
      </c>
      <c r="C76">
        <v>0</v>
      </c>
      <c r="D76">
        <v>0</v>
      </c>
      <c r="E76" s="1">
        <v>3.1838899999999998E-5</v>
      </c>
      <c r="F76" s="1">
        <v>1.8736399999999999E-5</v>
      </c>
      <c r="G76" s="1">
        <v>3.3690499999999997E-4</v>
      </c>
      <c r="H76" s="1">
        <v>3.25373E-4</v>
      </c>
      <c r="I76" s="1">
        <v>2.4374100000000001E-4</v>
      </c>
      <c r="J76" s="1">
        <v>2.2122600000000001E-4</v>
      </c>
      <c r="K76" s="1">
        <v>1.0802999999999999E-4</v>
      </c>
      <c r="L76">
        <v>1.2899999999999999E-3</v>
      </c>
    </row>
    <row r="77" spans="1:12" x14ac:dyDescent="0.25">
      <c r="A77">
        <v>1720.192</v>
      </c>
      <c r="B77">
        <v>1.6000000000000001E-3</v>
      </c>
      <c r="C77">
        <v>0</v>
      </c>
      <c r="D77">
        <v>0</v>
      </c>
      <c r="E77" s="1">
        <v>3.0530200000000001E-5</v>
      </c>
      <c r="F77" s="1">
        <v>1.7863499999999999E-5</v>
      </c>
      <c r="G77" s="1">
        <v>3.18814E-4</v>
      </c>
      <c r="H77" s="1">
        <v>3.0509100000000001E-4</v>
      </c>
      <c r="I77" s="1">
        <v>2.2533199999999999E-4</v>
      </c>
      <c r="J77" s="1">
        <v>1.95658E-4</v>
      </c>
      <c r="K77" s="1">
        <v>9.0779399999999993E-5</v>
      </c>
      <c r="L77">
        <v>1.1800000000000001E-3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BB6602-7F2C-4C35-876F-EA9FA1CCE52F}">
  <dimension ref="A4:L77"/>
  <sheetViews>
    <sheetView workbookViewId="0">
      <selection sqref="A1:L77"/>
    </sheetView>
  </sheetViews>
  <sheetFormatPr defaultRowHeight="15.75" x14ac:dyDescent="0.25"/>
  <sheetData>
    <row r="4" spans="1:12" x14ac:dyDescent="0.25">
      <c r="A4">
        <v>1579.414</v>
      </c>
      <c r="B4" s="1">
        <v>8.8743899999999996E-4</v>
      </c>
      <c r="C4">
        <v>0</v>
      </c>
      <c r="D4">
        <v>2.0600000000000002E-3</v>
      </c>
      <c r="E4">
        <v>1.01E-3</v>
      </c>
      <c r="F4" s="1">
        <v>8.6803599999999998E-4</v>
      </c>
      <c r="G4" s="1">
        <v>5.1719099999999996E-4</v>
      </c>
      <c r="H4" s="1">
        <v>3.3464500000000001E-4</v>
      </c>
      <c r="I4" s="1">
        <v>2.3745600000000001E-4</v>
      </c>
      <c r="J4" s="1">
        <v>6.9403100000000006E-5</v>
      </c>
      <c r="K4" s="1">
        <v>2.2841799999999999E-5</v>
      </c>
      <c r="L4">
        <v>5.1200000000000004E-3</v>
      </c>
    </row>
    <row r="5" spans="1:12" x14ac:dyDescent="0.25">
      <c r="A5">
        <v>1581.3430000000001</v>
      </c>
      <c r="B5" s="1">
        <v>6.4726200000000001E-4</v>
      </c>
      <c r="C5">
        <v>0</v>
      </c>
      <c r="D5">
        <v>3.2399999999999998E-3</v>
      </c>
      <c r="E5">
        <v>1.1100000000000001E-3</v>
      </c>
      <c r="F5" s="1">
        <v>9.3078099999999999E-4</v>
      </c>
      <c r="G5" s="1">
        <v>5.4793500000000005E-4</v>
      </c>
      <c r="H5" s="1">
        <v>3.5218899999999999E-4</v>
      </c>
      <c r="I5" s="1">
        <v>2.4833E-4</v>
      </c>
      <c r="J5" s="1">
        <v>7.2084700000000005E-5</v>
      </c>
      <c r="K5" s="1">
        <v>2.3649600000000001E-5</v>
      </c>
      <c r="L5">
        <v>6.5199999999999998E-3</v>
      </c>
    </row>
    <row r="6" spans="1:12" x14ac:dyDescent="0.25">
      <c r="A6">
        <v>1583.271</v>
      </c>
      <c r="B6">
        <v>3.9899999999999996E-3</v>
      </c>
      <c r="C6" s="1">
        <v>4.8437799999999999E-4</v>
      </c>
      <c r="D6">
        <v>4.9699999999999996E-3</v>
      </c>
      <c r="E6">
        <v>1.2199999999999999E-3</v>
      </c>
      <c r="F6">
        <v>1E-3</v>
      </c>
      <c r="G6" s="1">
        <v>5.8150400000000005E-4</v>
      </c>
      <c r="H6" s="1">
        <v>3.7115800000000001E-4</v>
      </c>
      <c r="I6" s="1">
        <v>2.5996899999999998E-4</v>
      </c>
      <c r="J6" s="1">
        <v>7.4925200000000006E-5</v>
      </c>
      <c r="K6" s="1">
        <v>2.45017E-5</v>
      </c>
      <c r="L6">
        <v>8.5100000000000002E-3</v>
      </c>
    </row>
    <row r="7" spans="1:12" x14ac:dyDescent="0.25">
      <c r="A7">
        <v>1585.2</v>
      </c>
      <c r="B7">
        <v>8.1899999999999994E-3</v>
      </c>
      <c r="C7" s="1">
        <v>3.0194400000000001E-4</v>
      </c>
      <c r="D7">
        <v>7.4700000000000001E-3</v>
      </c>
      <c r="E7">
        <v>1.3600000000000001E-3</v>
      </c>
      <c r="F7">
        <v>1.08E-3</v>
      </c>
      <c r="G7" s="1">
        <v>6.1827400000000004E-4</v>
      </c>
      <c r="H7" s="1">
        <v>3.9170299999999997E-4</v>
      </c>
      <c r="I7" s="1">
        <v>2.7244699999999999E-4</v>
      </c>
      <c r="J7" s="1">
        <v>7.7937999999999998E-5</v>
      </c>
      <c r="K7" s="1">
        <v>2.5400499999999998E-5</v>
      </c>
      <c r="L7">
        <v>1.1299999999999999E-2</v>
      </c>
    </row>
    <row r="8" spans="1:12" x14ac:dyDescent="0.25">
      <c r="A8">
        <v>1587.1279999999999</v>
      </c>
      <c r="B8">
        <v>1.3820000000000001E-2</v>
      </c>
      <c r="C8" s="1">
        <v>3.5431599999999997E-4</v>
      </c>
      <c r="D8">
        <v>1.099E-2</v>
      </c>
      <c r="E8">
        <v>1.5299999999999999E-3</v>
      </c>
      <c r="F8">
        <v>1.17E-3</v>
      </c>
      <c r="G8" s="1">
        <v>6.5866299999999998E-4</v>
      </c>
      <c r="H8" s="1">
        <v>4.1400999999999997E-4</v>
      </c>
      <c r="I8" s="1">
        <v>2.8584599999999997E-4</v>
      </c>
      <c r="J8" s="1">
        <v>8.1135200000000002E-5</v>
      </c>
      <c r="K8" s="1">
        <v>2.6349499999999999E-5</v>
      </c>
      <c r="L8">
        <v>1.515E-2</v>
      </c>
    </row>
    <row r="9" spans="1:12" x14ac:dyDescent="0.25">
      <c r="A9">
        <v>1589.057</v>
      </c>
      <c r="B9">
        <v>2.0379999999999999E-2</v>
      </c>
      <c r="C9" s="1">
        <v>3.66113E-4</v>
      </c>
      <c r="D9">
        <v>1.5779999999999999E-2</v>
      </c>
      <c r="E9">
        <v>1.75E-3</v>
      </c>
      <c r="F9">
        <v>1.2700000000000001E-3</v>
      </c>
      <c r="G9" s="1">
        <v>7.0314900000000003E-4</v>
      </c>
      <c r="H9" s="1">
        <v>4.3828299999999998E-4</v>
      </c>
      <c r="I9" s="1">
        <v>3.0025599999999999E-4</v>
      </c>
      <c r="J9" s="1">
        <v>8.4534299999999995E-5</v>
      </c>
      <c r="K9" s="1">
        <v>2.73529E-5</v>
      </c>
      <c r="L9">
        <v>2.034E-2</v>
      </c>
    </row>
    <row r="10" spans="1:12" x14ac:dyDescent="0.25">
      <c r="A10">
        <v>1590.9849999999999</v>
      </c>
      <c r="B10">
        <v>2.8729999999999999E-2</v>
      </c>
      <c r="C10" s="1">
        <v>3.7720400000000002E-4</v>
      </c>
      <c r="D10">
        <v>2.2079999999999999E-2</v>
      </c>
      <c r="E10">
        <v>2.0300000000000001E-3</v>
      </c>
      <c r="F10">
        <v>1.3799999999999999E-3</v>
      </c>
      <c r="G10" s="1">
        <v>7.5232800000000002E-4</v>
      </c>
      <c r="H10" s="1">
        <v>4.6476599999999997E-4</v>
      </c>
      <c r="I10" s="1">
        <v>3.1578200000000002E-4</v>
      </c>
      <c r="J10" s="1">
        <v>8.8150699999999996E-5</v>
      </c>
      <c r="K10" s="1">
        <v>2.8415199999999999E-5</v>
      </c>
      <c r="L10">
        <v>2.7130000000000001E-2</v>
      </c>
    </row>
    <row r="11" spans="1:12" x14ac:dyDescent="0.25">
      <c r="A11">
        <v>1592.914</v>
      </c>
      <c r="B11">
        <v>3.823E-2</v>
      </c>
      <c r="C11" s="1">
        <v>3.4148000000000002E-4</v>
      </c>
      <c r="D11">
        <v>3.006E-2</v>
      </c>
      <c r="E11">
        <v>2.4099999999999998E-3</v>
      </c>
      <c r="F11">
        <v>1.5100000000000001E-3</v>
      </c>
      <c r="G11" s="1">
        <v>8.0688699999999995E-4</v>
      </c>
      <c r="H11" s="1">
        <v>4.93733E-4</v>
      </c>
      <c r="I11" s="1">
        <v>3.3254699999999999E-4</v>
      </c>
      <c r="J11" s="1">
        <v>9.2006899999999995E-5</v>
      </c>
      <c r="K11" s="1">
        <v>2.9539600000000001E-5</v>
      </c>
      <c r="L11">
        <v>3.5729999999999998E-2</v>
      </c>
    </row>
    <row r="12" spans="1:12" x14ac:dyDescent="0.25">
      <c r="A12">
        <v>1594.8420000000001</v>
      </c>
      <c r="B12">
        <v>4.9119999999999997E-2</v>
      </c>
      <c r="C12" s="1">
        <v>3.2454000000000001E-4</v>
      </c>
      <c r="D12">
        <v>3.977E-2</v>
      </c>
      <c r="E12">
        <v>2.9299999999999999E-3</v>
      </c>
      <c r="F12">
        <v>1.66E-3</v>
      </c>
      <c r="G12" s="1">
        <v>8.6764600000000002E-4</v>
      </c>
      <c r="H12" s="1">
        <v>5.2551500000000005E-4</v>
      </c>
      <c r="I12" s="1">
        <v>3.5068600000000001E-4</v>
      </c>
      <c r="J12" s="1">
        <v>9.6121500000000005E-5</v>
      </c>
      <c r="K12" s="1">
        <v>3.07338E-5</v>
      </c>
      <c r="L12">
        <v>4.623E-2</v>
      </c>
    </row>
    <row r="13" spans="1:12" x14ac:dyDescent="0.25">
      <c r="A13">
        <v>1596.771</v>
      </c>
      <c r="B13">
        <v>6.123E-2</v>
      </c>
      <c r="C13" s="1">
        <v>2.4906899999999998E-4</v>
      </c>
      <c r="D13">
        <v>5.108E-2</v>
      </c>
      <c r="E13">
        <v>3.6700000000000001E-3</v>
      </c>
      <c r="F13">
        <v>1.83E-3</v>
      </c>
      <c r="G13" s="1">
        <v>9.3560099999999999E-4</v>
      </c>
      <c r="H13" s="1">
        <v>5.6048399999999998E-4</v>
      </c>
      <c r="I13" s="1">
        <v>3.7035099999999999E-4</v>
      </c>
      <c r="J13" s="1">
        <v>1.00519E-4</v>
      </c>
      <c r="K13" s="1">
        <v>3.2001200000000001E-5</v>
      </c>
      <c r="L13">
        <v>5.858E-2</v>
      </c>
    </row>
    <row r="14" spans="1:12" x14ac:dyDescent="0.25">
      <c r="A14">
        <v>1598.6990000000001</v>
      </c>
      <c r="B14">
        <v>7.4349999999999999E-2</v>
      </c>
      <c r="C14" s="1">
        <v>2.4715799999999998E-4</v>
      </c>
      <c r="D14">
        <v>6.368E-2</v>
      </c>
      <c r="E14">
        <v>4.7600000000000003E-3</v>
      </c>
      <c r="F14">
        <v>2.0300000000000001E-3</v>
      </c>
      <c r="G14">
        <v>1.01E-3</v>
      </c>
      <c r="H14" s="1">
        <v>5.9908499999999996E-4</v>
      </c>
      <c r="I14" s="1">
        <v>3.9172300000000002E-4</v>
      </c>
      <c r="J14" s="1">
        <v>1.05225E-4</v>
      </c>
      <c r="K14" s="1">
        <v>3.3348600000000001E-5</v>
      </c>
      <c r="L14">
        <v>7.2609999999999994E-2</v>
      </c>
    </row>
    <row r="15" spans="1:12" x14ac:dyDescent="0.25">
      <c r="A15">
        <v>1600.627</v>
      </c>
      <c r="B15">
        <v>8.7970000000000007E-2</v>
      </c>
      <c r="C15" s="1">
        <v>3.0811400000000001E-4</v>
      </c>
      <c r="D15">
        <v>7.7060000000000003E-2</v>
      </c>
      <c r="E15">
        <v>6.3600000000000002E-3</v>
      </c>
      <c r="F15">
        <v>2.2699999999999999E-3</v>
      </c>
      <c r="G15">
        <v>1.1000000000000001E-3</v>
      </c>
      <c r="H15" s="1">
        <v>6.4186199999999999E-4</v>
      </c>
      <c r="I15" s="1">
        <v>4.1500499999999997E-4</v>
      </c>
      <c r="J15" s="1">
        <v>1.10271E-4</v>
      </c>
      <c r="K15" s="1">
        <v>3.4783400000000003E-5</v>
      </c>
      <c r="L15">
        <v>8.7999999999999995E-2</v>
      </c>
    </row>
    <row r="16" spans="1:12" x14ac:dyDescent="0.25">
      <c r="A16">
        <v>1602.556</v>
      </c>
      <c r="B16">
        <v>0.10304000000000001</v>
      </c>
      <c r="C16" s="1">
        <v>2.9490799999999998E-4</v>
      </c>
      <c r="D16">
        <v>9.0520000000000003E-2</v>
      </c>
      <c r="E16">
        <v>8.77E-3</v>
      </c>
      <c r="F16">
        <v>2.5600000000000002E-3</v>
      </c>
      <c r="G16">
        <v>1.1999999999999999E-3</v>
      </c>
      <c r="H16" s="1">
        <v>6.8943200000000002E-4</v>
      </c>
      <c r="I16" s="1">
        <v>4.4043499999999998E-4</v>
      </c>
      <c r="J16" s="1">
        <v>1.1568700000000001E-4</v>
      </c>
      <c r="K16" s="1">
        <v>3.6313000000000003E-5</v>
      </c>
      <c r="L16">
        <v>0.10433000000000001</v>
      </c>
    </row>
    <row r="17" spans="1:12" x14ac:dyDescent="0.25">
      <c r="A17">
        <v>1604.4839999999999</v>
      </c>
      <c r="B17">
        <v>0.11945</v>
      </c>
      <c r="C17" s="1">
        <v>1.83046E-4</v>
      </c>
      <c r="D17">
        <v>0.10324</v>
      </c>
      <c r="E17">
        <v>1.235E-2</v>
      </c>
      <c r="F17">
        <v>2.9199999999999999E-3</v>
      </c>
      <c r="G17">
        <v>1.31E-3</v>
      </c>
      <c r="H17" s="1">
        <v>7.4257299999999995E-4</v>
      </c>
      <c r="I17" s="1">
        <v>4.68283E-4</v>
      </c>
      <c r="J17" s="1">
        <v>1.21517E-4</v>
      </c>
      <c r="K17" s="1">
        <v>3.7945599999999998E-5</v>
      </c>
      <c r="L17">
        <v>0.12119000000000001</v>
      </c>
    </row>
    <row r="18" spans="1:12" x14ac:dyDescent="0.25">
      <c r="A18">
        <v>1606.413</v>
      </c>
      <c r="B18">
        <v>0.13624</v>
      </c>
      <c r="C18" s="1">
        <v>1.9993800000000001E-4</v>
      </c>
      <c r="D18">
        <v>0.11433</v>
      </c>
      <c r="E18">
        <v>1.763E-2</v>
      </c>
      <c r="F18">
        <v>3.3700000000000002E-3</v>
      </c>
      <c r="G18">
        <v>1.4400000000000001E-3</v>
      </c>
      <c r="H18" s="1">
        <v>8.0220699999999999E-4</v>
      </c>
      <c r="I18" s="1">
        <v>4.98877E-4</v>
      </c>
      <c r="J18" s="1">
        <v>1.27799E-4</v>
      </c>
      <c r="K18" s="1">
        <v>3.9691299999999997E-5</v>
      </c>
      <c r="L18">
        <v>0.13822000000000001</v>
      </c>
    </row>
    <row r="19" spans="1:12" x14ac:dyDescent="0.25">
      <c r="A19">
        <v>1608.3409999999999</v>
      </c>
      <c r="B19">
        <v>0.1535</v>
      </c>
      <c r="C19" s="1">
        <v>1.7920100000000001E-4</v>
      </c>
      <c r="D19">
        <v>0.12293</v>
      </c>
      <c r="E19">
        <v>2.52E-2</v>
      </c>
      <c r="F19">
        <v>3.9399999999999999E-3</v>
      </c>
      <c r="G19">
        <v>1.5900000000000001E-3</v>
      </c>
      <c r="H19" s="1">
        <v>8.69483E-4</v>
      </c>
      <c r="I19" s="1">
        <v>5.3260500000000001E-4</v>
      </c>
      <c r="J19" s="1">
        <v>1.34578E-4</v>
      </c>
      <c r="K19" s="1">
        <v>4.1560600000000003E-5</v>
      </c>
      <c r="L19">
        <v>0.15523999999999999</v>
      </c>
    </row>
    <row r="20" spans="1:12" x14ac:dyDescent="0.25">
      <c r="A20">
        <v>1610.27</v>
      </c>
      <c r="B20">
        <v>0.17227999999999999</v>
      </c>
      <c r="C20" s="1">
        <v>-1.1066299999999999E-4</v>
      </c>
      <c r="D20">
        <v>0.12834000000000001</v>
      </c>
      <c r="E20">
        <v>3.5680000000000003E-2</v>
      </c>
      <c r="F20">
        <v>4.6899999999999997E-3</v>
      </c>
      <c r="G20">
        <v>1.7600000000000001E-3</v>
      </c>
      <c r="H20" s="1">
        <v>9.4581999999999999E-4</v>
      </c>
      <c r="I20" s="1">
        <v>5.6990999999999997E-4</v>
      </c>
      <c r="J20" s="1">
        <v>1.4191599999999999E-4</v>
      </c>
      <c r="K20" s="1">
        <v>4.3565200000000001E-5</v>
      </c>
      <c r="L20">
        <v>0.17218</v>
      </c>
    </row>
    <row r="21" spans="1:12" x14ac:dyDescent="0.25">
      <c r="A21">
        <v>1612.1980000000001</v>
      </c>
      <c r="B21">
        <v>0.19064</v>
      </c>
      <c r="C21" s="1">
        <v>-3.1390500000000001E-4</v>
      </c>
      <c r="D21">
        <v>0.13009000000000001</v>
      </c>
      <c r="E21">
        <v>4.9480000000000003E-2</v>
      </c>
      <c r="F21">
        <v>5.7200000000000003E-3</v>
      </c>
      <c r="G21">
        <v>1.97E-3</v>
      </c>
      <c r="H21">
        <v>1.0300000000000001E-3</v>
      </c>
      <c r="I21" s="1">
        <v>6.1135200000000001E-4</v>
      </c>
      <c r="J21" s="1">
        <v>1.49872E-4</v>
      </c>
      <c r="K21" s="1">
        <v>4.57187E-5</v>
      </c>
      <c r="L21">
        <v>0.18911</v>
      </c>
    </row>
    <row r="22" spans="1:12" x14ac:dyDescent="0.25">
      <c r="A22">
        <v>1614.127</v>
      </c>
      <c r="B22">
        <v>0.20666000000000001</v>
      </c>
      <c r="C22" s="1">
        <v>2.51726E-5</v>
      </c>
      <c r="D22">
        <v>0.12805</v>
      </c>
      <c r="E22">
        <v>6.6640000000000005E-2</v>
      </c>
      <c r="F22">
        <v>7.1500000000000001E-3</v>
      </c>
      <c r="G22">
        <v>2.2200000000000002E-3</v>
      </c>
      <c r="H22">
        <v>1.1299999999999999E-3</v>
      </c>
      <c r="I22" s="1">
        <v>6.5758500000000003E-4</v>
      </c>
      <c r="J22" s="1">
        <v>1.58515E-4</v>
      </c>
      <c r="K22" s="1">
        <v>4.80365E-5</v>
      </c>
      <c r="L22">
        <v>0.20605999999999999</v>
      </c>
    </row>
    <row r="23" spans="1:12" x14ac:dyDescent="0.25">
      <c r="A23">
        <v>1616.0550000000001</v>
      </c>
      <c r="B23">
        <v>0.22253000000000001</v>
      </c>
      <c r="C23" s="1">
        <v>-9.0547300000000006E-5</v>
      </c>
      <c r="D23">
        <v>0.12237000000000001</v>
      </c>
      <c r="E23">
        <v>8.6599999999999996E-2</v>
      </c>
      <c r="F23">
        <v>9.2099999999999994E-3</v>
      </c>
      <c r="G23">
        <v>2.5300000000000001E-3</v>
      </c>
      <c r="H23">
        <v>1.25E-3</v>
      </c>
      <c r="I23" s="1">
        <v>7.0942499999999996E-4</v>
      </c>
      <c r="J23" s="1">
        <v>1.6793099999999999E-4</v>
      </c>
      <c r="K23" s="1">
        <v>5.0535000000000003E-5</v>
      </c>
      <c r="L23">
        <v>0.22287999999999999</v>
      </c>
    </row>
    <row r="24" spans="1:12" x14ac:dyDescent="0.25">
      <c r="A24">
        <v>1617.9839999999999</v>
      </c>
      <c r="B24">
        <v>0.24129999999999999</v>
      </c>
      <c r="C24" s="1">
        <v>-5.3432000000000002E-4</v>
      </c>
      <c r="D24">
        <v>0.11355</v>
      </c>
      <c r="E24">
        <v>0.10816000000000001</v>
      </c>
      <c r="F24">
        <v>1.221E-2</v>
      </c>
      <c r="G24">
        <v>2.9099999999999998E-3</v>
      </c>
      <c r="H24">
        <v>1.39E-3</v>
      </c>
      <c r="I24" s="1">
        <v>7.6788699999999997E-4</v>
      </c>
      <c r="J24" s="1">
        <v>1.7821499999999999E-4</v>
      </c>
      <c r="K24" s="1">
        <v>5.3234099999999999E-5</v>
      </c>
      <c r="L24">
        <v>0.23921000000000001</v>
      </c>
    </row>
    <row r="25" spans="1:12" x14ac:dyDescent="0.25">
      <c r="A25">
        <v>1619.912</v>
      </c>
      <c r="B25">
        <v>0.25469000000000003</v>
      </c>
      <c r="C25" s="1">
        <v>-6.1894800000000002E-4</v>
      </c>
      <c r="D25">
        <v>0.1023</v>
      </c>
      <c r="E25">
        <v>0.12947</v>
      </c>
      <c r="F25">
        <v>1.6639999999999999E-2</v>
      </c>
      <c r="G25">
        <v>3.3899999999999998E-3</v>
      </c>
      <c r="H25">
        <v>1.5499999999999999E-3</v>
      </c>
      <c r="I25" s="1">
        <v>8.3424900000000001E-4</v>
      </c>
      <c r="J25" s="1">
        <v>1.8947500000000001E-4</v>
      </c>
      <c r="K25" s="1">
        <v>5.6156200000000003E-5</v>
      </c>
      <c r="L25">
        <v>0.25442999999999999</v>
      </c>
    </row>
    <row r="26" spans="1:12" x14ac:dyDescent="0.25">
      <c r="A26">
        <v>1621.8409999999999</v>
      </c>
      <c r="B26">
        <v>0.26629000000000003</v>
      </c>
      <c r="C26" s="1">
        <v>-3.3030100000000002E-4</v>
      </c>
      <c r="D26">
        <v>8.9499999999999996E-2</v>
      </c>
      <c r="E26">
        <v>0.14829999999999999</v>
      </c>
      <c r="F26">
        <v>2.307E-2</v>
      </c>
      <c r="G26">
        <v>4.0200000000000001E-3</v>
      </c>
      <c r="H26">
        <v>1.74E-3</v>
      </c>
      <c r="I26" s="1">
        <v>9.1016299999999997E-4</v>
      </c>
      <c r="J26" s="1">
        <v>2.0183399999999999E-4</v>
      </c>
      <c r="K26" s="1">
        <v>5.93256E-5</v>
      </c>
      <c r="L26">
        <v>0.26779999999999998</v>
      </c>
    </row>
    <row r="27" spans="1:12" x14ac:dyDescent="0.25">
      <c r="A27">
        <v>1623.769</v>
      </c>
      <c r="B27">
        <v>0.27789999999999998</v>
      </c>
      <c r="C27" s="1">
        <v>-7.3494200000000004E-4</v>
      </c>
      <c r="D27">
        <v>7.6009999999999994E-2</v>
      </c>
      <c r="E27">
        <v>0.16234999999999999</v>
      </c>
      <c r="F27">
        <v>3.2160000000000001E-2</v>
      </c>
      <c r="G27">
        <v>4.8799999999999998E-3</v>
      </c>
      <c r="H27">
        <v>1.98E-3</v>
      </c>
      <c r="I27" s="1">
        <v>9.977880000000001E-4</v>
      </c>
      <c r="J27" s="1">
        <v>2.1545200000000001E-4</v>
      </c>
      <c r="K27" s="1">
        <v>6.2772200000000002E-5</v>
      </c>
      <c r="L27">
        <v>0.27866000000000002</v>
      </c>
    </row>
    <row r="28" spans="1:12" x14ac:dyDescent="0.25">
      <c r="A28">
        <v>1625.6980000000001</v>
      </c>
      <c r="B28">
        <v>0.28699000000000002</v>
      </c>
      <c r="C28" s="1">
        <v>-9.0382400000000001E-4</v>
      </c>
      <c r="D28">
        <v>6.2670000000000003E-2</v>
      </c>
      <c r="E28">
        <v>0.16975000000000001</v>
      </c>
      <c r="F28">
        <v>4.4350000000000001E-2</v>
      </c>
      <c r="G28">
        <v>6.0600000000000003E-3</v>
      </c>
      <c r="H28">
        <v>2.2799999999999999E-3</v>
      </c>
      <c r="I28">
        <v>1.1000000000000001E-3</v>
      </c>
      <c r="J28" s="1">
        <v>2.3049600000000001E-4</v>
      </c>
      <c r="K28" s="1">
        <v>6.6528999999999999E-5</v>
      </c>
      <c r="L28">
        <v>0.28650999999999999</v>
      </c>
    </row>
    <row r="29" spans="1:12" x14ac:dyDescent="0.25">
      <c r="A29">
        <v>1627.626</v>
      </c>
      <c r="B29">
        <v>0.29027999999999998</v>
      </c>
      <c r="C29" s="1">
        <v>-8.5553599999999995E-4</v>
      </c>
      <c r="D29">
        <v>5.0160000000000003E-2</v>
      </c>
      <c r="E29">
        <v>0.16946</v>
      </c>
      <c r="F29">
        <v>5.9560000000000002E-2</v>
      </c>
      <c r="G29">
        <v>7.7600000000000004E-3</v>
      </c>
      <c r="H29">
        <v>2.66E-3</v>
      </c>
      <c r="I29">
        <v>1.2199999999999999E-3</v>
      </c>
      <c r="J29" s="1">
        <v>2.4718199999999998E-4</v>
      </c>
      <c r="K29" s="1">
        <v>7.0633600000000001E-5</v>
      </c>
      <c r="L29">
        <v>0.29113</v>
      </c>
    </row>
    <row r="30" spans="1:12" x14ac:dyDescent="0.25">
      <c r="A30">
        <v>1629.5540000000001</v>
      </c>
      <c r="B30">
        <v>0.29303000000000001</v>
      </c>
      <c r="C30" s="1">
        <v>-7.7165399999999998E-4</v>
      </c>
      <c r="D30">
        <v>3.8960000000000002E-2</v>
      </c>
      <c r="E30">
        <v>0.16152</v>
      </c>
      <c r="F30">
        <v>7.6869999999999994E-2</v>
      </c>
      <c r="G30">
        <v>1.0240000000000001E-2</v>
      </c>
      <c r="H30">
        <v>3.16E-3</v>
      </c>
      <c r="I30">
        <v>1.3699999999999999E-3</v>
      </c>
      <c r="J30" s="1">
        <v>2.6575500000000001E-4</v>
      </c>
      <c r="K30" s="1">
        <v>7.5130900000000003E-5</v>
      </c>
      <c r="L30">
        <v>0.29246</v>
      </c>
    </row>
    <row r="31" spans="1:12" x14ac:dyDescent="0.25">
      <c r="A31">
        <v>1631.4829999999999</v>
      </c>
      <c r="B31">
        <v>0.29125000000000001</v>
      </c>
      <c r="C31">
        <v>-1.17E-3</v>
      </c>
      <c r="D31">
        <v>2.938E-2</v>
      </c>
      <c r="E31">
        <v>0.14704999999999999</v>
      </c>
      <c r="F31">
        <v>9.4409999999999994E-2</v>
      </c>
      <c r="G31">
        <v>1.393E-2</v>
      </c>
      <c r="H31">
        <v>3.82E-3</v>
      </c>
      <c r="I31">
        <v>1.5399999999999999E-3</v>
      </c>
      <c r="J31" s="1">
        <v>2.8650700000000003E-4</v>
      </c>
      <c r="K31" s="1">
        <v>8.0073099999999997E-5</v>
      </c>
      <c r="L31">
        <v>0.29049999999999998</v>
      </c>
    </row>
    <row r="32" spans="1:12" x14ac:dyDescent="0.25">
      <c r="A32">
        <v>1633.4110000000001</v>
      </c>
      <c r="B32">
        <v>0.28676000000000001</v>
      </c>
      <c r="C32" s="1">
        <v>-9.2376399999999999E-4</v>
      </c>
      <c r="D32">
        <v>2.1530000000000001E-2</v>
      </c>
      <c r="E32">
        <v>0.12795999999999999</v>
      </c>
      <c r="F32">
        <v>0.1096</v>
      </c>
      <c r="G32">
        <v>1.9359999999999999E-2</v>
      </c>
      <c r="H32">
        <v>4.7400000000000003E-3</v>
      </c>
      <c r="I32">
        <v>1.7600000000000001E-3</v>
      </c>
      <c r="J32" s="1">
        <v>3.09807E-4</v>
      </c>
      <c r="K32" s="1">
        <v>8.5520599999999996E-5</v>
      </c>
      <c r="L32">
        <v>0.28534999999999999</v>
      </c>
    </row>
    <row r="33" spans="1:12" x14ac:dyDescent="0.25">
      <c r="A33">
        <v>1635.34</v>
      </c>
      <c r="B33">
        <v>0.27565000000000001</v>
      </c>
      <c r="C33" s="1">
        <v>-3.35929E-4</v>
      </c>
      <c r="D33">
        <v>1.5350000000000001E-2</v>
      </c>
      <c r="E33">
        <v>0.10655000000000001</v>
      </c>
      <c r="F33">
        <v>0.11973</v>
      </c>
      <c r="G33">
        <v>2.716E-2</v>
      </c>
      <c r="H33">
        <v>6.0299999999999998E-3</v>
      </c>
      <c r="I33">
        <v>2.0500000000000002E-3</v>
      </c>
      <c r="J33" s="1">
        <v>3.3609200000000002E-4</v>
      </c>
      <c r="K33" s="1">
        <v>9.1544400000000004E-5</v>
      </c>
      <c r="L33">
        <v>0.27731</v>
      </c>
    </row>
    <row r="34" spans="1:12" x14ac:dyDescent="0.25">
      <c r="A34">
        <v>1637.268</v>
      </c>
      <c r="B34">
        <v>0.26516000000000001</v>
      </c>
      <c r="C34" s="1">
        <v>2.2265100000000001E-4</v>
      </c>
      <c r="D34">
        <v>1.0670000000000001E-2</v>
      </c>
      <c r="E34">
        <v>8.5059999999999997E-2</v>
      </c>
      <c r="F34">
        <v>0.12281</v>
      </c>
      <c r="G34">
        <v>3.7810000000000003E-2</v>
      </c>
      <c r="H34">
        <v>7.8799999999999999E-3</v>
      </c>
      <c r="I34">
        <v>2.4199999999999998E-3</v>
      </c>
      <c r="J34" s="1">
        <v>3.6589800000000003E-4</v>
      </c>
      <c r="K34" s="1">
        <v>9.8229700000000006E-5</v>
      </c>
      <c r="L34">
        <v>0.26711000000000001</v>
      </c>
    </row>
    <row r="35" spans="1:12" x14ac:dyDescent="0.25">
      <c r="A35">
        <v>1639.1969999999999</v>
      </c>
      <c r="B35">
        <v>0.25597999999999999</v>
      </c>
      <c r="C35" s="1">
        <v>1.2265400000000001E-4</v>
      </c>
      <c r="D35">
        <v>7.2500000000000004E-3</v>
      </c>
      <c r="E35">
        <v>6.5269999999999995E-2</v>
      </c>
      <c r="F35">
        <v>0.11817999999999999</v>
      </c>
      <c r="G35">
        <v>5.1299999999999998E-2</v>
      </c>
      <c r="H35">
        <v>1.0529999999999999E-2</v>
      </c>
      <c r="I35">
        <v>2.9199999999999999E-3</v>
      </c>
      <c r="J35" s="1">
        <v>3.9990700000000002E-4</v>
      </c>
      <c r="K35" s="1">
        <v>1.05677E-4</v>
      </c>
      <c r="L35">
        <v>0.25595000000000001</v>
      </c>
    </row>
    <row r="36" spans="1:12" x14ac:dyDescent="0.25">
      <c r="A36">
        <v>1641.125</v>
      </c>
      <c r="B36">
        <v>0.24711</v>
      </c>
      <c r="C36" s="1">
        <v>1.1506900000000001E-4</v>
      </c>
      <c r="D36">
        <v>4.81E-3</v>
      </c>
      <c r="E36">
        <v>4.8349999999999997E-2</v>
      </c>
      <c r="F36">
        <v>0.10682</v>
      </c>
      <c r="G36">
        <v>6.6809999999999994E-2</v>
      </c>
      <c r="H36">
        <v>1.4319999999999999E-2</v>
      </c>
      <c r="I36">
        <v>3.6099999999999999E-3</v>
      </c>
      <c r="J36" s="1">
        <v>4.3897199999999998E-4</v>
      </c>
      <c r="K36" s="1">
        <v>1.1400600000000001E-4</v>
      </c>
      <c r="L36">
        <v>0.24526999999999999</v>
      </c>
    </row>
    <row r="37" spans="1:12" x14ac:dyDescent="0.25">
      <c r="A37">
        <v>1643.0540000000001</v>
      </c>
      <c r="B37">
        <v>0.23807</v>
      </c>
      <c r="C37" s="1">
        <v>-7.0000500000000002E-5</v>
      </c>
      <c r="D37">
        <v>3.13E-3</v>
      </c>
      <c r="E37">
        <v>3.4799999999999998E-2</v>
      </c>
      <c r="F37">
        <v>9.0920000000000001E-2</v>
      </c>
      <c r="G37">
        <v>8.2549999999999998E-2</v>
      </c>
      <c r="H37">
        <v>1.9570000000000001E-2</v>
      </c>
      <c r="I37">
        <v>4.5900000000000003E-3</v>
      </c>
      <c r="J37" s="1">
        <v>4.8418499999999999E-4</v>
      </c>
      <c r="K37" s="1">
        <v>1.2336500000000001E-4</v>
      </c>
      <c r="L37">
        <v>0.23616999999999999</v>
      </c>
    </row>
    <row r="38" spans="1:12" x14ac:dyDescent="0.25">
      <c r="A38">
        <v>1644.982</v>
      </c>
      <c r="B38">
        <v>0.23047000000000001</v>
      </c>
      <c r="C38" s="1">
        <v>2.5081499999999999E-4</v>
      </c>
      <c r="D38">
        <v>1.99E-3</v>
      </c>
      <c r="E38">
        <v>2.4549999999999999E-2</v>
      </c>
      <c r="F38">
        <v>7.3230000000000003E-2</v>
      </c>
      <c r="G38">
        <v>9.6000000000000002E-2</v>
      </c>
      <c r="H38">
        <v>2.6530000000000001E-2</v>
      </c>
      <c r="I38">
        <v>6.0200000000000002E-3</v>
      </c>
      <c r="J38" s="1">
        <v>5.3698400000000001E-4</v>
      </c>
      <c r="K38" s="1">
        <v>1.3392800000000001E-4</v>
      </c>
      <c r="L38">
        <v>0.22899</v>
      </c>
    </row>
    <row r="39" spans="1:12" x14ac:dyDescent="0.25">
      <c r="A39">
        <v>1646.9110000000001</v>
      </c>
      <c r="B39">
        <v>0.21997</v>
      </c>
      <c r="C39" s="1">
        <v>4.6894800000000001E-4</v>
      </c>
      <c r="D39">
        <v>1.23E-3</v>
      </c>
      <c r="E39">
        <v>1.7170000000000001E-2</v>
      </c>
      <c r="F39">
        <v>5.6230000000000002E-2</v>
      </c>
      <c r="G39">
        <v>0.10455</v>
      </c>
      <c r="H39">
        <v>3.5189999999999999E-2</v>
      </c>
      <c r="I39">
        <v>8.0999999999999996E-3</v>
      </c>
      <c r="J39" s="1">
        <v>5.9928499999999997E-4</v>
      </c>
      <c r="K39" s="1">
        <v>1.45914E-4</v>
      </c>
      <c r="L39">
        <v>0.22320999999999999</v>
      </c>
    </row>
    <row r="40" spans="1:12" x14ac:dyDescent="0.25">
      <c r="A40">
        <v>1648.8389999999999</v>
      </c>
      <c r="B40">
        <v>0.21565000000000001</v>
      </c>
      <c r="C40" s="1">
        <v>3.53557E-4</v>
      </c>
      <c r="D40" s="1">
        <v>7.37074E-4</v>
      </c>
      <c r="E40">
        <v>1.2030000000000001E-2</v>
      </c>
      <c r="F40">
        <v>4.1590000000000002E-2</v>
      </c>
      <c r="G40">
        <v>0.10632999999999999</v>
      </c>
      <c r="H40">
        <v>4.514E-2</v>
      </c>
      <c r="I40">
        <v>1.1129999999999999E-2</v>
      </c>
      <c r="J40" s="1">
        <v>6.7371100000000001E-4</v>
      </c>
      <c r="K40" s="1">
        <v>1.59593E-4</v>
      </c>
      <c r="L40">
        <v>0.21779000000000001</v>
      </c>
    </row>
    <row r="41" spans="1:12" x14ac:dyDescent="0.25">
      <c r="A41">
        <v>1650.768</v>
      </c>
      <c r="B41">
        <v>0.21106</v>
      </c>
      <c r="C41" s="1">
        <v>-2.12819E-4</v>
      </c>
      <c r="D41" s="1">
        <v>4.1847100000000001E-4</v>
      </c>
      <c r="E41">
        <v>8.5500000000000003E-3</v>
      </c>
      <c r="F41">
        <v>3.005E-2</v>
      </c>
      <c r="G41">
        <v>0.10095</v>
      </c>
      <c r="H41">
        <v>5.5460000000000002E-2</v>
      </c>
      <c r="I41">
        <v>1.5469999999999999E-2</v>
      </c>
      <c r="J41" s="1">
        <v>7.6396799999999996E-4</v>
      </c>
      <c r="K41" s="1">
        <v>1.7530000000000001E-4</v>
      </c>
      <c r="L41">
        <v>0.21184</v>
      </c>
    </row>
    <row r="42" spans="1:12" x14ac:dyDescent="0.25">
      <c r="A42">
        <v>1652.6959999999999</v>
      </c>
      <c r="B42">
        <v>0.20529</v>
      </c>
      <c r="C42" s="1">
        <v>-1.2823000000000001E-4</v>
      </c>
      <c r="D42" s="1">
        <v>2.1703799999999999E-4</v>
      </c>
      <c r="E42">
        <v>6.2199999999999998E-3</v>
      </c>
      <c r="F42">
        <v>2.1559999999999999E-2</v>
      </c>
      <c r="G42">
        <v>8.9609999999999995E-2</v>
      </c>
      <c r="H42">
        <v>6.4850000000000005E-2</v>
      </c>
      <c r="I42">
        <v>2.147E-2</v>
      </c>
      <c r="J42" s="1">
        <v>8.7546E-4</v>
      </c>
      <c r="K42" s="1">
        <v>1.9346500000000001E-4</v>
      </c>
      <c r="L42">
        <v>0.20499999999999999</v>
      </c>
    </row>
    <row r="43" spans="1:12" x14ac:dyDescent="0.25">
      <c r="A43">
        <v>1654.625</v>
      </c>
      <c r="B43">
        <v>0.19878999999999999</v>
      </c>
      <c r="C43" s="1">
        <v>-1.4710100000000001E-4</v>
      </c>
      <c r="D43" s="1">
        <v>9.2330099999999999E-5</v>
      </c>
      <c r="E43">
        <v>4.6600000000000001E-3</v>
      </c>
      <c r="F43">
        <v>1.559E-2</v>
      </c>
      <c r="G43">
        <v>7.4649999999999994E-2</v>
      </c>
      <c r="H43">
        <v>7.1840000000000001E-2</v>
      </c>
      <c r="I43">
        <v>2.9420000000000002E-2</v>
      </c>
      <c r="J43">
        <v>1.0200000000000001E-3</v>
      </c>
      <c r="K43" s="1">
        <v>2.14637E-4</v>
      </c>
      <c r="L43">
        <v>0.19749</v>
      </c>
    </row>
    <row r="44" spans="1:12" x14ac:dyDescent="0.25">
      <c r="A44">
        <v>1656.5530000000001</v>
      </c>
      <c r="B44">
        <v>0.19289999999999999</v>
      </c>
      <c r="C44" s="1">
        <v>-2.0853500000000001E-4</v>
      </c>
      <c r="D44" s="1">
        <v>1.72765E-5</v>
      </c>
      <c r="E44">
        <v>3.6099999999999999E-3</v>
      </c>
      <c r="F44">
        <v>1.15E-2</v>
      </c>
      <c r="G44">
        <v>5.8749999999999997E-2</v>
      </c>
      <c r="H44">
        <v>7.5209999999999999E-2</v>
      </c>
      <c r="I44">
        <v>3.9329999999999997E-2</v>
      </c>
      <c r="J44">
        <v>1.1999999999999999E-3</v>
      </c>
      <c r="K44" s="1">
        <v>2.39535E-4</v>
      </c>
      <c r="L44">
        <v>0.18986</v>
      </c>
    </row>
    <row r="45" spans="1:12" x14ac:dyDescent="0.25">
      <c r="A45">
        <v>1658.481</v>
      </c>
      <c r="B45">
        <v>0.18490999999999999</v>
      </c>
      <c r="C45" s="1">
        <v>-3.08203E-4</v>
      </c>
      <c r="D45">
        <v>0</v>
      </c>
      <c r="E45">
        <v>2.8800000000000002E-3</v>
      </c>
      <c r="F45">
        <v>8.7200000000000003E-3</v>
      </c>
      <c r="G45">
        <v>4.41E-2</v>
      </c>
      <c r="H45">
        <v>7.4319999999999997E-2</v>
      </c>
      <c r="I45">
        <v>5.0810000000000001E-2</v>
      </c>
      <c r="J45">
        <v>1.4499999999999999E-3</v>
      </c>
      <c r="K45" s="1">
        <v>2.6911600000000002E-4</v>
      </c>
      <c r="L45">
        <v>0.18256</v>
      </c>
    </row>
    <row r="46" spans="1:12" x14ac:dyDescent="0.25">
      <c r="A46">
        <v>1660.41</v>
      </c>
      <c r="B46">
        <v>0.17674999999999999</v>
      </c>
      <c r="C46" s="1">
        <v>-4.0051800000000002E-5</v>
      </c>
      <c r="D46">
        <v>0</v>
      </c>
      <c r="E46">
        <v>2.3700000000000001E-3</v>
      </c>
      <c r="F46">
        <v>6.8199999999999997E-3</v>
      </c>
      <c r="G46">
        <v>3.202E-2</v>
      </c>
      <c r="H46">
        <v>6.9339999999999999E-2</v>
      </c>
      <c r="I46">
        <v>6.3039999999999999E-2</v>
      </c>
      <c r="J46">
        <v>1.7899999999999999E-3</v>
      </c>
      <c r="K46" s="1">
        <v>3.0468999999999998E-4</v>
      </c>
      <c r="L46">
        <v>0.17568</v>
      </c>
    </row>
    <row r="47" spans="1:12" x14ac:dyDescent="0.25">
      <c r="A47">
        <v>1662.338</v>
      </c>
      <c r="B47">
        <v>0.16693</v>
      </c>
      <c r="C47" s="1">
        <v>4.8582200000000005E-7</v>
      </c>
      <c r="D47">
        <v>0</v>
      </c>
      <c r="E47">
        <v>2.0100000000000001E-3</v>
      </c>
      <c r="F47">
        <v>5.4799999999999996E-3</v>
      </c>
      <c r="G47">
        <v>2.2859999999999998E-2</v>
      </c>
      <c r="H47">
        <v>6.1190000000000001E-2</v>
      </c>
      <c r="I47">
        <v>7.4749999999999997E-2</v>
      </c>
      <c r="J47">
        <v>2.2899999999999999E-3</v>
      </c>
      <c r="K47" s="1">
        <v>3.4809000000000001E-4</v>
      </c>
      <c r="L47">
        <v>0.16891999999999999</v>
      </c>
    </row>
    <row r="48" spans="1:12" x14ac:dyDescent="0.25">
      <c r="A48">
        <v>1664.2670000000001</v>
      </c>
      <c r="B48">
        <v>0.15925</v>
      </c>
      <c r="C48" s="1">
        <v>-1.42611E-5</v>
      </c>
      <c r="D48">
        <v>0</v>
      </c>
      <c r="E48">
        <v>1.73E-3</v>
      </c>
      <c r="F48">
        <v>4.5199999999999997E-3</v>
      </c>
      <c r="G48">
        <v>1.634E-2</v>
      </c>
      <c r="H48">
        <v>5.1240000000000001E-2</v>
      </c>
      <c r="I48">
        <v>8.4470000000000003E-2</v>
      </c>
      <c r="J48">
        <v>3.0500000000000002E-3</v>
      </c>
      <c r="K48" s="1">
        <v>4.0198499999999999E-4</v>
      </c>
      <c r="L48">
        <v>0.16175</v>
      </c>
    </row>
    <row r="49" spans="1:12" x14ac:dyDescent="0.25">
      <c r="A49">
        <v>1666.1949999999999</v>
      </c>
      <c r="B49">
        <v>0.15003</v>
      </c>
      <c r="C49" s="1">
        <v>-1.3210399999999999E-4</v>
      </c>
      <c r="D49">
        <v>0</v>
      </c>
      <c r="E49">
        <v>1.5200000000000001E-3</v>
      </c>
      <c r="F49">
        <v>3.81E-3</v>
      </c>
      <c r="G49">
        <v>1.187E-2</v>
      </c>
      <c r="H49">
        <v>4.0930000000000001E-2</v>
      </c>
      <c r="I49">
        <v>9.078E-2</v>
      </c>
      <c r="J49">
        <v>4.2399999999999998E-3</v>
      </c>
      <c r="K49" s="1">
        <v>4.7040500000000002E-4</v>
      </c>
      <c r="L49">
        <v>0.15362000000000001</v>
      </c>
    </row>
    <row r="50" spans="1:12" x14ac:dyDescent="0.25">
      <c r="A50">
        <v>1668.124</v>
      </c>
      <c r="B50">
        <v>0.14079</v>
      </c>
      <c r="C50" s="1">
        <v>2.0297800000000001E-4</v>
      </c>
      <c r="D50">
        <v>0</v>
      </c>
      <c r="E50">
        <v>1.3500000000000001E-3</v>
      </c>
      <c r="F50">
        <v>3.2699999999999999E-3</v>
      </c>
      <c r="G50">
        <v>8.8599999999999998E-3</v>
      </c>
      <c r="H50">
        <v>3.143E-2</v>
      </c>
      <c r="I50">
        <v>9.2689999999999995E-2</v>
      </c>
      <c r="J50">
        <v>6.1199999999999996E-3</v>
      </c>
      <c r="K50" s="1">
        <v>5.5972900000000002E-4</v>
      </c>
      <c r="L50">
        <v>0.14427999999999999</v>
      </c>
    </row>
    <row r="51" spans="1:12" x14ac:dyDescent="0.25">
      <c r="A51">
        <v>1670.0519999999999</v>
      </c>
      <c r="B51">
        <v>0.13139999999999999</v>
      </c>
      <c r="C51" s="1">
        <v>2.7891899999999998E-4</v>
      </c>
      <c r="D51">
        <v>0</v>
      </c>
      <c r="E51">
        <v>1.2099999999999999E-3</v>
      </c>
      <c r="F51">
        <v>2.8400000000000001E-3</v>
      </c>
      <c r="G51">
        <v>6.8199999999999997E-3</v>
      </c>
      <c r="H51">
        <v>2.3449999999999999E-2</v>
      </c>
      <c r="I51">
        <v>8.9899999999999994E-2</v>
      </c>
      <c r="J51">
        <v>9.0600000000000003E-3</v>
      </c>
      <c r="K51" s="1">
        <v>6.8058099999999998E-4</v>
      </c>
      <c r="L51">
        <v>0.13395000000000001</v>
      </c>
    </row>
    <row r="52" spans="1:12" x14ac:dyDescent="0.25">
      <c r="A52">
        <v>1671.981</v>
      </c>
      <c r="B52">
        <v>0.1249</v>
      </c>
      <c r="C52" s="1">
        <v>2.06954E-4</v>
      </c>
      <c r="D52">
        <v>0</v>
      </c>
      <c r="E52">
        <v>1.1000000000000001E-3</v>
      </c>
      <c r="F52">
        <v>2.5000000000000001E-3</v>
      </c>
      <c r="G52">
        <v>5.4099999999999999E-3</v>
      </c>
      <c r="H52">
        <v>1.721E-2</v>
      </c>
      <c r="I52">
        <v>8.2849999999999993E-2</v>
      </c>
      <c r="J52">
        <v>1.345E-2</v>
      </c>
      <c r="K52" s="1">
        <v>8.5156399999999997E-4</v>
      </c>
      <c r="L52">
        <v>0.12336999999999999</v>
      </c>
    </row>
    <row r="53" spans="1:12" x14ac:dyDescent="0.25">
      <c r="A53">
        <v>1673.9090000000001</v>
      </c>
      <c r="B53">
        <v>0.11784</v>
      </c>
      <c r="C53" s="1">
        <v>-1.0547E-4</v>
      </c>
      <c r="D53">
        <v>0</v>
      </c>
      <c r="E53">
        <v>1E-3</v>
      </c>
      <c r="F53">
        <v>2.2200000000000002E-3</v>
      </c>
      <c r="G53">
        <v>4.4099999999999999E-3</v>
      </c>
      <c r="H53">
        <v>1.26E-2</v>
      </c>
      <c r="I53">
        <v>7.2639999999999996E-2</v>
      </c>
      <c r="J53">
        <v>1.9529999999999999E-2</v>
      </c>
      <c r="K53">
        <v>1.1100000000000001E-3</v>
      </c>
      <c r="L53">
        <v>0.11351</v>
      </c>
    </row>
    <row r="54" spans="1:12" x14ac:dyDescent="0.25">
      <c r="A54">
        <v>1675.838</v>
      </c>
      <c r="B54">
        <v>0.11142000000000001</v>
      </c>
      <c r="C54" s="1">
        <v>-1.22459E-4</v>
      </c>
      <c r="D54">
        <v>0</v>
      </c>
      <c r="E54" s="1">
        <v>9.2128700000000002E-4</v>
      </c>
      <c r="F54">
        <v>1.99E-3</v>
      </c>
      <c r="G54">
        <v>3.6800000000000001E-3</v>
      </c>
      <c r="H54">
        <v>9.3200000000000002E-3</v>
      </c>
      <c r="I54">
        <v>6.0720000000000003E-2</v>
      </c>
      <c r="J54">
        <v>2.707E-2</v>
      </c>
      <c r="K54">
        <v>1.5100000000000001E-3</v>
      </c>
      <c r="L54">
        <v>0.10521</v>
      </c>
    </row>
    <row r="55" spans="1:12" x14ac:dyDescent="0.25">
      <c r="A55">
        <v>1677.7660000000001</v>
      </c>
      <c r="B55">
        <v>0.10323</v>
      </c>
      <c r="C55" s="1">
        <v>-4.0100900000000001E-5</v>
      </c>
      <c r="D55">
        <v>0</v>
      </c>
      <c r="E55" s="1">
        <v>8.4977499999999999E-4</v>
      </c>
      <c r="F55">
        <v>1.7899999999999999E-3</v>
      </c>
      <c r="G55">
        <v>3.13E-3</v>
      </c>
      <c r="H55">
        <v>7.0299999999999998E-3</v>
      </c>
      <c r="I55">
        <v>4.8550000000000003E-2</v>
      </c>
      <c r="J55">
        <v>3.5189999999999999E-2</v>
      </c>
      <c r="K55">
        <v>2.1800000000000001E-3</v>
      </c>
      <c r="L55">
        <v>9.8720000000000002E-2</v>
      </c>
    </row>
    <row r="56" spans="1:12" x14ac:dyDescent="0.25">
      <c r="A56">
        <v>1679.6949999999999</v>
      </c>
      <c r="B56">
        <v>9.5469999999999999E-2</v>
      </c>
      <c r="C56" s="1">
        <v>1.9292699999999999E-5</v>
      </c>
      <c r="D56">
        <v>0</v>
      </c>
      <c r="E56" s="1">
        <v>7.8692900000000001E-4</v>
      </c>
      <c r="F56">
        <v>1.6199999999999999E-3</v>
      </c>
      <c r="G56">
        <v>2.7000000000000001E-3</v>
      </c>
      <c r="H56">
        <v>5.4400000000000004E-3</v>
      </c>
      <c r="I56">
        <v>3.7310000000000003E-2</v>
      </c>
      <c r="J56">
        <v>4.2410000000000003E-2</v>
      </c>
      <c r="K56">
        <v>3.32E-3</v>
      </c>
      <c r="L56">
        <v>9.3590000000000007E-2</v>
      </c>
    </row>
    <row r="57" spans="1:12" x14ac:dyDescent="0.25">
      <c r="A57">
        <v>1681.623</v>
      </c>
      <c r="B57">
        <v>8.831E-2</v>
      </c>
      <c r="C57" s="1">
        <v>1.7896500000000001E-4</v>
      </c>
      <c r="D57">
        <v>0</v>
      </c>
      <c r="E57" s="1">
        <v>7.3120699999999999E-4</v>
      </c>
      <c r="F57">
        <v>1.48E-3</v>
      </c>
      <c r="G57">
        <v>2.3600000000000001E-3</v>
      </c>
      <c r="H57">
        <v>4.3200000000000001E-3</v>
      </c>
      <c r="I57">
        <v>2.776E-2</v>
      </c>
      <c r="J57">
        <v>4.7050000000000002E-2</v>
      </c>
      <c r="K57">
        <v>5.2399999999999999E-3</v>
      </c>
      <c r="L57">
        <v>8.8950000000000001E-2</v>
      </c>
    </row>
    <row r="58" spans="1:12" x14ac:dyDescent="0.25">
      <c r="A58">
        <v>1683.5519999999999</v>
      </c>
      <c r="B58">
        <v>8.0070000000000002E-2</v>
      </c>
      <c r="C58" s="1">
        <v>2.7175000000000002E-4</v>
      </c>
      <c r="D58">
        <v>0</v>
      </c>
      <c r="E58" s="1">
        <v>6.8146500000000002E-4</v>
      </c>
      <c r="F58">
        <v>1.3500000000000001E-3</v>
      </c>
      <c r="G58">
        <v>2.0899999999999998E-3</v>
      </c>
      <c r="H58">
        <v>3.5200000000000001E-3</v>
      </c>
      <c r="I58">
        <v>2.019E-2</v>
      </c>
      <c r="J58">
        <v>4.7879999999999999E-2</v>
      </c>
      <c r="K58">
        <v>8.26E-3</v>
      </c>
      <c r="L58">
        <v>8.3979999999999999E-2</v>
      </c>
    </row>
    <row r="59" spans="1:12" x14ac:dyDescent="0.25">
      <c r="A59">
        <v>1685.48</v>
      </c>
      <c r="B59">
        <v>7.5170000000000001E-2</v>
      </c>
      <c r="C59" s="1">
        <v>6.1593299999999999E-5</v>
      </c>
      <c r="D59">
        <v>0</v>
      </c>
      <c r="E59" s="1">
        <v>6.3679100000000005E-4</v>
      </c>
      <c r="F59">
        <v>1.24E-3</v>
      </c>
      <c r="G59">
        <v>1.8600000000000001E-3</v>
      </c>
      <c r="H59">
        <v>2.9299999999999999E-3</v>
      </c>
      <c r="I59">
        <v>1.453E-2</v>
      </c>
      <c r="J59">
        <v>4.4679999999999997E-2</v>
      </c>
      <c r="K59">
        <v>1.243E-2</v>
      </c>
      <c r="L59">
        <v>7.8320000000000001E-2</v>
      </c>
    </row>
    <row r="60" spans="1:12" x14ac:dyDescent="0.25">
      <c r="A60">
        <v>1687.4079999999999</v>
      </c>
      <c r="B60">
        <v>6.9879999999999998E-2</v>
      </c>
      <c r="C60" s="1">
        <v>-1.3895300000000001E-4</v>
      </c>
      <c r="D60">
        <v>0</v>
      </c>
      <c r="E60" s="1">
        <v>5.9646500000000002E-4</v>
      </c>
      <c r="F60">
        <v>1.15E-3</v>
      </c>
      <c r="G60">
        <v>1.67E-3</v>
      </c>
      <c r="H60">
        <v>2.49E-3</v>
      </c>
      <c r="I60">
        <v>1.047E-2</v>
      </c>
      <c r="J60">
        <v>3.832E-2</v>
      </c>
      <c r="K60">
        <v>1.7250000000000001E-2</v>
      </c>
      <c r="L60">
        <v>7.1940000000000004E-2</v>
      </c>
    </row>
    <row r="61" spans="1:12" x14ac:dyDescent="0.25">
      <c r="A61">
        <v>1689.337</v>
      </c>
      <c r="B61">
        <v>6.2640000000000001E-2</v>
      </c>
      <c r="C61" s="1">
        <v>-1.3348099999999999E-4</v>
      </c>
      <c r="D61">
        <v>0</v>
      </c>
      <c r="E61" s="1">
        <v>5.5991199999999997E-4</v>
      </c>
      <c r="F61">
        <v>1.06E-3</v>
      </c>
      <c r="G61">
        <v>1.5100000000000001E-3</v>
      </c>
      <c r="H61">
        <v>2.15E-3</v>
      </c>
      <c r="I61">
        <v>7.6400000000000001E-3</v>
      </c>
      <c r="J61">
        <v>3.0360000000000002E-2</v>
      </c>
      <c r="K61">
        <v>2.1520000000000001E-2</v>
      </c>
      <c r="L61">
        <v>6.4799999999999996E-2</v>
      </c>
    </row>
    <row r="62" spans="1:12" x14ac:dyDescent="0.25">
      <c r="A62">
        <v>1691.2650000000001</v>
      </c>
      <c r="B62">
        <v>5.6910000000000002E-2</v>
      </c>
      <c r="C62" s="1">
        <v>-2.5099299999999997E-4</v>
      </c>
      <c r="D62">
        <v>0</v>
      </c>
      <c r="E62" s="1">
        <v>5.2663600000000003E-4</v>
      </c>
      <c r="F62" s="1">
        <v>9.8570199999999998E-4</v>
      </c>
      <c r="G62">
        <v>1.3699999999999999E-3</v>
      </c>
      <c r="H62">
        <v>1.8799999999999999E-3</v>
      </c>
      <c r="I62">
        <v>5.7099999999999998E-3</v>
      </c>
      <c r="J62">
        <v>2.2450000000000001E-2</v>
      </c>
      <c r="K62">
        <v>2.3810000000000001E-2</v>
      </c>
      <c r="L62">
        <v>5.672E-2</v>
      </c>
    </row>
    <row r="63" spans="1:12" x14ac:dyDescent="0.25">
      <c r="A63">
        <v>1693.194</v>
      </c>
      <c r="B63">
        <v>4.913E-2</v>
      </c>
      <c r="C63" s="1">
        <v>-4.0150599999999999E-4</v>
      </c>
      <c r="D63">
        <v>0</v>
      </c>
      <c r="E63" s="1">
        <v>4.9624900000000004E-4</v>
      </c>
      <c r="F63" s="1">
        <v>9.1738200000000001E-4</v>
      </c>
      <c r="G63">
        <v>1.25E-3</v>
      </c>
      <c r="H63">
        <v>1.66E-3</v>
      </c>
      <c r="I63">
        <v>4.3800000000000002E-3</v>
      </c>
      <c r="J63">
        <v>1.5709999999999998E-2</v>
      </c>
      <c r="K63">
        <v>2.325E-2</v>
      </c>
      <c r="L63">
        <v>4.7660000000000001E-2</v>
      </c>
    </row>
    <row r="64" spans="1:12" x14ac:dyDescent="0.25">
      <c r="A64">
        <v>1695.1220000000001</v>
      </c>
      <c r="B64">
        <v>3.9649999999999998E-2</v>
      </c>
      <c r="C64" s="1">
        <v>2.16111E-4</v>
      </c>
      <c r="D64">
        <v>0</v>
      </c>
      <c r="E64" s="1">
        <v>4.6841899999999998E-4</v>
      </c>
      <c r="F64" s="1">
        <v>8.5597699999999995E-4</v>
      </c>
      <c r="G64">
        <v>1.14E-3</v>
      </c>
      <c r="H64">
        <v>1.48E-3</v>
      </c>
      <c r="I64">
        <v>3.46E-3</v>
      </c>
      <c r="J64">
        <v>1.064E-2</v>
      </c>
      <c r="K64">
        <v>2.0049999999999998E-2</v>
      </c>
      <c r="L64">
        <v>3.8100000000000002E-2</v>
      </c>
    </row>
    <row r="65" spans="1:12" x14ac:dyDescent="0.25">
      <c r="A65">
        <v>1697.0509999999999</v>
      </c>
      <c r="B65">
        <v>2.954E-2</v>
      </c>
      <c r="C65" s="1">
        <v>6.3797599999999995E-4</v>
      </c>
      <c r="D65">
        <v>0</v>
      </c>
      <c r="E65" s="1">
        <v>4.42853E-4</v>
      </c>
      <c r="F65" s="1">
        <v>8.0056699999999997E-4</v>
      </c>
      <c r="G65">
        <v>1.0499999999999999E-3</v>
      </c>
      <c r="H65">
        <v>1.33E-3</v>
      </c>
      <c r="I65">
        <v>2.81E-3</v>
      </c>
      <c r="J65">
        <v>7.1599999999999997E-3</v>
      </c>
      <c r="K65">
        <v>1.541E-2</v>
      </c>
      <c r="L65">
        <v>2.9000000000000001E-2</v>
      </c>
    </row>
    <row r="66" spans="1:12" x14ac:dyDescent="0.25">
      <c r="A66">
        <v>1698.979</v>
      </c>
      <c r="B66">
        <v>2.4879999999999999E-2</v>
      </c>
      <c r="C66" s="1">
        <v>2.54706E-4</v>
      </c>
      <c r="D66">
        <v>0</v>
      </c>
      <c r="E66" s="1">
        <v>4.19317E-4</v>
      </c>
      <c r="F66" s="1">
        <v>7.5039599999999996E-4</v>
      </c>
      <c r="G66" s="1">
        <v>9.7195300000000001E-4</v>
      </c>
      <c r="H66">
        <v>1.1999999999999999E-3</v>
      </c>
      <c r="I66">
        <v>2.3400000000000001E-3</v>
      </c>
      <c r="J66">
        <v>4.8999999999999998E-3</v>
      </c>
      <c r="K66">
        <v>1.073E-2</v>
      </c>
      <c r="L66">
        <v>2.1299999999999999E-2</v>
      </c>
    </row>
    <row r="67" spans="1:12" x14ac:dyDescent="0.25">
      <c r="A67">
        <v>1700.9079999999999</v>
      </c>
      <c r="B67">
        <v>2.0979999999999999E-2</v>
      </c>
      <c r="C67" s="1">
        <v>-2.9534899999999998E-4</v>
      </c>
      <c r="D67">
        <v>0</v>
      </c>
      <c r="E67" s="1">
        <v>3.9760300000000001E-4</v>
      </c>
      <c r="F67" s="1">
        <v>7.0481899999999998E-4</v>
      </c>
      <c r="G67" s="1">
        <v>9.0004099999999997E-4</v>
      </c>
      <c r="H67">
        <v>1.09E-3</v>
      </c>
      <c r="I67">
        <v>1.99E-3</v>
      </c>
      <c r="J67">
        <v>3.47E-3</v>
      </c>
      <c r="K67">
        <v>6.9699999999999996E-3</v>
      </c>
      <c r="L67">
        <v>1.5520000000000001E-2</v>
      </c>
    </row>
    <row r="68" spans="1:12" x14ac:dyDescent="0.25">
      <c r="A68">
        <v>1702.836</v>
      </c>
      <c r="B68">
        <v>1.3809999999999999E-2</v>
      </c>
      <c r="C68" s="1">
        <v>1.27887E-4</v>
      </c>
      <c r="D68">
        <v>0</v>
      </c>
      <c r="E68" s="1">
        <v>3.7751899999999999E-4</v>
      </c>
      <c r="F68" s="1">
        <v>6.6328600000000002E-4</v>
      </c>
      <c r="G68" s="1">
        <v>8.3588200000000003E-4</v>
      </c>
      <c r="H68" s="1">
        <v>9.9563699999999995E-4</v>
      </c>
      <c r="I68">
        <v>1.72E-3</v>
      </c>
      <c r="J68">
        <v>2.5600000000000002E-3</v>
      </c>
      <c r="K68">
        <v>4.4000000000000003E-3</v>
      </c>
      <c r="L68">
        <v>1.155E-2</v>
      </c>
    </row>
    <row r="69" spans="1:12" x14ac:dyDescent="0.25">
      <c r="A69">
        <v>1704.7650000000001</v>
      </c>
      <c r="B69">
        <v>6.94E-3</v>
      </c>
      <c r="C69" s="1">
        <v>5.7825200000000002E-4</v>
      </c>
      <c r="D69">
        <v>0</v>
      </c>
      <c r="E69" s="1">
        <v>3.58904E-4</v>
      </c>
      <c r="F69" s="1">
        <v>6.2532500000000003E-4</v>
      </c>
      <c r="G69" s="1">
        <v>7.7839300000000005E-4</v>
      </c>
      <c r="H69" s="1">
        <v>9.1317099999999995E-4</v>
      </c>
      <c r="I69">
        <v>1.5100000000000001E-3</v>
      </c>
      <c r="J69">
        <v>1.97E-3</v>
      </c>
      <c r="K69">
        <v>2.81E-3</v>
      </c>
      <c r="L69">
        <v>8.9599999999999992E-3</v>
      </c>
    </row>
    <row r="70" spans="1:12" x14ac:dyDescent="0.25">
      <c r="A70">
        <v>1706.693</v>
      </c>
      <c r="B70">
        <v>4.5599999999999998E-3</v>
      </c>
      <c r="C70" s="1">
        <v>4.41817E-4</v>
      </c>
      <c r="D70">
        <v>0</v>
      </c>
      <c r="E70" s="1">
        <v>3.4162999999999999E-4</v>
      </c>
      <c r="F70" s="1">
        <v>5.9054599999999995E-4</v>
      </c>
      <c r="G70" s="1">
        <v>7.2666699999999996E-4</v>
      </c>
      <c r="H70" s="1">
        <v>8.4075999999999997E-4</v>
      </c>
      <c r="I70">
        <v>1.34E-3</v>
      </c>
      <c r="J70">
        <v>1.57E-3</v>
      </c>
      <c r="K70">
        <v>1.8799999999999999E-3</v>
      </c>
      <c r="L70">
        <v>7.2899999999999996E-3</v>
      </c>
    </row>
    <row r="71" spans="1:12" x14ac:dyDescent="0.25">
      <c r="A71">
        <v>1708.6220000000001</v>
      </c>
      <c r="B71">
        <v>2.6700000000000001E-3</v>
      </c>
      <c r="C71" s="1">
        <v>7.0806299999999993E-5</v>
      </c>
      <c r="D71">
        <v>0</v>
      </c>
      <c r="E71" s="1">
        <v>3.2556000000000002E-4</v>
      </c>
      <c r="F71" s="1">
        <v>5.5859300000000002E-4</v>
      </c>
      <c r="G71" s="1">
        <v>6.7995600000000001E-4</v>
      </c>
      <c r="H71" s="1">
        <v>7.7678700000000003E-4</v>
      </c>
      <c r="I71">
        <v>1.1999999999999999E-3</v>
      </c>
      <c r="J71">
        <v>1.2899999999999999E-3</v>
      </c>
      <c r="K71">
        <v>1.33E-3</v>
      </c>
      <c r="L71">
        <v>6.1599999999999997E-3</v>
      </c>
    </row>
    <row r="72" spans="1:12" x14ac:dyDescent="0.25">
      <c r="A72">
        <v>1710.55</v>
      </c>
      <c r="B72">
        <v>1.2999999999999999E-3</v>
      </c>
      <c r="C72" s="1">
        <v>4.13025E-5</v>
      </c>
      <c r="D72">
        <v>0</v>
      </c>
      <c r="E72" s="1">
        <v>3.1058799999999999E-4</v>
      </c>
      <c r="F72" s="1">
        <v>5.2917199999999995E-4</v>
      </c>
      <c r="G72" s="1">
        <v>6.3762200000000002E-4</v>
      </c>
      <c r="H72" s="1">
        <v>7.1995200000000005E-4</v>
      </c>
      <c r="I72">
        <v>1.08E-3</v>
      </c>
      <c r="J72">
        <v>1.08E-3</v>
      </c>
      <c r="K72" s="1">
        <v>9.96673E-4</v>
      </c>
      <c r="L72">
        <v>5.3600000000000002E-3</v>
      </c>
    </row>
    <row r="73" spans="1:12" x14ac:dyDescent="0.25">
      <c r="A73">
        <v>1712.479</v>
      </c>
      <c r="B73" s="1">
        <v>-4.1909199999999998E-4</v>
      </c>
      <c r="C73" s="1">
        <v>2.0917500000000001E-5</v>
      </c>
      <c r="D73">
        <v>0</v>
      </c>
      <c r="E73" s="1">
        <v>2.9662200000000002E-4</v>
      </c>
      <c r="F73" s="1">
        <v>5.0201800000000002E-4</v>
      </c>
      <c r="G73" s="1">
        <v>5.99129E-4</v>
      </c>
      <c r="H73" s="1">
        <v>6.6920800000000002E-4</v>
      </c>
      <c r="I73" s="1">
        <v>9.8016300000000004E-4</v>
      </c>
      <c r="J73" s="1">
        <v>9.2842100000000002E-4</v>
      </c>
      <c r="K73" s="1">
        <v>7.7899800000000004E-4</v>
      </c>
      <c r="L73">
        <v>4.7499999999999999E-3</v>
      </c>
    </row>
    <row r="74" spans="1:12" x14ac:dyDescent="0.25">
      <c r="A74">
        <v>1714.4069999999999</v>
      </c>
      <c r="B74">
        <v>-1.5900000000000001E-3</v>
      </c>
      <c r="C74" s="1">
        <v>2.8844899999999998E-4</v>
      </c>
      <c r="D74">
        <v>0</v>
      </c>
      <c r="E74" s="1">
        <v>2.8356600000000002E-4</v>
      </c>
      <c r="F74" s="1">
        <v>4.7690599999999998E-4</v>
      </c>
      <c r="G74" s="1">
        <v>5.6404299999999997E-4</v>
      </c>
      <c r="H74" s="1">
        <v>6.23698E-4</v>
      </c>
      <c r="I74" s="1">
        <v>8.9495199999999997E-4</v>
      </c>
      <c r="J74" s="1">
        <v>8.0620699999999997E-4</v>
      </c>
      <c r="K74" s="1">
        <v>6.3000600000000001E-4</v>
      </c>
      <c r="L74">
        <v>4.28E-3</v>
      </c>
    </row>
    <row r="75" spans="1:12" x14ac:dyDescent="0.25">
      <c r="A75">
        <v>1716.335</v>
      </c>
      <c r="B75">
        <v>-2.96E-3</v>
      </c>
      <c r="C75" s="1">
        <v>3.8829899999999999E-4</v>
      </c>
      <c r="D75">
        <v>0</v>
      </c>
      <c r="E75" s="1">
        <v>2.7135400000000002E-4</v>
      </c>
      <c r="F75" s="1">
        <v>4.5364299999999999E-4</v>
      </c>
      <c r="G75" s="1">
        <v>5.3194899999999999E-4</v>
      </c>
      <c r="H75" s="1">
        <v>5.8270900000000005E-4</v>
      </c>
      <c r="I75" s="1">
        <v>8.2099199999999999E-4</v>
      </c>
      <c r="J75" s="1">
        <v>7.0812100000000003E-4</v>
      </c>
      <c r="K75" s="1">
        <v>5.22778E-4</v>
      </c>
      <c r="L75">
        <v>3.8899999999999998E-3</v>
      </c>
    </row>
    <row r="76" spans="1:12" x14ac:dyDescent="0.25">
      <c r="A76">
        <v>1718.2639999999999</v>
      </c>
      <c r="B76" s="1">
        <v>-8.2795199999999996E-4</v>
      </c>
      <c r="C76">
        <v>0</v>
      </c>
      <c r="D76">
        <v>0</v>
      </c>
      <c r="E76" s="1">
        <v>2.5990699999999998E-4</v>
      </c>
      <c r="F76" s="1">
        <v>4.3203799999999999E-4</v>
      </c>
      <c r="G76" s="1">
        <v>5.0253099999999996E-4</v>
      </c>
      <c r="H76" s="1">
        <v>5.4566399999999996E-4</v>
      </c>
      <c r="I76" s="1">
        <v>7.5624399999999999E-4</v>
      </c>
      <c r="J76" s="1">
        <v>6.2780300000000002E-4</v>
      </c>
      <c r="K76" s="1">
        <v>4.4236200000000002E-4</v>
      </c>
      <c r="L76">
        <v>3.5699999999999998E-3</v>
      </c>
    </row>
    <row r="77" spans="1:12" x14ac:dyDescent="0.25">
      <c r="A77">
        <v>1720.192</v>
      </c>
      <c r="B77">
        <v>1.2999999999999999E-3</v>
      </c>
      <c r="C77">
        <v>0</v>
      </c>
      <c r="D77">
        <v>0</v>
      </c>
      <c r="E77" s="1">
        <v>2.4916499999999998E-4</v>
      </c>
      <c r="F77" s="1">
        <v>4.1194499999999999E-4</v>
      </c>
      <c r="G77" s="1">
        <v>4.7548799999999998E-4</v>
      </c>
      <c r="H77" s="1">
        <v>5.1206299999999999E-4</v>
      </c>
      <c r="I77" s="1">
        <v>6.9912399999999997E-4</v>
      </c>
      <c r="J77" s="1">
        <v>5.6095600000000004E-4</v>
      </c>
      <c r="K77" s="1">
        <v>3.8005599999999998E-4</v>
      </c>
      <c r="L77">
        <v>3.29E-3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21BE31-9E0D-44C5-832D-260E517C2DA9}">
  <dimension ref="A4:L77"/>
  <sheetViews>
    <sheetView workbookViewId="0">
      <selection sqref="A1:L77"/>
    </sheetView>
  </sheetViews>
  <sheetFormatPr defaultRowHeight="15.75" x14ac:dyDescent="0.25"/>
  <sheetData>
    <row r="4" spans="1:12" x14ac:dyDescent="0.25">
      <c r="A4">
        <v>1579.414</v>
      </c>
      <c r="B4">
        <v>1.6000000000000001E-3</v>
      </c>
      <c r="C4">
        <v>0</v>
      </c>
      <c r="D4" s="1">
        <v>6.3292299999999997E-4</v>
      </c>
      <c r="E4" s="1">
        <v>2.7382200000000001E-4</v>
      </c>
      <c r="F4" s="1">
        <v>1.5997099999999999E-4</v>
      </c>
      <c r="G4" s="1">
        <v>6.92457E-5</v>
      </c>
      <c r="H4" s="1">
        <v>4.3049700000000002E-5</v>
      </c>
      <c r="I4" s="1">
        <v>1.3523499999999999E-4</v>
      </c>
      <c r="J4" s="1">
        <v>6.4723900000000006E-5</v>
      </c>
      <c r="K4" s="1">
        <v>7.7413100000000006E-6</v>
      </c>
      <c r="L4">
        <v>1.39E-3</v>
      </c>
    </row>
    <row r="5" spans="1:12" x14ac:dyDescent="0.25">
      <c r="A5">
        <v>1581.3430000000001</v>
      </c>
      <c r="B5" s="1">
        <v>3.5902900000000002E-4</v>
      </c>
      <c r="C5">
        <v>0</v>
      </c>
      <c r="D5">
        <v>1.0200000000000001E-3</v>
      </c>
      <c r="E5" s="1">
        <v>2.9774700000000001E-4</v>
      </c>
      <c r="F5" s="1">
        <v>1.71232E-4</v>
      </c>
      <c r="G5" s="1">
        <v>7.3396E-5</v>
      </c>
      <c r="H5" s="1">
        <v>4.5285799999999999E-5</v>
      </c>
      <c r="I5" s="1">
        <v>1.4146100000000001E-4</v>
      </c>
      <c r="J5" s="1">
        <v>6.7241000000000002E-5</v>
      </c>
      <c r="K5" s="1">
        <v>8.0183099999999998E-6</v>
      </c>
      <c r="L5">
        <v>1.83E-3</v>
      </c>
    </row>
    <row r="6" spans="1:12" x14ac:dyDescent="0.25">
      <c r="A6">
        <v>1583.271</v>
      </c>
      <c r="B6" s="1">
        <v>-1.7061799999999999E-6</v>
      </c>
      <c r="C6" s="1">
        <v>2.8066799999999998E-4</v>
      </c>
      <c r="D6">
        <v>1.6100000000000001E-3</v>
      </c>
      <c r="E6" s="1">
        <v>3.2572299999999998E-4</v>
      </c>
      <c r="F6" s="1">
        <v>1.8369600000000001E-4</v>
      </c>
      <c r="G6" s="1">
        <v>7.7922600000000005E-5</v>
      </c>
      <c r="H6" s="1">
        <v>4.7694200000000002E-5</v>
      </c>
      <c r="I6" s="1">
        <v>1.4813000000000001E-4</v>
      </c>
      <c r="J6" s="1">
        <v>6.9906499999999999E-5</v>
      </c>
      <c r="K6" s="1">
        <v>8.3103799999999995E-6</v>
      </c>
      <c r="L6">
        <v>2.47E-3</v>
      </c>
    </row>
    <row r="7" spans="1:12" x14ac:dyDescent="0.25">
      <c r="A7">
        <v>1585.2</v>
      </c>
      <c r="B7" s="1">
        <v>2.25954E-4</v>
      </c>
      <c r="C7" s="1">
        <v>3.09869E-4</v>
      </c>
      <c r="D7">
        <v>2.48E-3</v>
      </c>
      <c r="E7" s="1">
        <v>3.5913699999999999E-4</v>
      </c>
      <c r="F7" s="1">
        <v>1.9755400000000001E-4</v>
      </c>
      <c r="G7" s="1">
        <v>8.2871699999999995E-5</v>
      </c>
      <c r="H7" s="1">
        <v>5.0295099999999999E-5</v>
      </c>
      <c r="I7" s="1">
        <v>1.5528100000000001E-4</v>
      </c>
      <c r="J7" s="1">
        <v>7.2734199999999999E-5</v>
      </c>
      <c r="K7" s="1">
        <v>8.6187200000000007E-6</v>
      </c>
      <c r="L7">
        <v>3.3999999999999998E-3</v>
      </c>
    </row>
    <row r="8" spans="1:12" x14ac:dyDescent="0.25">
      <c r="A8">
        <v>1587.1279999999999</v>
      </c>
      <c r="B8">
        <v>2.3500000000000001E-3</v>
      </c>
      <c r="C8" s="1">
        <v>2.8656200000000003E-4</v>
      </c>
      <c r="D8">
        <v>3.7399999999999998E-3</v>
      </c>
      <c r="E8" s="1">
        <v>4.00147E-4</v>
      </c>
      <c r="F8" s="1">
        <v>2.13007E-4</v>
      </c>
      <c r="G8" s="1">
        <v>8.8295799999999996E-5</v>
      </c>
      <c r="H8" s="1">
        <v>5.3105600000000002E-5</v>
      </c>
      <c r="I8" s="1">
        <v>1.6295900000000001E-4</v>
      </c>
      <c r="J8" s="1">
        <v>7.57384E-5</v>
      </c>
      <c r="K8" s="1">
        <v>8.9447200000000006E-6</v>
      </c>
      <c r="L8">
        <v>4.7400000000000003E-3</v>
      </c>
    </row>
    <row r="9" spans="1:12" x14ac:dyDescent="0.25">
      <c r="A9">
        <v>1589.057</v>
      </c>
      <c r="B9">
        <v>5.0699999999999999E-3</v>
      </c>
      <c r="C9" s="1">
        <v>2.07512E-4</v>
      </c>
      <c r="D9">
        <v>5.5199999999999997E-3</v>
      </c>
      <c r="E9" s="1">
        <v>4.5217500000000003E-4</v>
      </c>
      <c r="F9" s="1">
        <v>2.3033299999999999E-4</v>
      </c>
      <c r="G9" s="1">
        <v>9.4256800000000002E-5</v>
      </c>
      <c r="H9" s="1">
        <v>5.6153399999999997E-5</v>
      </c>
      <c r="I9" s="1">
        <v>1.71225E-4</v>
      </c>
      <c r="J9" s="1">
        <v>7.8931100000000001E-5</v>
      </c>
      <c r="K9" s="1">
        <v>9.2892900000000003E-6</v>
      </c>
      <c r="L9">
        <v>6.6100000000000004E-3</v>
      </c>
    </row>
    <row r="10" spans="1:12" x14ac:dyDescent="0.25">
      <c r="A10">
        <v>1590.9849999999999</v>
      </c>
      <c r="B10">
        <v>8.7299999999999999E-3</v>
      </c>
      <c r="C10" s="1">
        <v>1.9362099999999999E-4</v>
      </c>
      <c r="D10">
        <v>7.9600000000000001E-3</v>
      </c>
      <c r="E10" s="1">
        <v>5.2075799999999996E-4</v>
      </c>
      <c r="F10" s="1">
        <v>2.4985300000000002E-4</v>
      </c>
      <c r="G10" s="1">
        <v>1.00825E-4</v>
      </c>
      <c r="H10" s="1">
        <v>5.9457599999999998E-5</v>
      </c>
      <c r="I10" s="1">
        <v>1.8012700000000001E-4</v>
      </c>
      <c r="J10" s="1">
        <v>8.2330599999999994E-5</v>
      </c>
      <c r="K10" s="1">
        <v>9.6543300000000004E-6</v>
      </c>
      <c r="L10">
        <v>9.1699999999999993E-3</v>
      </c>
    </row>
    <row r="11" spans="1:12" x14ac:dyDescent="0.25">
      <c r="A11">
        <v>1592.914</v>
      </c>
      <c r="B11">
        <v>1.308E-2</v>
      </c>
      <c r="C11" s="1">
        <v>1.8276300000000001E-4</v>
      </c>
      <c r="D11">
        <v>1.1209999999999999E-2</v>
      </c>
      <c r="E11" s="1">
        <v>6.1505700000000002E-4</v>
      </c>
      <c r="F11" s="1">
        <v>2.7200100000000001E-4</v>
      </c>
      <c r="G11" s="1">
        <v>1.08087E-4</v>
      </c>
      <c r="H11" s="1">
        <v>6.3049499999999993E-5</v>
      </c>
      <c r="I11" s="1">
        <v>1.89748E-4</v>
      </c>
      <c r="J11" s="1">
        <v>8.5954399999999998E-5</v>
      </c>
      <c r="K11" s="1">
        <v>1.00413E-5</v>
      </c>
      <c r="L11">
        <v>1.255E-2</v>
      </c>
    </row>
    <row r="12" spans="1:12" x14ac:dyDescent="0.25">
      <c r="A12">
        <v>1594.8420000000001</v>
      </c>
      <c r="B12">
        <v>1.7979999999999999E-2</v>
      </c>
      <c r="C12" s="1">
        <v>1.78806E-4</v>
      </c>
      <c r="D12">
        <v>1.537E-2</v>
      </c>
      <c r="E12" s="1">
        <v>7.5039300000000002E-4</v>
      </c>
      <c r="F12" s="1">
        <v>2.9733100000000002E-4</v>
      </c>
      <c r="G12" s="1">
        <v>1.16136E-4</v>
      </c>
      <c r="H12" s="1">
        <v>6.6961899999999993E-5</v>
      </c>
      <c r="I12" s="1">
        <v>2.0015399999999999E-4</v>
      </c>
      <c r="J12" s="1">
        <v>8.9823900000000006E-5</v>
      </c>
      <c r="K12" s="1">
        <v>1.04522E-5</v>
      </c>
      <c r="L12">
        <v>1.6899999999999998E-2</v>
      </c>
    </row>
    <row r="13" spans="1:12" x14ac:dyDescent="0.25">
      <c r="A13">
        <v>1596.771</v>
      </c>
      <c r="B13">
        <v>2.3740000000000001E-2</v>
      </c>
      <c r="C13" s="1">
        <v>1.4745000000000001E-4</v>
      </c>
      <c r="D13">
        <v>2.0469999999999999E-2</v>
      </c>
      <c r="E13" s="1">
        <v>9.5258799999999998E-4</v>
      </c>
      <c r="F13" s="1">
        <v>3.2660600000000001E-4</v>
      </c>
      <c r="G13" s="1">
        <v>1.2509399999999999E-4</v>
      </c>
      <c r="H13" s="1">
        <v>7.1233000000000001E-5</v>
      </c>
      <c r="I13" s="1">
        <v>2.1144299999999999E-4</v>
      </c>
      <c r="J13" s="1">
        <v>9.3957799999999997E-5</v>
      </c>
      <c r="K13" s="1">
        <v>1.0888499999999999E-5</v>
      </c>
      <c r="L13">
        <v>2.2259999999999999E-2</v>
      </c>
    </row>
    <row r="14" spans="1:12" x14ac:dyDescent="0.25">
      <c r="A14">
        <v>1598.6990000000001</v>
      </c>
      <c r="B14">
        <v>2.9989999999999999E-2</v>
      </c>
      <c r="C14" s="1">
        <v>1.34948E-4</v>
      </c>
      <c r="D14">
        <v>2.649E-2</v>
      </c>
      <c r="E14">
        <v>1.2700000000000001E-3</v>
      </c>
      <c r="F14" s="1">
        <v>3.6092299999999997E-4</v>
      </c>
      <c r="G14" s="1">
        <v>1.351E-4</v>
      </c>
      <c r="H14" s="1">
        <v>7.5902700000000001E-5</v>
      </c>
      <c r="I14" s="1">
        <v>2.2371199999999999E-4</v>
      </c>
      <c r="J14" s="1">
        <v>9.8384500000000006E-5</v>
      </c>
      <c r="K14" s="1">
        <v>1.1352800000000001E-5</v>
      </c>
      <c r="L14">
        <v>2.8660000000000001E-2</v>
      </c>
    </row>
    <row r="15" spans="1:12" x14ac:dyDescent="0.25">
      <c r="A15">
        <v>1600.627</v>
      </c>
      <c r="B15">
        <v>3.6560000000000002E-2</v>
      </c>
      <c r="C15" s="1">
        <v>2.1232600000000001E-4</v>
      </c>
      <c r="D15">
        <v>3.3259999999999998E-2</v>
      </c>
      <c r="E15">
        <v>1.7600000000000001E-3</v>
      </c>
      <c r="F15" s="1">
        <v>4.0187900000000001E-4</v>
      </c>
      <c r="G15" s="1">
        <v>1.4632999999999999E-4</v>
      </c>
      <c r="H15" s="1">
        <v>8.10228E-5</v>
      </c>
      <c r="I15" s="1">
        <v>2.3707700000000001E-4</v>
      </c>
      <c r="J15" s="1">
        <v>1.03133E-4</v>
      </c>
      <c r="K15" s="1">
        <v>1.18475E-5</v>
      </c>
      <c r="L15">
        <v>3.601E-2</v>
      </c>
    </row>
    <row r="16" spans="1:12" x14ac:dyDescent="0.25">
      <c r="A16">
        <v>1602.556</v>
      </c>
      <c r="B16">
        <v>4.3920000000000001E-2</v>
      </c>
      <c r="C16" s="1">
        <v>2.3342E-4</v>
      </c>
      <c r="D16">
        <v>4.0550000000000003E-2</v>
      </c>
      <c r="E16">
        <v>2.5600000000000002E-3</v>
      </c>
      <c r="F16" s="1">
        <v>4.5200900000000002E-4</v>
      </c>
      <c r="G16" s="1">
        <v>1.5899999999999999E-4</v>
      </c>
      <c r="H16" s="1">
        <v>8.6646199999999997E-5</v>
      </c>
      <c r="I16" s="1">
        <v>2.5167800000000003E-4</v>
      </c>
      <c r="J16" s="1">
        <v>1.08231E-4</v>
      </c>
      <c r="K16" s="1">
        <v>1.2374900000000001E-5</v>
      </c>
      <c r="L16">
        <v>4.4179999999999997E-2</v>
      </c>
    </row>
    <row r="17" spans="1:12" x14ac:dyDescent="0.25">
      <c r="A17">
        <v>1604.4839999999999</v>
      </c>
      <c r="B17">
        <v>5.2540000000000003E-2</v>
      </c>
      <c r="C17" s="1">
        <v>2.0362700000000001E-4</v>
      </c>
      <c r="D17">
        <v>4.7980000000000002E-2</v>
      </c>
      <c r="E17">
        <v>3.8600000000000001E-3</v>
      </c>
      <c r="F17" s="1">
        <v>5.1539900000000004E-4</v>
      </c>
      <c r="G17" s="1">
        <v>1.7339300000000001E-4</v>
      </c>
      <c r="H17" s="1">
        <v>9.2845199999999997E-5</v>
      </c>
      <c r="I17" s="1">
        <v>2.67669E-4</v>
      </c>
      <c r="J17" s="1">
        <v>1.1371599999999999E-4</v>
      </c>
      <c r="K17" s="1">
        <v>1.2938800000000001E-5</v>
      </c>
      <c r="L17">
        <v>5.3010000000000002E-2</v>
      </c>
    </row>
    <row r="18" spans="1:12" x14ac:dyDescent="0.25">
      <c r="A18">
        <v>1606.413</v>
      </c>
      <c r="B18">
        <v>6.1519999999999998E-2</v>
      </c>
      <c r="C18" s="1">
        <v>2.3707000000000001E-4</v>
      </c>
      <c r="D18">
        <v>5.5109999999999999E-2</v>
      </c>
      <c r="E18">
        <v>5.9500000000000004E-3</v>
      </c>
      <c r="F18" s="1">
        <v>5.9896799999999996E-4</v>
      </c>
      <c r="G18" s="1">
        <v>1.8987400000000001E-4</v>
      </c>
      <c r="H18" s="1">
        <v>9.9705199999999995E-5</v>
      </c>
      <c r="I18" s="1">
        <v>2.8524000000000003E-4</v>
      </c>
      <c r="J18" s="1">
        <v>1.19632E-4</v>
      </c>
      <c r="K18" s="1">
        <v>1.35418E-5</v>
      </c>
      <c r="L18">
        <v>6.2370000000000002E-2</v>
      </c>
    </row>
    <row r="19" spans="1:12" x14ac:dyDescent="0.25">
      <c r="A19">
        <v>1608.3409999999999</v>
      </c>
      <c r="B19">
        <v>7.1349999999999997E-2</v>
      </c>
      <c r="C19" s="1">
        <v>2.6295099999999998E-4</v>
      </c>
      <c r="D19">
        <v>6.1469999999999997E-2</v>
      </c>
      <c r="E19">
        <v>9.2399999999999999E-3</v>
      </c>
      <c r="F19" s="1">
        <v>7.1489800000000005E-4</v>
      </c>
      <c r="G19" s="1">
        <v>2.08972E-4</v>
      </c>
      <c r="H19" s="1">
        <v>1.07318E-4</v>
      </c>
      <c r="I19" s="1">
        <v>3.0459999999999998E-4</v>
      </c>
      <c r="J19" s="1">
        <v>1.2601800000000001E-4</v>
      </c>
      <c r="K19" s="1">
        <v>1.41877E-5</v>
      </c>
      <c r="L19">
        <v>7.2190000000000004E-2</v>
      </c>
    </row>
    <row r="20" spans="1:12" x14ac:dyDescent="0.25">
      <c r="A20">
        <v>1610.27</v>
      </c>
      <c r="B20">
        <v>8.2629999999999995E-2</v>
      </c>
      <c r="C20" s="1">
        <v>6.0019100000000003E-5</v>
      </c>
      <c r="D20">
        <v>6.6570000000000004E-2</v>
      </c>
      <c r="E20">
        <v>1.421E-2</v>
      </c>
      <c r="F20" s="1">
        <v>8.8514500000000005E-4</v>
      </c>
      <c r="G20" s="1">
        <v>2.31423E-4</v>
      </c>
      <c r="H20" s="1">
        <v>1.1582E-4</v>
      </c>
      <c r="I20" s="1">
        <v>3.2602199999999998E-4</v>
      </c>
      <c r="J20" s="1">
        <v>1.32927E-4</v>
      </c>
      <c r="K20" s="1">
        <v>1.4881200000000001E-5</v>
      </c>
      <c r="L20">
        <v>8.2479999999999998E-2</v>
      </c>
    </row>
    <row r="21" spans="1:12" x14ac:dyDescent="0.25">
      <c r="A21">
        <v>1612.1980000000001</v>
      </c>
      <c r="B21">
        <v>9.4310000000000005E-2</v>
      </c>
      <c r="C21" s="1">
        <v>7.9635799999999994E-5</v>
      </c>
      <c r="D21">
        <v>7.0000000000000007E-2</v>
      </c>
      <c r="E21">
        <v>2.1329999999999998E-2</v>
      </c>
      <c r="F21">
        <v>1.15E-3</v>
      </c>
      <c r="G21" s="1">
        <v>2.5839500000000002E-4</v>
      </c>
      <c r="H21" s="1">
        <v>1.2537900000000001E-4</v>
      </c>
      <c r="I21" s="1">
        <v>3.4980500000000002E-4</v>
      </c>
      <c r="J21" s="1">
        <v>1.4042199999999999E-4</v>
      </c>
      <c r="K21" s="1">
        <v>1.5626700000000001E-5</v>
      </c>
      <c r="L21">
        <v>9.3369999999999995E-2</v>
      </c>
    </row>
    <row r="22" spans="1:12" x14ac:dyDescent="0.25">
      <c r="A22">
        <v>1614.127</v>
      </c>
      <c r="B22">
        <v>0.10471999999999999</v>
      </c>
      <c r="C22" s="1">
        <v>2.9338600000000003E-4</v>
      </c>
      <c r="D22">
        <v>7.1459999999999996E-2</v>
      </c>
      <c r="E22">
        <v>3.091E-2</v>
      </c>
      <c r="F22">
        <v>1.5900000000000001E-3</v>
      </c>
      <c r="G22" s="1">
        <v>2.91759E-4</v>
      </c>
      <c r="H22" s="1">
        <v>1.3623899999999999E-4</v>
      </c>
      <c r="I22" s="1">
        <v>3.7633000000000002E-4</v>
      </c>
      <c r="J22" s="1">
        <v>1.4856799999999999E-4</v>
      </c>
      <c r="K22" s="1">
        <v>1.6429100000000002E-5</v>
      </c>
      <c r="L22">
        <v>0.10493</v>
      </c>
    </row>
    <row r="23" spans="1:12" x14ac:dyDescent="0.25">
      <c r="A23">
        <v>1616.0550000000001</v>
      </c>
      <c r="B23">
        <v>0.11767</v>
      </c>
      <c r="C23" s="1">
        <v>-8.2800199999999994E-5</v>
      </c>
      <c r="D23">
        <v>7.084E-2</v>
      </c>
      <c r="E23">
        <v>4.2840000000000003E-2</v>
      </c>
      <c r="F23">
        <v>2.33E-3</v>
      </c>
      <c r="G23" s="1">
        <v>3.3468899999999999E-4</v>
      </c>
      <c r="H23" s="1">
        <v>1.48744E-4</v>
      </c>
      <c r="I23" s="1">
        <v>4.0606000000000003E-4</v>
      </c>
      <c r="J23" s="1">
        <v>1.5744399999999999E-4</v>
      </c>
      <c r="K23" s="1">
        <v>1.7294699999999999E-5</v>
      </c>
      <c r="L23">
        <v>0.11706999999999999</v>
      </c>
    </row>
    <row r="24" spans="1:12" x14ac:dyDescent="0.25">
      <c r="A24">
        <v>1617.9839999999999</v>
      </c>
      <c r="B24">
        <v>0.13189999999999999</v>
      </c>
      <c r="C24" s="1">
        <v>-4.7747600000000001E-4</v>
      </c>
      <c r="D24">
        <v>6.8180000000000004E-2</v>
      </c>
      <c r="E24">
        <v>5.6520000000000001E-2</v>
      </c>
      <c r="F24">
        <v>3.63E-3</v>
      </c>
      <c r="G24" s="1">
        <v>3.9283800000000001E-4</v>
      </c>
      <c r="H24" s="1">
        <v>1.6344299999999999E-4</v>
      </c>
      <c r="I24" s="1">
        <v>4.3957300000000001E-4</v>
      </c>
      <c r="J24" s="1">
        <v>1.6713899999999999E-4</v>
      </c>
      <c r="K24" s="1">
        <v>1.8230600000000001E-5</v>
      </c>
      <c r="L24">
        <v>0.12950999999999999</v>
      </c>
    </row>
    <row r="25" spans="1:12" x14ac:dyDescent="0.25">
      <c r="A25">
        <v>1619.912</v>
      </c>
      <c r="B25">
        <v>0.1406</v>
      </c>
      <c r="C25" s="1">
        <v>-1.4556500000000001E-4</v>
      </c>
      <c r="D25">
        <v>6.3710000000000003E-2</v>
      </c>
      <c r="E25">
        <v>7.0760000000000003E-2</v>
      </c>
      <c r="F25">
        <v>5.9100000000000003E-3</v>
      </c>
      <c r="G25" s="1">
        <v>4.7663000000000002E-4</v>
      </c>
      <c r="H25" s="1">
        <v>1.8121599999999999E-4</v>
      </c>
      <c r="I25" s="1">
        <v>4.7759700000000002E-4</v>
      </c>
      <c r="J25" s="1">
        <v>1.7776200000000001E-4</v>
      </c>
      <c r="K25" s="1">
        <v>1.9244000000000001E-5</v>
      </c>
      <c r="L25">
        <v>0.14171</v>
      </c>
    </row>
    <row r="26" spans="1:12" x14ac:dyDescent="0.25">
      <c r="A26">
        <v>1621.8409999999999</v>
      </c>
      <c r="B26">
        <v>0.15010000000000001</v>
      </c>
      <c r="C26" s="1">
        <v>2.03988E-4</v>
      </c>
      <c r="D26">
        <v>5.7799999999999997E-2</v>
      </c>
      <c r="E26">
        <v>8.3949999999999997E-2</v>
      </c>
      <c r="F26">
        <v>9.8200000000000006E-3</v>
      </c>
      <c r="G26" s="1">
        <v>6.05822E-4</v>
      </c>
      <c r="H26" s="1">
        <v>2.0355500000000001E-4</v>
      </c>
      <c r="I26" s="1">
        <v>5.2106799999999997E-4</v>
      </c>
      <c r="J26" s="1">
        <v>1.8943599999999999E-4</v>
      </c>
      <c r="K26" s="1">
        <v>2.0344400000000001E-5</v>
      </c>
      <c r="L26">
        <v>0.15311</v>
      </c>
    </row>
    <row r="27" spans="1:12" x14ac:dyDescent="0.25">
      <c r="A27">
        <v>1623.769</v>
      </c>
      <c r="B27">
        <v>0.16203000000000001</v>
      </c>
      <c r="C27" s="1">
        <v>-2.8981599999999998E-4</v>
      </c>
      <c r="D27">
        <v>5.092E-2</v>
      </c>
      <c r="E27">
        <v>9.4270000000000007E-2</v>
      </c>
      <c r="F27">
        <v>1.619E-2</v>
      </c>
      <c r="G27" s="1">
        <v>8.1852599999999998E-4</v>
      </c>
      <c r="H27" s="1">
        <v>2.33057E-4</v>
      </c>
      <c r="I27" s="1">
        <v>5.7123899999999997E-4</v>
      </c>
      <c r="J27" s="1">
        <v>2.02303E-4</v>
      </c>
      <c r="K27" s="1">
        <v>2.1540599999999998E-5</v>
      </c>
      <c r="L27">
        <v>0.16322</v>
      </c>
    </row>
    <row r="28" spans="1:12" x14ac:dyDescent="0.25">
      <c r="A28">
        <v>1625.6980000000001</v>
      </c>
      <c r="B28">
        <v>0.17216000000000001</v>
      </c>
      <c r="C28" s="1">
        <v>-4.9346800000000005E-4</v>
      </c>
      <c r="D28">
        <v>4.3549999999999998E-2</v>
      </c>
      <c r="E28">
        <v>0.10014000000000001</v>
      </c>
      <c r="F28">
        <v>2.58E-2</v>
      </c>
      <c r="G28">
        <v>1.1900000000000001E-3</v>
      </c>
      <c r="H28" s="1">
        <v>2.7442699999999999E-4</v>
      </c>
      <c r="I28" s="1">
        <v>6.2978100000000005E-4</v>
      </c>
      <c r="J28" s="1">
        <v>2.16541E-4</v>
      </c>
      <c r="K28" s="1">
        <v>2.28454E-5</v>
      </c>
      <c r="L28">
        <v>0.17183000000000001</v>
      </c>
    </row>
    <row r="29" spans="1:12" x14ac:dyDescent="0.25">
      <c r="A29">
        <v>1627.626</v>
      </c>
      <c r="B29">
        <v>0.17879</v>
      </c>
      <c r="C29" s="1">
        <v>-5.0748000000000004E-4</v>
      </c>
      <c r="D29">
        <v>3.6159999999999998E-2</v>
      </c>
      <c r="E29">
        <v>0.10059999999999999</v>
      </c>
      <c r="F29">
        <v>3.8960000000000002E-2</v>
      </c>
      <c r="G29">
        <v>1.8600000000000001E-3</v>
      </c>
      <c r="H29" s="1">
        <v>3.3628E-4</v>
      </c>
      <c r="I29" s="1">
        <v>6.9901299999999996E-4</v>
      </c>
      <c r="J29" s="1">
        <v>2.32356E-4</v>
      </c>
      <c r="K29" s="1">
        <v>2.42718E-5</v>
      </c>
      <c r="L29">
        <v>0.17887</v>
      </c>
    </row>
    <row r="30" spans="1:12" x14ac:dyDescent="0.25">
      <c r="A30">
        <v>1629.5540000000001</v>
      </c>
      <c r="B30">
        <v>0.18604999999999999</v>
      </c>
      <c r="C30" s="1">
        <v>-6.32236E-4</v>
      </c>
      <c r="D30">
        <v>2.9139999999999999E-2</v>
      </c>
      <c r="E30">
        <v>9.5560000000000006E-2</v>
      </c>
      <c r="F30">
        <v>5.5010000000000003E-2</v>
      </c>
      <c r="G30">
        <v>3.0899999999999999E-3</v>
      </c>
      <c r="H30" s="1">
        <v>4.3467799999999997E-4</v>
      </c>
      <c r="I30" s="1">
        <v>7.8225699999999996E-4</v>
      </c>
      <c r="J30" s="1">
        <v>2.5000599999999999E-4</v>
      </c>
      <c r="K30" s="1">
        <v>2.58352E-5</v>
      </c>
      <c r="L30">
        <v>0.18429999999999999</v>
      </c>
    </row>
    <row r="31" spans="1:12" x14ac:dyDescent="0.25">
      <c r="A31">
        <v>1631.4829999999999</v>
      </c>
      <c r="B31">
        <v>0.18926000000000001</v>
      </c>
      <c r="C31" s="1">
        <v>-8.2970799999999996E-4</v>
      </c>
      <c r="D31">
        <v>2.2800000000000001E-2</v>
      </c>
      <c r="E31">
        <v>8.5870000000000002E-2</v>
      </c>
      <c r="F31">
        <v>7.2120000000000004E-2</v>
      </c>
      <c r="G31">
        <v>5.3200000000000001E-3</v>
      </c>
      <c r="H31" s="1">
        <v>5.9979900000000004E-4</v>
      </c>
      <c r="I31" s="1">
        <v>8.8436600000000004E-4</v>
      </c>
      <c r="J31" s="1">
        <v>2.6980299999999999E-4</v>
      </c>
      <c r="K31" s="1">
        <v>2.7553299999999999E-5</v>
      </c>
      <c r="L31">
        <v>0.18790000000000001</v>
      </c>
    </row>
    <row r="32" spans="1:12" x14ac:dyDescent="0.25">
      <c r="A32">
        <v>1633.4110000000001</v>
      </c>
      <c r="B32">
        <v>0.18967999999999999</v>
      </c>
      <c r="C32" s="1">
        <v>-5.6388499999999997E-4</v>
      </c>
      <c r="D32">
        <v>1.7309999999999999E-2</v>
      </c>
      <c r="E32">
        <v>7.3029999999999998E-2</v>
      </c>
      <c r="F32">
        <v>8.7480000000000002E-2</v>
      </c>
      <c r="G32">
        <v>9.2300000000000004E-3</v>
      </c>
      <c r="H32" s="1">
        <v>8.8822800000000002E-4</v>
      </c>
      <c r="I32">
        <v>1.01E-3</v>
      </c>
      <c r="J32" s="1">
        <v>2.9213600000000002E-4</v>
      </c>
      <c r="K32" s="1">
        <v>2.94478E-5</v>
      </c>
      <c r="L32">
        <v>0.18928</v>
      </c>
    </row>
    <row r="33" spans="1:12" x14ac:dyDescent="0.25">
      <c r="A33">
        <v>1635.34</v>
      </c>
      <c r="B33">
        <v>0.18754000000000001</v>
      </c>
      <c r="C33" s="1">
        <v>-5.5513700000000003E-4</v>
      </c>
      <c r="D33">
        <v>1.277E-2</v>
      </c>
      <c r="E33">
        <v>5.8840000000000003E-2</v>
      </c>
      <c r="F33">
        <v>9.7970000000000002E-2</v>
      </c>
      <c r="G33">
        <v>1.559E-2</v>
      </c>
      <c r="H33">
        <v>1.4E-3</v>
      </c>
      <c r="I33">
        <v>1.1800000000000001E-3</v>
      </c>
      <c r="J33" s="1">
        <v>3.1750499999999999E-4</v>
      </c>
      <c r="K33" s="1">
        <v>3.1543600000000001E-5</v>
      </c>
      <c r="L33">
        <v>0.18809999999999999</v>
      </c>
    </row>
    <row r="34" spans="1:12" x14ac:dyDescent="0.25">
      <c r="A34">
        <v>1637.268</v>
      </c>
      <c r="B34">
        <v>0.1847</v>
      </c>
      <c r="C34" s="1">
        <v>-4.3359399999999998E-4</v>
      </c>
      <c r="D34">
        <v>9.1699999999999993E-3</v>
      </c>
      <c r="E34">
        <v>4.4970000000000003E-2</v>
      </c>
      <c r="F34">
        <v>0.10119</v>
      </c>
      <c r="G34">
        <v>2.495E-2</v>
      </c>
      <c r="H34">
        <v>2.3400000000000001E-3</v>
      </c>
      <c r="I34">
        <v>1.4E-3</v>
      </c>
      <c r="J34" s="1">
        <v>3.4655200000000003E-4</v>
      </c>
      <c r="K34" s="1">
        <v>3.3870600000000001E-5</v>
      </c>
      <c r="L34">
        <v>0.18440000000000001</v>
      </c>
    </row>
    <row r="35" spans="1:12" x14ac:dyDescent="0.25">
      <c r="A35">
        <v>1639.1969999999999</v>
      </c>
      <c r="B35">
        <v>0.17824000000000001</v>
      </c>
      <c r="C35" s="1">
        <v>-2.8949200000000003E-4</v>
      </c>
      <c r="D35">
        <v>6.4200000000000004E-3</v>
      </c>
      <c r="E35">
        <v>3.27E-2</v>
      </c>
      <c r="F35">
        <v>9.6360000000000001E-2</v>
      </c>
      <c r="G35">
        <v>3.7190000000000001E-2</v>
      </c>
      <c r="H35">
        <v>3.9899999999999996E-3</v>
      </c>
      <c r="I35">
        <v>1.6999999999999999E-3</v>
      </c>
      <c r="J35" s="1">
        <v>3.8013100000000002E-4</v>
      </c>
      <c r="K35" s="1">
        <v>3.6464200000000002E-5</v>
      </c>
      <c r="L35">
        <v>0.17877000000000001</v>
      </c>
    </row>
    <row r="36" spans="1:12" x14ac:dyDescent="0.25">
      <c r="A36">
        <v>1641.125</v>
      </c>
      <c r="B36">
        <v>0.17226</v>
      </c>
      <c r="C36" s="1">
        <v>5.6370399999999998E-5</v>
      </c>
      <c r="D36">
        <v>4.3800000000000002E-3</v>
      </c>
      <c r="E36">
        <v>2.2720000000000001E-2</v>
      </c>
      <c r="F36">
        <v>8.4640000000000007E-2</v>
      </c>
      <c r="G36">
        <v>5.11E-2</v>
      </c>
      <c r="H36">
        <v>6.8500000000000002E-3</v>
      </c>
      <c r="I36">
        <v>2.14E-3</v>
      </c>
      <c r="J36" s="1">
        <v>4.1939499999999998E-4</v>
      </c>
      <c r="K36" s="1">
        <v>3.9368E-5</v>
      </c>
      <c r="L36">
        <v>0.17227999999999999</v>
      </c>
    </row>
    <row r="37" spans="1:12" x14ac:dyDescent="0.25">
      <c r="A37">
        <v>1643.0540000000001</v>
      </c>
      <c r="B37">
        <v>0.16541</v>
      </c>
      <c r="C37" s="1">
        <v>2.62665E-5</v>
      </c>
      <c r="D37">
        <v>2.9299999999999999E-3</v>
      </c>
      <c r="E37">
        <v>1.521E-2</v>
      </c>
      <c r="F37">
        <v>6.8659999999999999E-2</v>
      </c>
      <c r="G37">
        <v>6.4439999999999997E-2</v>
      </c>
      <c r="H37">
        <v>1.149E-2</v>
      </c>
      <c r="I37">
        <v>2.7799999999999999E-3</v>
      </c>
      <c r="J37" s="1">
        <v>4.6595099999999998E-4</v>
      </c>
      <c r="K37" s="1">
        <v>4.2635400000000002E-5</v>
      </c>
      <c r="L37">
        <v>0.16600999999999999</v>
      </c>
    </row>
    <row r="38" spans="1:12" x14ac:dyDescent="0.25">
      <c r="A38">
        <v>1644.982</v>
      </c>
      <c r="B38">
        <v>0.16012999999999999</v>
      </c>
      <c r="C38" s="1">
        <v>2.8782599999999998E-4</v>
      </c>
      <c r="D38">
        <v>1.92E-3</v>
      </c>
      <c r="E38">
        <v>9.92E-3</v>
      </c>
      <c r="F38">
        <v>5.1560000000000002E-2</v>
      </c>
      <c r="G38">
        <v>7.4380000000000002E-2</v>
      </c>
      <c r="H38">
        <v>1.8460000000000001E-2</v>
      </c>
      <c r="I38">
        <v>3.7299999999999998E-3</v>
      </c>
      <c r="J38" s="1">
        <v>5.2208699999999996E-4</v>
      </c>
      <c r="K38" s="1">
        <v>4.6331900000000003E-5</v>
      </c>
      <c r="L38">
        <v>0.16053999999999999</v>
      </c>
    </row>
    <row r="39" spans="1:12" x14ac:dyDescent="0.25">
      <c r="A39">
        <v>1646.9110000000001</v>
      </c>
      <c r="B39">
        <v>0.1537</v>
      </c>
      <c r="C39" s="1">
        <v>3.4424800000000001E-4</v>
      </c>
      <c r="D39">
        <v>1.23E-3</v>
      </c>
      <c r="E39">
        <v>6.3899999999999998E-3</v>
      </c>
      <c r="F39">
        <v>3.5990000000000001E-2</v>
      </c>
      <c r="G39">
        <v>7.8490000000000004E-2</v>
      </c>
      <c r="H39">
        <v>2.7969999999999998E-2</v>
      </c>
      <c r="I39">
        <v>5.1900000000000002E-3</v>
      </c>
      <c r="J39" s="1">
        <v>5.9115100000000005E-4</v>
      </c>
      <c r="K39" s="1">
        <v>5.0543600000000002E-5</v>
      </c>
      <c r="L39">
        <v>0.15590999999999999</v>
      </c>
    </row>
    <row r="40" spans="1:12" x14ac:dyDescent="0.25">
      <c r="A40">
        <v>1648.8389999999999</v>
      </c>
      <c r="B40">
        <v>0.15117</v>
      </c>
      <c r="C40" s="1">
        <v>4.0060999999999997E-4</v>
      </c>
      <c r="D40" s="1">
        <v>7.7055600000000004E-4</v>
      </c>
      <c r="E40">
        <v>4.1399999999999996E-3</v>
      </c>
      <c r="F40">
        <v>2.3539999999999998E-2</v>
      </c>
      <c r="G40">
        <v>7.5679999999999997E-2</v>
      </c>
      <c r="H40">
        <v>3.9579999999999997E-2</v>
      </c>
      <c r="I40">
        <v>7.3899999999999999E-3</v>
      </c>
      <c r="J40" s="1">
        <v>6.7818000000000002E-4</v>
      </c>
      <c r="K40" s="1">
        <v>5.5378599999999999E-5</v>
      </c>
      <c r="L40">
        <v>0.15184</v>
      </c>
    </row>
    <row r="41" spans="1:12" x14ac:dyDescent="0.25">
      <c r="A41">
        <v>1650.768</v>
      </c>
      <c r="B41">
        <v>0.14842</v>
      </c>
      <c r="C41" s="1">
        <v>1.3295700000000001E-4</v>
      </c>
      <c r="D41" s="1">
        <v>4.6859199999999999E-4</v>
      </c>
      <c r="E41">
        <v>2.7299999999999998E-3</v>
      </c>
      <c r="F41">
        <v>1.464E-2</v>
      </c>
      <c r="G41">
        <v>6.6689999999999999E-2</v>
      </c>
      <c r="H41">
        <v>5.2089999999999997E-2</v>
      </c>
      <c r="I41">
        <v>1.0670000000000001E-2</v>
      </c>
      <c r="J41" s="1">
        <v>7.9089199999999996E-4</v>
      </c>
      <c r="K41" s="1">
        <v>6.0983799999999997E-5</v>
      </c>
      <c r="L41">
        <v>0.14815</v>
      </c>
    </row>
    <row r="42" spans="1:12" x14ac:dyDescent="0.25">
      <c r="A42">
        <v>1652.6959999999999</v>
      </c>
      <c r="B42">
        <v>0.14732000000000001</v>
      </c>
      <c r="C42" s="1">
        <v>-2.5537800000000001E-4</v>
      </c>
      <c r="D42" s="1">
        <v>2.7336E-4</v>
      </c>
      <c r="E42">
        <v>1.8699999999999999E-3</v>
      </c>
      <c r="F42">
        <v>8.8500000000000002E-3</v>
      </c>
      <c r="G42">
        <v>5.3780000000000001E-2</v>
      </c>
      <c r="H42">
        <v>6.3619999999999996E-2</v>
      </c>
      <c r="I42">
        <v>1.538E-2</v>
      </c>
      <c r="J42" s="1">
        <v>9.4137099999999998E-4</v>
      </c>
      <c r="K42" s="1">
        <v>6.7560500000000005E-5</v>
      </c>
      <c r="L42">
        <v>0.14477999999999999</v>
      </c>
    </row>
    <row r="43" spans="1:12" x14ac:dyDescent="0.25">
      <c r="A43">
        <v>1654.625</v>
      </c>
      <c r="B43">
        <v>0.14568999999999999</v>
      </c>
      <c r="C43" s="1">
        <v>-5.1572200000000003E-4</v>
      </c>
      <c r="D43" s="1">
        <v>1.49149E-4</v>
      </c>
      <c r="E43">
        <v>1.33E-3</v>
      </c>
      <c r="F43">
        <v>5.3299999999999997E-3</v>
      </c>
      <c r="G43">
        <v>3.9780000000000003E-2</v>
      </c>
      <c r="H43">
        <v>7.2020000000000001E-2</v>
      </c>
      <c r="I43">
        <v>2.1770000000000001E-2</v>
      </c>
      <c r="J43">
        <v>1.15E-3</v>
      </c>
      <c r="K43" s="1">
        <v>7.5393200000000002E-5</v>
      </c>
      <c r="L43">
        <v>0.14161000000000001</v>
      </c>
    </row>
    <row r="44" spans="1:12" x14ac:dyDescent="0.25">
      <c r="A44">
        <v>1656.5530000000001</v>
      </c>
      <c r="B44">
        <v>0.13988</v>
      </c>
      <c r="C44" s="1">
        <v>-3.2299E-4</v>
      </c>
      <c r="D44" s="1">
        <v>7.1594999999999995E-5</v>
      </c>
      <c r="E44" s="1">
        <v>9.9443600000000002E-4</v>
      </c>
      <c r="F44">
        <v>3.3E-3</v>
      </c>
      <c r="G44">
        <v>2.7089999999999999E-2</v>
      </c>
      <c r="H44">
        <v>7.5520000000000004E-2</v>
      </c>
      <c r="I44">
        <v>2.989E-2</v>
      </c>
      <c r="J44">
        <v>1.4400000000000001E-3</v>
      </c>
      <c r="K44" s="1">
        <v>8.4904699999999994E-5</v>
      </c>
      <c r="L44">
        <v>0.13839000000000001</v>
      </c>
    </row>
    <row r="45" spans="1:12" x14ac:dyDescent="0.25">
      <c r="A45">
        <v>1658.481</v>
      </c>
      <c r="B45">
        <v>0.13416</v>
      </c>
      <c r="C45" s="1">
        <v>-6.5634099999999996E-5</v>
      </c>
      <c r="D45" s="1">
        <v>2.4338700000000001E-5</v>
      </c>
      <c r="E45" s="1">
        <v>7.7784100000000004E-4</v>
      </c>
      <c r="F45">
        <v>2.14E-3</v>
      </c>
      <c r="G45">
        <v>1.7139999999999999E-2</v>
      </c>
      <c r="H45">
        <v>7.3319999999999996E-2</v>
      </c>
      <c r="I45">
        <v>3.9390000000000001E-2</v>
      </c>
      <c r="J45">
        <v>1.8699999999999999E-3</v>
      </c>
      <c r="K45" s="1">
        <v>9.67437E-5</v>
      </c>
      <c r="L45">
        <v>0.13475999999999999</v>
      </c>
    </row>
    <row r="46" spans="1:12" x14ac:dyDescent="0.25">
      <c r="A46">
        <v>1660.41</v>
      </c>
      <c r="B46">
        <v>0.12828000000000001</v>
      </c>
      <c r="C46" s="1">
        <v>5.3083900000000002E-5</v>
      </c>
      <c r="D46">
        <v>0</v>
      </c>
      <c r="E46" s="1">
        <v>6.33751E-4</v>
      </c>
      <c r="F46">
        <v>1.48E-3</v>
      </c>
      <c r="G46">
        <v>1.023E-2</v>
      </c>
      <c r="H46">
        <v>6.5939999999999999E-2</v>
      </c>
      <c r="I46">
        <v>4.9480000000000003E-2</v>
      </c>
      <c r="J46">
        <v>2.5100000000000001E-3</v>
      </c>
      <c r="K46" s="1">
        <v>1.11941E-4</v>
      </c>
      <c r="L46">
        <v>0.13038</v>
      </c>
    </row>
    <row r="47" spans="1:12" x14ac:dyDescent="0.25">
      <c r="A47">
        <v>1662.338</v>
      </c>
      <c r="B47">
        <v>0.1217</v>
      </c>
      <c r="C47" s="1">
        <v>-7.0008500000000001E-6</v>
      </c>
      <c r="D47">
        <v>0</v>
      </c>
      <c r="E47" s="1">
        <v>5.3403599999999999E-4</v>
      </c>
      <c r="F47">
        <v>1.09E-3</v>
      </c>
      <c r="G47">
        <v>5.9199999999999999E-3</v>
      </c>
      <c r="H47">
        <v>5.4949999999999999E-2</v>
      </c>
      <c r="I47">
        <v>5.8990000000000001E-2</v>
      </c>
      <c r="J47">
        <v>3.47E-3</v>
      </c>
      <c r="K47" s="1">
        <v>1.3221000000000001E-4</v>
      </c>
      <c r="L47">
        <v>0.12508</v>
      </c>
    </row>
    <row r="48" spans="1:12" x14ac:dyDescent="0.25">
      <c r="A48">
        <v>1664.2670000000001</v>
      </c>
      <c r="B48">
        <v>0.11702</v>
      </c>
      <c r="C48" s="1">
        <v>-1.4013599999999999E-4</v>
      </c>
      <c r="D48">
        <v>0</v>
      </c>
      <c r="E48" s="1">
        <v>4.6201599999999999E-4</v>
      </c>
      <c r="F48" s="1">
        <v>8.44253E-4</v>
      </c>
      <c r="G48">
        <v>3.4199999999999999E-3</v>
      </c>
      <c r="H48">
        <v>4.2479999999999997E-2</v>
      </c>
      <c r="I48">
        <v>6.6559999999999994E-2</v>
      </c>
      <c r="J48">
        <v>4.9100000000000003E-3</v>
      </c>
      <c r="K48" s="1">
        <v>1.6046100000000001E-4</v>
      </c>
      <c r="L48">
        <v>0.11884</v>
      </c>
    </row>
    <row r="49" spans="1:12" x14ac:dyDescent="0.25">
      <c r="A49">
        <v>1666.1949999999999</v>
      </c>
      <c r="B49">
        <v>0.1101</v>
      </c>
      <c r="C49" s="1">
        <v>-1.5296400000000001E-4</v>
      </c>
      <c r="D49">
        <v>0</v>
      </c>
      <c r="E49" s="1">
        <v>4.0774499999999999E-4</v>
      </c>
      <c r="F49" s="1">
        <v>6.8764100000000001E-4</v>
      </c>
      <c r="G49">
        <v>2.0400000000000001E-3</v>
      </c>
      <c r="H49">
        <v>3.0519999999999999E-2</v>
      </c>
      <c r="I49">
        <v>7.0959999999999995E-2</v>
      </c>
      <c r="J49">
        <v>7.0000000000000001E-3</v>
      </c>
      <c r="K49" s="1">
        <v>2.0177699999999999E-4</v>
      </c>
      <c r="L49">
        <v>0.11182</v>
      </c>
    </row>
    <row r="50" spans="1:12" x14ac:dyDescent="0.25">
      <c r="A50">
        <v>1668.124</v>
      </c>
      <c r="B50">
        <v>0.10281</v>
      </c>
      <c r="C50" s="1">
        <v>2.08023E-4</v>
      </c>
      <c r="D50">
        <v>0</v>
      </c>
      <c r="E50" s="1">
        <v>3.6521900000000001E-4</v>
      </c>
      <c r="F50" s="1">
        <v>5.7971900000000002E-4</v>
      </c>
      <c r="G50">
        <v>1.2899999999999999E-3</v>
      </c>
      <c r="H50">
        <v>2.0449999999999999E-2</v>
      </c>
      <c r="I50">
        <v>7.1419999999999997E-2</v>
      </c>
      <c r="J50">
        <v>9.9600000000000001E-3</v>
      </c>
      <c r="K50" s="1">
        <v>2.6514399999999998E-4</v>
      </c>
      <c r="L50">
        <v>0.10432</v>
      </c>
    </row>
    <row r="51" spans="1:12" x14ac:dyDescent="0.25">
      <c r="A51">
        <v>1670.0519999999999</v>
      </c>
      <c r="B51">
        <v>9.6329999999999999E-2</v>
      </c>
      <c r="C51" s="1">
        <v>2.1016700000000001E-4</v>
      </c>
      <c r="D51">
        <v>0</v>
      </c>
      <c r="E51" s="1">
        <v>3.3074299999999999E-4</v>
      </c>
      <c r="F51" s="1">
        <v>5.0104999999999995E-4</v>
      </c>
      <c r="G51" s="1">
        <v>8.7403399999999999E-4</v>
      </c>
      <c r="H51">
        <v>1.289E-2</v>
      </c>
      <c r="I51">
        <v>6.7839999999999998E-2</v>
      </c>
      <c r="J51">
        <v>1.3899999999999999E-2</v>
      </c>
      <c r="K51" s="1">
        <v>3.6640000000000002E-4</v>
      </c>
      <c r="L51">
        <v>9.6710000000000004E-2</v>
      </c>
    </row>
    <row r="52" spans="1:12" x14ac:dyDescent="0.25">
      <c r="A52">
        <v>1671.981</v>
      </c>
      <c r="B52">
        <v>9.171E-2</v>
      </c>
      <c r="C52" s="1">
        <v>1.3447200000000001E-4</v>
      </c>
      <c r="D52">
        <v>0</v>
      </c>
      <c r="E52" s="1">
        <v>3.01995E-4</v>
      </c>
      <c r="F52" s="1">
        <v>4.4082700000000003E-4</v>
      </c>
      <c r="G52" s="1">
        <v>6.3843899999999998E-4</v>
      </c>
      <c r="H52">
        <v>7.7499999999999999E-3</v>
      </c>
      <c r="I52">
        <v>6.087E-2</v>
      </c>
      <c r="J52">
        <v>1.8839999999999999E-2</v>
      </c>
      <c r="K52" s="1">
        <v>5.3285599999999995E-4</v>
      </c>
      <c r="L52">
        <v>8.9370000000000005E-2</v>
      </c>
    </row>
    <row r="53" spans="1:12" x14ac:dyDescent="0.25">
      <c r="A53">
        <v>1673.9090000000001</v>
      </c>
      <c r="B53">
        <v>8.6220000000000005E-2</v>
      </c>
      <c r="C53" s="1">
        <v>-5.2314100000000001E-5</v>
      </c>
      <c r="D53">
        <v>0</v>
      </c>
      <c r="E53" s="1">
        <v>2.7747600000000002E-4</v>
      </c>
      <c r="F53" s="1">
        <v>3.9284200000000002E-4</v>
      </c>
      <c r="G53" s="1">
        <v>4.9700600000000003E-4</v>
      </c>
      <c r="H53">
        <v>4.5300000000000002E-3</v>
      </c>
      <c r="I53">
        <v>5.1670000000000001E-2</v>
      </c>
      <c r="J53">
        <v>2.4539999999999999E-2</v>
      </c>
      <c r="K53" s="1">
        <v>8.0920500000000002E-4</v>
      </c>
      <c r="L53">
        <v>8.2710000000000006E-2</v>
      </c>
    </row>
    <row r="54" spans="1:12" x14ac:dyDescent="0.25">
      <c r="A54">
        <v>1675.838</v>
      </c>
      <c r="B54">
        <v>8.1920000000000007E-2</v>
      </c>
      <c r="C54" s="1">
        <v>-1.24191E-4</v>
      </c>
      <c r="D54">
        <v>0</v>
      </c>
      <c r="E54" s="1">
        <v>2.56211E-4</v>
      </c>
      <c r="F54" s="1">
        <v>3.5341000000000002E-4</v>
      </c>
      <c r="G54" s="1">
        <v>4.0645200000000002E-4</v>
      </c>
      <c r="H54">
        <v>2.64E-3</v>
      </c>
      <c r="I54">
        <v>4.1590000000000002E-2</v>
      </c>
      <c r="J54">
        <v>3.0540000000000001E-2</v>
      </c>
      <c r="K54">
        <v>1.2600000000000001E-3</v>
      </c>
      <c r="L54">
        <v>7.7049999999999993E-2</v>
      </c>
    </row>
    <row r="55" spans="1:12" x14ac:dyDescent="0.25">
      <c r="A55">
        <v>1677.7660000000001</v>
      </c>
      <c r="B55">
        <v>7.603E-2</v>
      </c>
      <c r="C55" s="1">
        <v>-1.4381800000000001E-4</v>
      </c>
      <c r="D55">
        <v>0</v>
      </c>
      <c r="E55" s="1">
        <v>2.37502E-4</v>
      </c>
      <c r="F55" s="1">
        <v>3.2023799999999998E-4</v>
      </c>
      <c r="G55" s="1">
        <v>3.4441000000000002E-4</v>
      </c>
      <c r="H55">
        <v>1.58E-3</v>
      </c>
      <c r="I55">
        <v>3.1879999999999999E-2</v>
      </c>
      <c r="J55">
        <v>3.6159999999999998E-2</v>
      </c>
      <c r="K55">
        <v>1.97E-3</v>
      </c>
      <c r="L55">
        <v>7.2499999999999995E-2</v>
      </c>
    </row>
    <row r="56" spans="1:12" x14ac:dyDescent="0.25">
      <c r="A56">
        <v>1679.6949999999999</v>
      </c>
      <c r="B56">
        <v>6.973E-2</v>
      </c>
      <c r="C56" s="1">
        <v>3.59964E-5</v>
      </c>
      <c r="D56">
        <v>0</v>
      </c>
      <c r="E56" s="1">
        <v>2.2088899999999999E-4</v>
      </c>
      <c r="F56" s="1">
        <v>2.9184799999999999E-4</v>
      </c>
      <c r="G56" s="1">
        <v>2.9910800000000002E-4</v>
      </c>
      <c r="H56" s="1">
        <v>9.8307899999999998E-4</v>
      </c>
      <c r="I56">
        <v>2.342E-2</v>
      </c>
      <c r="J56">
        <v>4.0640000000000003E-2</v>
      </c>
      <c r="K56">
        <v>3.0300000000000001E-3</v>
      </c>
      <c r="L56">
        <v>6.8879999999999997E-2</v>
      </c>
    </row>
    <row r="57" spans="1:12" x14ac:dyDescent="0.25">
      <c r="A57">
        <v>1681.623</v>
      </c>
      <c r="B57">
        <v>6.3759999999999997E-2</v>
      </c>
      <c r="C57" s="1">
        <v>4.0536199999999999E-4</v>
      </c>
      <c r="D57">
        <v>0</v>
      </c>
      <c r="E57" s="1">
        <v>2.0600300000000001E-4</v>
      </c>
      <c r="F57" s="1">
        <v>2.6722699999999998E-4</v>
      </c>
      <c r="G57" s="1">
        <v>2.6421300000000001E-4</v>
      </c>
      <c r="H57" s="1">
        <v>6.5320299999999999E-4</v>
      </c>
      <c r="I57">
        <v>1.6639999999999999E-2</v>
      </c>
      <c r="J57">
        <v>4.3270000000000003E-2</v>
      </c>
      <c r="K57">
        <v>4.45E-3</v>
      </c>
      <c r="L57">
        <v>6.5750000000000003E-2</v>
      </c>
    </row>
    <row r="58" spans="1:12" x14ac:dyDescent="0.25">
      <c r="A58">
        <v>1683.5519999999999</v>
      </c>
      <c r="B58">
        <v>5.8169999999999999E-2</v>
      </c>
      <c r="C58" s="1">
        <v>2.2190799999999999E-4</v>
      </c>
      <c r="D58">
        <v>0</v>
      </c>
      <c r="E58" s="1">
        <v>1.9259499999999999E-4</v>
      </c>
      <c r="F58" s="1">
        <v>2.4565500000000001E-4</v>
      </c>
      <c r="G58" s="1">
        <v>2.3619400000000001E-4</v>
      </c>
      <c r="H58" s="1">
        <v>4.6570200000000002E-4</v>
      </c>
      <c r="I58">
        <v>1.158E-2</v>
      </c>
      <c r="J58">
        <v>4.3619999999999999E-2</v>
      </c>
      <c r="K58">
        <v>6.1700000000000001E-3</v>
      </c>
      <c r="L58">
        <v>6.2509999999999996E-2</v>
      </c>
    </row>
    <row r="59" spans="1:12" x14ac:dyDescent="0.25">
      <c r="A59">
        <v>1685.48</v>
      </c>
      <c r="B59">
        <v>5.6950000000000001E-2</v>
      </c>
      <c r="C59" s="1">
        <v>-1.85637E-4</v>
      </c>
      <c r="D59">
        <v>0</v>
      </c>
      <c r="E59" s="1">
        <v>1.8045100000000001E-4</v>
      </c>
      <c r="F59" s="1">
        <v>2.2661599999999999E-4</v>
      </c>
      <c r="G59" s="1">
        <v>2.1297899999999999E-4</v>
      </c>
      <c r="H59" s="1">
        <v>3.5515299999999998E-4</v>
      </c>
      <c r="I59">
        <v>8.0099999999999998E-3</v>
      </c>
      <c r="J59">
        <v>4.1610000000000001E-2</v>
      </c>
      <c r="K59">
        <v>8.0199999999999994E-3</v>
      </c>
      <c r="L59">
        <v>5.8619999999999998E-2</v>
      </c>
    </row>
    <row r="60" spans="1:12" x14ac:dyDescent="0.25">
      <c r="A60">
        <v>1687.4079999999999</v>
      </c>
      <c r="B60">
        <v>5.169E-2</v>
      </c>
      <c r="C60" s="1">
        <v>-2.53057E-4</v>
      </c>
      <c r="D60">
        <v>0</v>
      </c>
      <c r="E60" s="1">
        <v>1.6940600000000001E-4</v>
      </c>
      <c r="F60" s="1">
        <v>2.09698E-4</v>
      </c>
      <c r="G60" s="1">
        <v>1.93306E-4</v>
      </c>
      <c r="H60" s="1">
        <v>2.8658900000000002E-4</v>
      </c>
      <c r="I60">
        <v>5.5999999999999999E-3</v>
      </c>
      <c r="J60">
        <v>3.7600000000000001E-2</v>
      </c>
      <c r="K60">
        <v>9.7099999999999999E-3</v>
      </c>
      <c r="L60">
        <v>5.3769999999999998E-2</v>
      </c>
    </row>
    <row r="61" spans="1:12" x14ac:dyDescent="0.25">
      <c r="A61">
        <v>1689.337</v>
      </c>
      <c r="B61">
        <v>4.5699999999999998E-2</v>
      </c>
      <c r="C61" s="1">
        <v>4.2679000000000003E-5</v>
      </c>
      <c r="D61">
        <v>0</v>
      </c>
      <c r="E61" s="1">
        <v>1.59321E-4</v>
      </c>
      <c r="F61" s="1">
        <v>1.94589E-4</v>
      </c>
      <c r="G61" s="1">
        <v>1.76372E-4</v>
      </c>
      <c r="H61" s="1">
        <v>2.41411E-4</v>
      </c>
      <c r="I61">
        <v>4.0000000000000001E-3</v>
      </c>
      <c r="J61">
        <v>3.2230000000000002E-2</v>
      </c>
      <c r="K61">
        <v>1.09E-2</v>
      </c>
      <c r="L61">
        <v>4.7899999999999998E-2</v>
      </c>
    </row>
    <row r="62" spans="1:12" x14ac:dyDescent="0.25">
      <c r="A62">
        <v>1691.2650000000001</v>
      </c>
      <c r="B62">
        <v>4.156E-2</v>
      </c>
      <c r="C62" s="1">
        <v>-6.5636599999999994E-5</v>
      </c>
      <c r="D62">
        <v>0</v>
      </c>
      <c r="E62" s="1">
        <v>1.5009800000000001E-4</v>
      </c>
      <c r="F62" s="1">
        <v>1.81039E-4</v>
      </c>
      <c r="G62" s="1">
        <v>1.6161300000000001E-4</v>
      </c>
      <c r="H62" s="1">
        <v>2.0966499999999999E-4</v>
      </c>
      <c r="I62">
        <v>2.9499999999999999E-3</v>
      </c>
      <c r="J62">
        <v>2.6259999999999999E-2</v>
      </c>
      <c r="K62">
        <v>1.1339999999999999E-2</v>
      </c>
      <c r="L62">
        <v>4.1250000000000002E-2</v>
      </c>
    </row>
    <row r="63" spans="1:12" x14ac:dyDescent="0.25">
      <c r="A63">
        <v>1693.194</v>
      </c>
      <c r="B63">
        <v>3.5929999999999997E-2</v>
      </c>
      <c r="C63" s="1">
        <v>-2.6229600000000002E-4</v>
      </c>
      <c r="D63">
        <v>0</v>
      </c>
      <c r="E63" s="1">
        <v>1.4163199999999999E-4</v>
      </c>
      <c r="F63" s="1">
        <v>1.6883100000000001E-4</v>
      </c>
      <c r="G63" s="1">
        <v>1.4863499999999999E-4</v>
      </c>
      <c r="H63" s="1">
        <v>1.8594799999999999E-4</v>
      </c>
      <c r="I63">
        <v>2.2599999999999999E-3</v>
      </c>
      <c r="J63">
        <v>2.0410000000000001E-2</v>
      </c>
      <c r="K63">
        <v>1.0919999999999999E-2</v>
      </c>
      <c r="L63">
        <v>3.4229999999999997E-2</v>
      </c>
    </row>
    <row r="64" spans="1:12" x14ac:dyDescent="0.25">
      <c r="A64">
        <v>1695.1220000000001</v>
      </c>
      <c r="B64">
        <v>2.9829999999999999E-2</v>
      </c>
      <c r="C64" s="1">
        <v>7.1578700000000001E-6</v>
      </c>
      <c r="D64">
        <v>0</v>
      </c>
      <c r="E64" s="1">
        <v>1.3384000000000001E-4</v>
      </c>
      <c r="F64" s="1">
        <v>1.5779800000000001E-4</v>
      </c>
      <c r="G64" s="1">
        <v>1.3714900000000001E-4</v>
      </c>
      <c r="H64" s="1">
        <v>1.67271E-4</v>
      </c>
      <c r="I64">
        <v>1.7899999999999999E-3</v>
      </c>
      <c r="J64">
        <v>1.5219999999999999E-2</v>
      </c>
      <c r="K64">
        <v>9.75E-3</v>
      </c>
      <c r="L64">
        <v>2.7349999999999999E-2</v>
      </c>
    </row>
    <row r="65" spans="1:12" x14ac:dyDescent="0.25">
      <c r="A65">
        <v>1697.0509999999999</v>
      </c>
      <c r="B65">
        <v>2.2499999999999999E-2</v>
      </c>
      <c r="C65" s="1">
        <v>3.5152000000000002E-4</v>
      </c>
      <c r="D65">
        <v>0</v>
      </c>
      <c r="E65" s="1">
        <v>1.2665899999999999E-4</v>
      </c>
      <c r="F65" s="1">
        <v>1.47799E-4</v>
      </c>
      <c r="G65" s="1">
        <v>1.26921E-4</v>
      </c>
      <c r="H65" s="1">
        <v>1.5195200000000001E-4</v>
      </c>
      <c r="I65">
        <v>1.4599999999999999E-3</v>
      </c>
      <c r="J65">
        <v>1.098E-2</v>
      </c>
      <c r="K65">
        <v>8.0800000000000004E-3</v>
      </c>
      <c r="L65">
        <v>2.1069999999999998E-2</v>
      </c>
    </row>
    <row r="66" spans="1:12" x14ac:dyDescent="0.25">
      <c r="A66">
        <v>1698.979</v>
      </c>
      <c r="B66">
        <v>1.7579999999999998E-2</v>
      </c>
      <c r="C66" s="1">
        <v>2.36302E-4</v>
      </c>
      <c r="D66">
        <v>0</v>
      </c>
      <c r="E66" s="1">
        <v>1.20025E-4</v>
      </c>
      <c r="F66" s="1">
        <v>1.3869899999999999E-4</v>
      </c>
      <c r="G66" s="1">
        <v>1.1777600000000001E-4</v>
      </c>
      <c r="H66" s="1">
        <v>1.3899299999999999E-4</v>
      </c>
      <c r="I66">
        <v>1.2199999999999999E-3</v>
      </c>
      <c r="J66">
        <v>7.7600000000000004E-3</v>
      </c>
      <c r="K66">
        <v>6.2300000000000003E-3</v>
      </c>
      <c r="L66">
        <v>1.5720000000000001E-2</v>
      </c>
    </row>
    <row r="67" spans="1:12" x14ac:dyDescent="0.25">
      <c r="A67">
        <v>1700.9079999999999</v>
      </c>
      <c r="B67">
        <v>1.485E-2</v>
      </c>
      <c r="C67" s="1">
        <v>-1.5306299999999999E-4</v>
      </c>
      <c r="D67">
        <v>0</v>
      </c>
      <c r="E67" s="1">
        <v>1.13887E-4</v>
      </c>
      <c r="F67" s="1">
        <v>1.3040299999999999E-4</v>
      </c>
      <c r="G67" s="1">
        <v>1.0956200000000001E-4</v>
      </c>
      <c r="H67" s="1">
        <v>1.27785E-4</v>
      </c>
      <c r="I67">
        <v>1.0499999999999999E-3</v>
      </c>
      <c r="J67">
        <v>5.4299999999999999E-3</v>
      </c>
      <c r="K67">
        <v>4.4900000000000001E-3</v>
      </c>
      <c r="L67">
        <v>1.145E-2</v>
      </c>
    </row>
    <row r="68" spans="1:12" x14ac:dyDescent="0.25">
      <c r="A68">
        <v>1702.836</v>
      </c>
      <c r="B68">
        <v>9.4999999999999998E-3</v>
      </c>
      <c r="C68" s="1">
        <v>5.61487E-5</v>
      </c>
      <c r="D68">
        <v>0</v>
      </c>
      <c r="E68" s="1">
        <v>1.082E-4</v>
      </c>
      <c r="F68" s="1">
        <v>1.2282300000000001E-4</v>
      </c>
      <c r="G68" s="1">
        <v>1.02161E-4</v>
      </c>
      <c r="H68" s="1">
        <v>1.17947E-4</v>
      </c>
      <c r="I68" s="1">
        <v>9.1005600000000002E-4</v>
      </c>
      <c r="J68">
        <v>3.8300000000000001E-3</v>
      </c>
      <c r="K68">
        <v>3.0599999999999998E-3</v>
      </c>
      <c r="L68">
        <v>8.2500000000000004E-3</v>
      </c>
    </row>
    <row r="69" spans="1:12" x14ac:dyDescent="0.25">
      <c r="A69">
        <v>1704.7650000000001</v>
      </c>
      <c r="B69">
        <v>3.8999999999999998E-3</v>
      </c>
      <c r="C69" s="1">
        <v>4.8064100000000002E-4</v>
      </c>
      <c r="D69">
        <v>0</v>
      </c>
      <c r="E69" s="1">
        <v>1.02914E-4</v>
      </c>
      <c r="F69" s="1">
        <v>1.15871E-4</v>
      </c>
      <c r="G69" s="1">
        <v>9.5463899999999999E-5</v>
      </c>
      <c r="H69" s="1">
        <v>1.0921600000000001E-4</v>
      </c>
      <c r="I69" s="1">
        <v>8.0292199999999997E-4</v>
      </c>
      <c r="J69">
        <v>2.7499999999999998E-3</v>
      </c>
      <c r="K69">
        <v>2E-3</v>
      </c>
      <c r="L69">
        <v>5.9800000000000001E-3</v>
      </c>
    </row>
    <row r="70" spans="1:12" x14ac:dyDescent="0.25">
      <c r="A70">
        <v>1706.693</v>
      </c>
      <c r="B70">
        <v>2.0300000000000001E-3</v>
      </c>
      <c r="C70" s="1">
        <v>3.7210200000000002E-4</v>
      </c>
      <c r="D70">
        <v>0</v>
      </c>
      <c r="E70" s="1">
        <v>9.7998999999999995E-5</v>
      </c>
      <c r="F70" s="1">
        <v>1.09487E-4</v>
      </c>
      <c r="G70" s="1">
        <v>8.9393800000000005E-5</v>
      </c>
      <c r="H70" s="1">
        <v>1.01409E-4</v>
      </c>
      <c r="I70" s="1">
        <v>7.1600400000000001E-4</v>
      </c>
      <c r="J70">
        <v>2.0300000000000001E-3</v>
      </c>
      <c r="K70">
        <v>1.2800000000000001E-3</v>
      </c>
      <c r="L70">
        <v>4.4200000000000003E-3</v>
      </c>
    </row>
    <row r="71" spans="1:12" x14ac:dyDescent="0.25">
      <c r="A71">
        <v>1708.6220000000001</v>
      </c>
      <c r="B71">
        <v>1.07E-3</v>
      </c>
      <c r="C71" s="1">
        <v>2.5143999999999998E-5</v>
      </c>
      <c r="D71">
        <v>0</v>
      </c>
      <c r="E71" s="1">
        <v>9.3423200000000004E-5</v>
      </c>
      <c r="F71" s="1">
        <v>1.0361699999999999E-4</v>
      </c>
      <c r="G71" s="1">
        <v>8.3870700000000003E-5</v>
      </c>
      <c r="H71" s="1">
        <v>9.4385300000000006E-5</v>
      </c>
      <c r="I71" s="1">
        <v>6.4401599999999997E-4</v>
      </c>
      <c r="J71">
        <v>1.5499999999999999E-3</v>
      </c>
      <c r="K71" s="1">
        <v>8.1960599999999996E-4</v>
      </c>
      <c r="L71">
        <v>3.3899999999999998E-3</v>
      </c>
    </row>
    <row r="72" spans="1:12" x14ac:dyDescent="0.25">
      <c r="A72">
        <v>1710.55</v>
      </c>
      <c r="B72" s="1">
        <v>-1.4029900000000001E-4</v>
      </c>
      <c r="C72" s="1">
        <v>-3.4867699999999998E-5</v>
      </c>
      <c r="D72">
        <v>0</v>
      </c>
      <c r="E72" s="1">
        <v>8.9148599999999995E-5</v>
      </c>
      <c r="F72" s="1">
        <v>9.8185399999999997E-5</v>
      </c>
      <c r="G72" s="1">
        <v>7.8836899999999997E-5</v>
      </c>
      <c r="H72" s="1">
        <v>8.8039400000000003E-5</v>
      </c>
      <c r="I72" s="1">
        <v>5.8334599999999999E-4</v>
      </c>
      <c r="J72">
        <v>1.2199999999999999E-3</v>
      </c>
      <c r="K72" s="1">
        <v>5.3913599999999996E-4</v>
      </c>
      <c r="L72">
        <v>2.7000000000000001E-3</v>
      </c>
    </row>
    <row r="73" spans="1:12" x14ac:dyDescent="0.25">
      <c r="A73">
        <v>1712.479</v>
      </c>
      <c r="B73">
        <v>-1.5499999999999999E-3</v>
      </c>
      <c r="C73" s="1">
        <v>8.577E-5</v>
      </c>
      <c r="D73">
        <v>0</v>
      </c>
      <c r="E73" s="1">
        <v>8.5158600000000002E-5</v>
      </c>
      <c r="F73" s="1">
        <v>9.3179500000000005E-5</v>
      </c>
      <c r="G73" s="1">
        <v>7.4232000000000003E-5</v>
      </c>
      <c r="H73" s="1">
        <v>8.2288300000000003E-5</v>
      </c>
      <c r="I73" s="1">
        <v>5.3149899999999995E-4</v>
      </c>
      <c r="J73" s="1">
        <v>9.93987E-4</v>
      </c>
      <c r="K73" s="1">
        <v>3.7018899999999999E-4</v>
      </c>
      <c r="L73">
        <v>2.2300000000000002E-3</v>
      </c>
    </row>
    <row r="74" spans="1:12" x14ac:dyDescent="0.25">
      <c r="A74">
        <v>1714.4069999999999</v>
      </c>
      <c r="B74">
        <v>-2.8700000000000002E-3</v>
      </c>
      <c r="C74" s="1">
        <v>2.5663500000000001E-4</v>
      </c>
      <c r="D74">
        <v>0</v>
      </c>
      <c r="E74" s="1">
        <v>8.1428599999999995E-5</v>
      </c>
      <c r="F74" s="1">
        <v>8.8540000000000003E-5</v>
      </c>
      <c r="G74" s="1">
        <v>7.0012300000000001E-5</v>
      </c>
      <c r="H74" s="1">
        <v>7.7056299999999996E-5</v>
      </c>
      <c r="I74" s="1">
        <v>4.8666699999999998E-4</v>
      </c>
      <c r="J74" s="1">
        <v>8.2954000000000003E-4</v>
      </c>
      <c r="K74" s="1">
        <v>2.67476E-4</v>
      </c>
      <c r="L74">
        <v>1.9E-3</v>
      </c>
    </row>
    <row r="75" spans="1:12" x14ac:dyDescent="0.25">
      <c r="A75">
        <v>1716.335</v>
      </c>
      <c r="B75">
        <v>-3.0200000000000001E-3</v>
      </c>
      <c r="C75" s="1">
        <v>2.5900400000000002E-4</v>
      </c>
      <c r="D75">
        <v>0</v>
      </c>
      <c r="E75" s="1">
        <v>7.7930599999999995E-5</v>
      </c>
      <c r="F75" s="1">
        <v>8.4231699999999995E-5</v>
      </c>
      <c r="G75" s="1">
        <v>6.6139399999999999E-5</v>
      </c>
      <c r="H75" s="1">
        <v>7.2284200000000002E-5</v>
      </c>
      <c r="I75" s="1">
        <v>4.4753300000000001E-4</v>
      </c>
      <c r="J75" s="1">
        <v>7.0746800000000005E-4</v>
      </c>
      <c r="K75" s="1">
        <v>2.03267E-4</v>
      </c>
      <c r="L75">
        <v>1.66E-3</v>
      </c>
    </row>
    <row r="76" spans="1:12" x14ac:dyDescent="0.25">
      <c r="A76">
        <v>1718.2639999999999</v>
      </c>
      <c r="B76">
        <v>-1.67E-3</v>
      </c>
      <c r="C76">
        <v>0</v>
      </c>
      <c r="D76">
        <v>0</v>
      </c>
      <c r="E76" s="1">
        <v>7.4651400000000002E-5</v>
      </c>
      <c r="F76" s="1">
        <v>8.0230999999999998E-5</v>
      </c>
      <c r="G76" s="1">
        <v>6.2573300000000006E-5</v>
      </c>
      <c r="H76" s="1">
        <v>6.7923999999999995E-5</v>
      </c>
      <c r="I76" s="1">
        <v>4.1309799999999998E-4</v>
      </c>
      <c r="J76" s="1">
        <v>6.1401399999999997E-4</v>
      </c>
      <c r="K76" s="1">
        <v>1.6145499999999999E-4</v>
      </c>
      <c r="L76">
        <v>1.47E-3</v>
      </c>
    </row>
    <row r="77" spans="1:12" x14ac:dyDescent="0.25">
      <c r="A77">
        <v>1720.192</v>
      </c>
      <c r="B77" s="1">
        <v>-3.5911100000000001E-4</v>
      </c>
      <c r="C77">
        <v>0</v>
      </c>
      <c r="D77">
        <v>0</v>
      </c>
      <c r="E77" s="1">
        <v>7.1572899999999994E-5</v>
      </c>
      <c r="F77" s="1">
        <v>7.6505899999999995E-5</v>
      </c>
      <c r="G77" s="1">
        <v>5.9284699999999998E-5</v>
      </c>
      <c r="H77" s="1">
        <v>6.39334E-5</v>
      </c>
      <c r="I77" s="1">
        <v>3.8258500000000001E-4</v>
      </c>
      <c r="J77" s="1">
        <v>5.4040000000000002E-4</v>
      </c>
      <c r="K77" s="1">
        <v>1.3290700000000001E-4</v>
      </c>
      <c r="L77">
        <v>1.33E-3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3ADB78-A750-47D2-A65A-A36C7ED2FD97}">
  <dimension ref="A4:L77"/>
  <sheetViews>
    <sheetView workbookViewId="0">
      <selection activeCell="N9" sqref="N9"/>
    </sheetView>
  </sheetViews>
  <sheetFormatPr defaultRowHeight="15.75" x14ac:dyDescent="0.25"/>
  <sheetData>
    <row r="4" spans="1:12" x14ac:dyDescent="0.25">
      <c r="A4">
        <v>1579.414</v>
      </c>
      <c r="B4">
        <v>1.47E-3</v>
      </c>
      <c r="C4">
        <v>0</v>
      </c>
      <c r="D4">
        <v>2.3800000000000002E-3</v>
      </c>
      <c r="E4" s="1">
        <v>7.1513499999999999E-5</v>
      </c>
      <c r="F4" s="1">
        <v>2.9659499999999997E-4</v>
      </c>
      <c r="G4" s="1">
        <v>9.8096200000000004E-5</v>
      </c>
      <c r="H4" s="1">
        <v>3.5034899999999999E-5</v>
      </c>
      <c r="I4" s="1">
        <v>3.6091900000000002E-4</v>
      </c>
      <c r="J4" s="1">
        <v>4.5972500000000001E-5</v>
      </c>
      <c r="K4" s="1">
        <v>5.14235E-6</v>
      </c>
      <c r="L4">
        <v>3.29E-3</v>
      </c>
    </row>
    <row r="5" spans="1:12" x14ac:dyDescent="0.25">
      <c r="A5">
        <v>1581.3430000000001</v>
      </c>
      <c r="B5" s="1">
        <v>6.6299700000000002E-4</v>
      </c>
      <c r="C5">
        <v>0</v>
      </c>
      <c r="D5">
        <v>3.65E-3</v>
      </c>
      <c r="E5" s="1">
        <v>7.8256800000000006E-5</v>
      </c>
      <c r="F5" s="1">
        <v>3.1769399999999998E-4</v>
      </c>
      <c r="G5" s="1">
        <v>1.0387699999999999E-4</v>
      </c>
      <c r="H5" s="1">
        <v>3.6839099999999998E-5</v>
      </c>
      <c r="I5" s="1">
        <v>3.7743400000000001E-4</v>
      </c>
      <c r="J5" s="1">
        <v>4.7753999999999997E-5</v>
      </c>
      <c r="K5" s="1">
        <v>5.3263600000000001E-6</v>
      </c>
      <c r="L5">
        <v>4.62E-3</v>
      </c>
    </row>
    <row r="6" spans="1:12" x14ac:dyDescent="0.25">
      <c r="A6">
        <v>1583.271</v>
      </c>
      <c r="B6">
        <v>3.2799999999999999E-3</v>
      </c>
      <c r="C6" s="1">
        <v>4.8269799999999999E-4</v>
      </c>
      <c r="D6">
        <v>5.4900000000000001E-3</v>
      </c>
      <c r="E6" s="1">
        <v>9.0610000000000002E-5</v>
      </c>
      <c r="F6" s="1">
        <v>3.4111999999999999E-4</v>
      </c>
      <c r="G6" s="1">
        <v>1.10169E-4</v>
      </c>
      <c r="H6" s="1">
        <v>3.8781800000000002E-5</v>
      </c>
      <c r="I6" s="1">
        <v>3.9511E-4</v>
      </c>
      <c r="J6" s="1">
        <v>4.9638700000000003E-5</v>
      </c>
      <c r="K6" s="1">
        <v>5.5204700000000004E-6</v>
      </c>
      <c r="L6">
        <v>6.5199999999999998E-3</v>
      </c>
    </row>
    <row r="7" spans="1:12" x14ac:dyDescent="0.25">
      <c r="A7">
        <v>1585.2</v>
      </c>
      <c r="B7">
        <v>6.8900000000000003E-3</v>
      </c>
      <c r="C7" s="1">
        <v>3.0984099999999999E-4</v>
      </c>
      <c r="D7">
        <v>8.1200000000000005E-3</v>
      </c>
      <c r="E7" s="1">
        <v>1.1291800000000001E-4</v>
      </c>
      <c r="F7" s="1">
        <v>3.6725000000000001E-4</v>
      </c>
      <c r="G7" s="1">
        <v>1.17027E-4</v>
      </c>
      <c r="H7" s="1">
        <v>4.0876800000000001E-5</v>
      </c>
      <c r="I7" s="1">
        <v>4.1406499999999997E-4</v>
      </c>
      <c r="J7" s="1">
        <v>5.1637600000000002E-5</v>
      </c>
      <c r="K7" s="1">
        <v>5.7256300000000003E-6</v>
      </c>
      <c r="L7">
        <v>9.2300000000000004E-3</v>
      </c>
    </row>
    <row r="8" spans="1:12" x14ac:dyDescent="0.25">
      <c r="A8">
        <v>1587.1279999999999</v>
      </c>
      <c r="B8">
        <v>1.187E-2</v>
      </c>
      <c r="C8" s="1">
        <v>3.5804199999999998E-4</v>
      </c>
      <c r="D8">
        <v>1.176E-2</v>
      </c>
      <c r="E8" s="1">
        <v>1.5258599999999999E-4</v>
      </c>
      <c r="F8" s="1">
        <v>3.9654300000000001E-4</v>
      </c>
      <c r="G8" s="1">
        <v>1.2451699999999999E-4</v>
      </c>
      <c r="H8" s="1">
        <v>4.3136100000000002E-5</v>
      </c>
      <c r="I8" s="1">
        <v>4.3441699999999998E-4</v>
      </c>
      <c r="J8" s="1">
        <v>5.3752599999999998E-5</v>
      </c>
      <c r="K8" s="1">
        <v>5.9419800000000003E-6</v>
      </c>
      <c r="L8">
        <v>1.2970000000000001E-2</v>
      </c>
    </row>
    <row r="9" spans="1:12" x14ac:dyDescent="0.25">
      <c r="A9">
        <v>1589.057</v>
      </c>
      <c r="B9">
        <v>1.7840000000000002E-2</v>
      </c>
      <c r="C9" s="1">
        <v>3.8091699999999999E-4</v>
      </c>
      <c r="D9">
        <v>1.6660000000000001E-2</v>
      </c>
      <c r="E9" s="1">
        <v>2.221E-4</v>
      </c>
      <c r="F9" s="1">
        <v>4.2957299999999999E-4</v>
      </c>
      <c r="G9" s="1">
        <v>1.3272300000000001E-4</v>
      </c>
      <c r="H9" s="1">
        <v>4.5586800000000002E-5</v>
      </c>
      <c r="I9" s="1">
        <v>4.5631099999999999E-4</v>
      </c>
      <c r="J9" s="1">
        <v>5.5995400000000003E-5</v>
      </c>
      <c r="K9" s="1">
        <v>6.1709700000000003E-6</v>
      </c>
      <c r="L9">
        <v>1.8010000000000002E-2</v>
      </c>
    </row>
    <row r="10" spans="1:12" x14ac:dyDescent="0.25">
      <c r="A10">
        <v>1590.9849999999999</v>
      </c>
      <c r="B10">
        <v>2.562E-2</v>
      </c>
      <c r="C10" s="1">
        <v>3.8915999999999999E-4</v>
      </c>
      <c r="D10">
        <v>2.3040000000000001E-2</v>
      </c>
      <c r="E10" s="1">
        <v>3.4231700000000002E-4</v>
      </c>
      <c r="F10" s="1">
        <v>4.6708200000000001E-4</v>
      </c>
      <c r="G10" s="1">
        <v>1.41722E-4</v>
      </c>
      <c r="H10" s="1">
        <v>4.8236499999999998E-5</v>
      </c>
      <c r="I10" s="1">
        <v>4.7991E-4</v>
      </c>
      <c r="J10" s="1">
        <v>5.8377E-5</v>
      </c>
      <c r="K10" s="1">
        <v>6.4135599999999996E-6</v>
      </c>
      <c r="L10">
        <v>2.4590000000000001E-2</v>
      </c>
    </row>
    <row r="11" spans="1:12" x14ac:dyDescent="0.25">
      <c r="A11">
        <v>1592.914</v>
      </c>
      <c r="B11">
        <v>3.465E-2</v>
      </c>
      <c r="C11" s="1">
        <v>3.5908700000000001E-4</v>
      </c>
      <c r="D11">
        <v>3.1050000000000001E-2</v>
      </c>
      <c r="E11" s="1">
        <v>5.4801899999999996E-4</v>
      </c>
      <c r="F11" s="1">
        <v>5.1004800000000003E-4</v>
      </c>
      <c r="G11" s="1">
        <v>1.5162899999999999E-4</v>
      </c>
      <c r="H11" s="1">
        <v>5.1112200000000002E-5</v>
      </c>
      <c r="I11" s="1">
        <v>5.05391E-4</v>
      </c>
      <c r="J11" s="1">
        <v>6.09081E-5</v>
      </c>
      <c r="K11" s="1">
        <v>6.67038E-6</v>
      </c>
      <c r="L11">
        <v>3.288E-2</v>
      </c>
    </row>
    <row r="12" spans="1:12" x14ac:dyDescent="0.25">
      <c r="A12">
        <v>1594.8420000000001</v>
      </c>
      <c r="B12">
        <v>4.505E-2</v>
      </c>
      <c r="C12" s="1">
        <v>3.3834099999999998E-4</v>
      </c>
      <c r="D12">
        <v>4.07E-2</v>
      </c>
      <c r="E12" s="1">
        <v>8.9651900000000003E-4</v>
      </c>
      <c r="F12" s="1">
        <v>5.5980899999999998E-4</v>
      </c>
      <c r="G12" s="1">
        <v>1.6256899999999999E-4</v>
      </c>
      <c r="H12" s="1">
        <v>5.4232199999999999E-5</v>
      </c>
      <c r="I12" s="1">
        <v>5.3296799999999998E-4</v>
      </c>
      <c r="J12" s="1">
        <v>6.3602400000000006E-5</v>
      </c>
      <c r="K12" s="1">
        <v>6.9427600000000004E-6</v>
      </c>
      <c r="L12">
        <v>4.2979999999999997E-2</v>
      </c>
    </row>
    <row r="13" spans="1:12" x14ac:dyDescent="0.25">
      <c r="A13">
        <v>1596.771</v>
      </c>
      <c r="B13">
        <v>5.6820000000000002E-2</v>
      </c>
      <c r="C13" s="1">
        <v>2.6185299999999999E-4</v>
      </c>
      <c r="D13">
        <v>5.1860000000000003E-2</v>
      </c>
      <c r="E13">
        <v>1.48E-3</v>
      </c>
      <c r="F13" s="1">
        <v>6.1823200000000003E-4</v>
      </c>
      <c r="G13" s="1">
        <v>1.7469E-4</v>
      </c>
      <c r="H13" s="1">
        <v>5.7629400000000001E-5</v>
      </c>
      <c r="I13" s="1">
        <v>5.6286599999999997E-4</v>
      </c>
      <c r="J13" s="1">
        <v>6.6469899999999999E-5</v>
      </c>
      <c r="K13" s="1">
        <v>7.2322699999999998E-6</v>
      </c>
      <c r="L13">
        <v>5.4829999999999997E-2</v>
      </c>
    </row>
    <row r="14" spans="1:12" x14ac:dyDescent="0.25">
      <c r="A14">
        <v>1598.6990000000001</v>
      </c>
      <c r="B14">
        <v>6.9570000000000007E-2</v>
      </c>
      <c r="C14" s="1">
        <v>2.5868000000000001E-4</v>
      </c>
      <c r="D14">
        <v>6.4229999999999995E-2</v>
      </c>
      <c r="E14">
        <v>2.4499999999999999E-3</v>
      </c>
      <c r="F14" s="1">
        <v>6.8803799999999997E-4</v>
      </c>
      <c r="G14" s="1">
        <v>1.8816899999999999E-4</v>
      </c>
      <c r="H14" s="1">
        <v>6.1331100000000006E-5</v>
      </c>
      <c r="I14" s="1">
        <v>5.9536799999999998E-4</v>
      </c>
      <c r="J14" s="1">
        <v>6.9532199999999998E-5</v>
      </c>
      <c r="K14" s="1">
        <v>7.5402600000000002E-6</v>
      </c>
      <c r="L14">
        <v>6.8290000000000003E-2</v>
      </c>
    </row>
    <row r="15" spans="1:12" x14ac:dyDescent="0.25">
      <c r="A15">
        <v>1600.627</v>
      </c>
      <c r="B15">
        <v>8.2900000000000001E-2</v>
      </c>
      <c r="C15" s="1">
        <v>3.4169300000000001E-4</v>
      </c>
      <c r="D15">
        <v>7.7299999999999994E-2</v>
      </c>
      <c r="E15">
        <v>4.0299999999999997E-3</v>
      </c>
      <c r="F15" s="1">
        <v>7.73308E-4</v>
      </c>
      <c r="G15" s="1">
        <v>2.0325200000000001E-4</v>
      </c>
      <c r="H15" s="1">
        <v>6.5371900000000003E-5</v>
      </c>
      <c r="I15" s="1">
        <v>6.3076899999999999E-4</v>
      </c>
      <c r="J15" s="1">
        <v>7.2796100000000006E-5</v>
      </c>
      <c r="K15" s="1">
        <v>7.8678200000000008E-6</v>
      </c>
      <c r="L15">
        <v>8.3089999999999997E-2</v>
      </c>
    </row>
    <row r="16" spans="1:12" x14ac:dyDescent="0.25">
      <c r="A16">
        <v>1602.556</v>
      </c>
      <c r="B16">
        <v>9.7739999999999994E-2</v>
      </c>
      <c r="C16" s="1">
        <v>3.4322699999999999E-4</v>
      </c>
      <c r="D16">
        <v>9.042E-2</v>
      </c>
      <c r="E16">
        <v>6.5700000000000003E-3</v>
      </c>
      <c r="F16" s="1">
        <v>8.8040899999999997E-4</v>
      </c>
      <c r="G16" s="1">
        <v>2.2023799999999999E-4</v>
      </c>
      <c r="H16" s="1">
        <v>6.97895E-5</v>
      </c>
      <c r="I16" s="1">
        <v>6.6945199999999996E-4</v>
      </c>
      <c r="J16" s="1">
        <v>7.6290299999999997E-5</v>
      </c>
      <c r="K16" s="1">
        <v>8.2168900000000002E-6</v>
      </c>
      <c r="L16">
        <v>9.8909999999999998E-2</v>
      </c>
    </row>
    <row r="17" spans="1:12" x14ac:dyDescent="0.25">
      <c r="A17">
        <v>1604.4839999999999</v>
      </c>
      <c r="B17">
        <v>0.11418</v>
      </c>
      <c r="C17" s="1">
        <v>2.4145199999999999E-4</v>
      </c>
      <c r="D17">
        <v>0.1028</v>
      </c>
      <c r="E17">
        <v>1.0529999999999999E-2</v>
      </c>
      <c r="F17">
        <v>1.0200000000000001E-3</v>
      </c>
      <c r="G17" s="1">
        <v>2.3955100000000001E-4</v>
      </c>
      <c r="H17" s="1">
        <v>7.46231E-5</v>
      </c>
      <c r="I17" s="1">
        <v>7.1181800000000002E-4</v>
      </c>
      <c r="J17" s="1">
        <v>8.0030299999999998E-5</v>
      </c>
      <c r="K17" s="1">
        <v>8.5897800000000006E-6</v>
      </c>
      <c r="L17">
        <v>0.11545999999999999</v>
      </c>
    </row>
    <row r="18" spans="1:12" x14ac:dyDescent="0.25">
      <c r="A18">
        <v>1606.413</v>
      </c>
      <c r="B18">
        <v>0.13117999999999999</v>
      </c>
      <c r="C18" s="1">
        <v>2.43284E-4</v>
      </c>
      <c r="D18">
        <v>0.11360000000000001</v>
      </c>
      <c r="E18">
        <v>1.6500000000000001E-2</v>
      </c>
      <c r="F18">
        <v>1.2099999999999999E-3</v>
      </c>
      <c r="G18" s="1">
        <v>2.6179600000000001E-4</v>
      </c>
      <c r="H18" s="1">
        <v>7.9932999999999995E-5</v>
      </c>
      <c r="I18" s="1">
        <v>7.5836499999999999E-4</v>
      </c>
      <c r="J18" s="1">
        <v>8.4039899999999995E-5</v>
      </c>
      <c r="K18" s="1">
        <v>8.9883199999999997E-6</v>
      </c>
      <c r="L18">
        <v>0.13250999999999999</v>
      </c>
    </row>
    <row r="19" spans="1:12" x14ac:dyDescent="0.25">
      <c r="A19">
        <v>1608.3409999999999</v>
      </c>
      <c r="B19">
        <v>0.14888999999999999</v>
      </c>
      <c r="C19" s="1">
        <v>2.0137900000000001E-4</v>
      </c>
      <c r="D19">
        <v>0.12203</v>
      </c>
      <c r="E19">
        <v>2.513E-2</v>
      </c>
      <c r="F19">
        <v>1.47E-3</v>
      </c>
      <c r="G19" s="1">
        <v>2.8789499999999998E-4</v>
      </c>
      <c r="H19" s="1">
        <v>8.5759800000000005E-5</v>
      </c>
      <c r="I19" s="1">
        <v>8.0966000000000002E-4</v>
      </c>
      <c r="J19" s="1">
        <v>8.8347499999999994E-5</v>
      </c>
      <c r="K19" s="1">
        <v>9.4149399999999997E-6</v>
      </c>
      <c r="L19">
        <v>0.14992</v>
      </c>
    </row>
    <row r="20" spans="1:12" x14ac:dyDescent="0.25">
      <c r="A20">
        <v>1610.27</v>
      </c>
      <c r="B20">
        <v>0.16814000000000001</v>
      </c>
      <c r="C20" s="1">
        <v>-1.19029E-4</v>
      </c>
      <c r="D20">
        <v>0.12742000000000001</v>
      </c>
      <c r="E20">
        <v>3.6979999999999999E-2</v>
      </c>
      <c r="F20">
        <v>1.8600000000000001E-3</v>
      </c>
      <c r="G20" s="1">
        <v>3.1929799999999998E-4</v>
      </c>
      <c r="H20" s="1">
        <v>9.2192600000000002E-5</v>
      </c>
      <c r="I20" s="1">
        <v>8.6637599999999997E-4</v>
      </c>
      <c r="J20" s="1">
        <v>9.2984699999999998E-5</v>
      </c>
      <c r="K20" s="1">
        <v>9.8719400000000006E-6</v>
      </c>
      <c r="L20">
        <v>0.16764000000000001</v>
      </c>
    </row>
    <row r="21" spans="1:12" x14ac:dyDescent="0.25">
      <c r="A21">
        <v>1612.1980000000001</v>
      </c>
      <c r="B21">
        <v>0.18698999999999999</v>
      </c>
      <c r="C21" s="1">
        <v>-2.33878E-4</v>
      </c>
      <c r="D21">
        <v>0.12931999999999999</v>
      </c>
      <c r="E21">
        <v>5.2339999999999998E-2</v>
      </c>
      <c r="F21">
        <v>2.47E-3</v>
      </c>
      <c r="G21" s="1">
        <v>3.5838500000000002E-4</v>
      </c>
      <c r="H21" s="1">
        <v>9.9312600000000002E-5</v>
      </c>
      <c r="I21" s="1">
        <v>9.2933000000000002E-4</v>
      </c>
      <c r="J21" s="1">
        <v>9.7988799999999999E-5</v>
      </c>
      <c r="K21" s="1">
        <v>1.03627E-5</v>
      </c>
      <c r="L21">
        <v>0.18561</v>
      </c>
    </row>
    <row r="22" spans="1:12" x14ac:dyDescent="0.25">
      <c r="A22">
        <v>1614.127</v>
      </c>
      <c r="B22">
        <v>0.20335</v>
      </c>
      <c r="C22" s="1">
        <v>1.31901E-4</v>
      </c>
      <c r="D22">
        <v>0.12756999999999999</v>
      </c>
      <c r="E22">
        <v>7.1050000000000002E-2</v>
      </c>
      <c r="F22">
        <v>3.4199999999999999E-3</v>
      </c>
      <c r="G22" s="1">
        <v>4.0930699999999998E-4</v>
      </c>
      <c r="H22" s="1">
        <v>1.0723800000000001E-4</v>
      </c>
      <c r="I22" s="1">
        <v>9.9948799999999998E-4</v>
      </c>
      <c r="J22" s="1">
        <v>1.03397E-4</v>
      </c>
      <c r="K22" s="1">
        <v>1.0890000000000001E-5</v>
      </c>
      <c r="L22">
        <v>0.20366999999999999</v>
      </c>
    </row>
    <row r="23" spans="1:12" x14ac:dyDescent="0.25">
      <c r="A23">
        <v>1616.0550000000001</v>
      </c>
      <c r="B23">
        <v>0.22078999999999999</v>
      </c>
      <c r="C23" s="1">
        <v>-1.6492500000000001E-4</v>
      </c>
      <c r="D23">
        <v>0.12232</v>
      </c>
      <c r="E23">
        <v>9.2410000000000006E-2</v>
      </c>
      <c r="F23">
        <v>4.96E-3</v>
      </c>
      <c r="G23" s="1">
        <v>4.7933699999999998E-4</v>
      </c>
      <c r="H23" s="1">
        <v>1.16154E-4</v>
      </c>
      <c r="I23">
        <v>1.08E-3</v>
      </c>
      <c r="J23" s="1">
        <v>1.09269E-4</v>
      </c>
      <c r="K23" s="1">
        <v>1.14583E-5</v>
      </c>
      <c r="L23">
        <v>0.22148000000000001</v>
      </c>
    </row>
    <row r="24" spans="1:12" x14ac:dyDescent="0.25">
      <c r="A24">
        <v>1617.9839999999999</v>
      </c>
      <c r="B24">
        <v>0.24082000000000001</v>
      </c>
      <c r="C24" s="1">
        <v>-7.1256200000000003E-4</v>
      </c>
      <c r="D24">
        <v>0.114</v>
      </c>
      <c r="E24">
        <v>0.11506</v>
      </c>
      <c r="F24">
        <v>7.4700000000000001E-3</v>
      </c>
      <c r="G24" s="1">
        <v>5.81742E-4</v>
      </c>
      <c r="H24" s="1">
        <v>1.2632600000000001E-4</v>
      </c>
      <c r="I24">
        <v>1.17E-3</v>
      </c>
      <c r="J24" s="1">
        <v>1.15662E-4</v>
      </c>
      <c r="K24" s="1">
        <v>1.2071399999999999E-5</v>
      </c>
      <c r="L24">
        <v>0.23854</v>
      </c>
    </row>
    <row r="25" spans="1:12" x14ac:dyDescent="0.25">
      <c r="A25">
        <v>1619.912</v>
      </c>
      <c r="B25">
        <v>0.25374000000000002</v>
      </c>
      <c r="C25" s="1">
        <v>-6.1096800000000004E-4</v>
      </c>
      <c r="D25">
        <v>0.10327</v>
      </c>
      <c r="E25">
        <v>0.13716999999999999</v>
      </c>
      <c r="F25">
        <v>1.15E-2</v>
      </c>
      <c r="G25" s="1">
        <v>7.4093200000000003E-4</v>
      </c>
      <c r="H25" s="1">
        <v>1.38221E-4</v>
      </c>
      <c r="I25">
        <v>1.2700000000000001E-3</v>
      </c>
      <c r="J25" s="1">
        <v>1.22657E-4</v>
      </c>
      <c r="K25" s="1">
        <v>1.2732799999999999E-5</v>
      </c>
      <c r="L25">
        <v>0.25423000000000001</v>
      </c>
    </row>
    <row r="26" spans="1:12" x14ac:dyDescent="0.25">
      <c r="A26">
        <v>1621.8409999999999</v>
      </c>
      <c r="B26">
        <v>0.26545999999999997</v>
      </c>
      <c r="C26" s="1">
        <v>-2.05243E-4</v>
      </c>
      <c r="D26">
        <v>9.0939999999999993E-2</v>
      </c>
      <c r="E26">
        <v>0.15656</v>
      </c>
      <c r="F26">
        <v>1.7729999999999999E-2</v>
      </c>
      <c r="G26">
        <v>1E-3</v>
      </c>
      <c r="H26" s="1">
        <v>1.52671E-4</v>
      </c>
      <c r="I26">
        <v>1.3799999999999999E-3</v>
      </c>
      <c r="J26" s="1">
        <v>1.30359E-4</v>
      </c>
      <c r="K26" s="1">
        <v>1.34494E-5</v>
      </c>
      <c r="L26">
        <v>0.26790999999999998</v>
      </c>
    </row>
    <row r="27" spans="1:12" x14ac:dyDescent="0.25">
      <c r="A27">
        <v>1623.769</v>
      </c>
      <c r="B27">
        <v>0.27814</v>
      </c>
      <c r="C27" s="1">
        <v>-7.1967799999999996E-4</v>
      </c>
      <c r="D27">
        <v>7.7840000000000006E-2</v>
      </c>
      <c r="E27">
        <v>0.17105000000000001</v>
      </c>
      <c r="F27">
        <v>2.6859999999999998E-2</v>
      </c>
      <c r="G27">
        <v>1.4499999999999999E-3</v>
      </c>
      <c r="H27" s="1">
        <v>1.71156E-4</v>
      </c>
      <c r="I27">
        <v>1.5100000000000001E-3</v>
      </c>
      <c r="J27" s="1">
        <v>1.3889999999999999E-4</v>
      </c>
      <c r="K27" s="1">
        <v>1.42266E-5</v>
      </c>
      <c r="L27">
        <v>0.27903</v>
      </c>
    </row>
    <row r="28" spans="1:12" x14ac:dyDescent="0.25">
      <c r="A28">
        <v>1625.6980000000001</v>
      </c>
      <c r="B28">
        <v>0.28791</v>
      </c>
      <c r="C28" s="1">
        <v>-9.5042300000000004E-4</v>
      </c>
      <c r="D28">
        <v>6.4750000000000002E-2</v>
      </c>
      <c r="E28">
        <v>0.17888000000000001</v>
      </c>
      <c r="F28">
        <v>3.9289999999999999E-2</v>
      </c>
      <c r="G28">
        <v>2.2399999999999998E-3</v>
      </c>
      <c r="H28" s="1">
        <v>1.9654699999999999E-4</v>
      </c>
      <c r="I28">
        <v>1.66E-3</v>
      </c>
      <c r="J28" s="1">
        <v>1.4845799999999999E-4</v>
      </c>
      <c r="K28" s="1">
        <v>1.50711E-5</v>
      </c>
      <c r="L28">
        <v>0.28719</v>
      </c>
    </row>
    <row r="29" spans="1:12" x14ac:dyDescent="0.25">
      <c r="A29">
        <v>1627.626</v>
      </c>
      <c r="B29">
        <v>0.29171999999999998</v>
      </c>
      <c r="C29" s="1">
        <v>-9.2418000000000003E-4</v>
      </c>
      <c r="D29">
        <v>5.2350000000000001E-2</v>
      </c>
      <c r="E29">
        <v>0.17906</v>
      </c>
      <c r="F29">
        <v>5.4800000000000001E-2</v>
      </c>
      <c r="G29">
        <v>3.6600000000000001E-3</v>
      </c>
      <c r="H29" s="1">
        <v>2.3437299999999999E-4</v>
      </c>
      <c r="I29">
        <v>1.83E-3</v>
      </c>
      <c r="J29" s="1">
        <v>1.5928000000000001E-4</v>
      </c>
      <c r="K29" s="1">
        <v>1.5990200000000002E-5</v>
      </c>
      <c r="L29">
        <v>0.29210999999999998</v>
      </c>
    </row>
    <row r="30" spans="1:12" x14ac:dyDescent="0.25">
      <c r="A30">
        <v>1629.5540000000001</v>
      </c>
      <c r="B30">
        <v>0.29500999999999999</v>
      </c>
      <c r="C30" s="1">
        <v>-8.7659399999999996E-4</v>
      </c>
      <c r="D30">
        <v>4.113E-2</v>
      </c>
      <c r="E30">
        <v>0.17155000000000001</v>
      </c>
      <c r="F30">
        <v>7.2289999999999993E-2</v>
      </c>
      <c r="G30">
        <v>6.1700000000000001E-3</v>
      </c>
      <c r="H30" s="1">
        <v>2.9549600000000002E-4</v>
      </c>
      <c r="I30">
        <v>2.0400000000000001E-3</v>
      </c>
      <c r="J30" s="1">
        <v>1.7171499999999999E-4</v>
      </c>
      <c r="K30" s="1">
        <v>1.6993399999999999E-5</v>
      </c>
      <c r="L30">
        <v>0.29365999999999998</v>
      </c>
    </row>
    <row r="31" spans="1:12" x14ac:dyDescent="0.25">
      <c r="A31">
        <v>1631.4829999999999</v>
      </c>
      <c r="B31">
        <v>0.29300999999999999</v>
      </c>
      <c r="C31">
        <v>-1.1299999999999999E-3</v>
      </c>
      <c r="D31">
        <v>3.141E-2</v>
      </c>
      <c r="E31">
        <v>0.15731999999999999</v>
      </c>
      <c r="F31">
        <v>8.9749999999999996E-2</v>
      </c>
      <c r="G31">
        <v>1.0489999999999999E-2</v>
      </c>
      <c r="H31" s="1">
        <v>4.0144300000000003E-4</v>
      </c>
      <c r="I31">
        <v>2.2899999999999999E-3</v>
      </c>
      <c r="J31" s="1">
        <v>1.86262E-4</v>
      </c>
      <c r="K31" s="1">
        <v>1.80909E-5</v>
      </c>
      <c r="L31">
        <v>0.29187000000000002</v>
      </c>
    </row>
    <row r="32" spans="1:12" x14ac:dyDescent="0.25">
      <c r="A32">
        <v>1633.4110000000001</v>
      </c>
      <c r="B32">
        <v>0.28804999999999997</v>
      </c>
      <c r="C32" s="1">
        <v>-7.1125400000000003E-4</v>
      </c>
      <c r="D32">
        <v>2.334E-2</v>
      </c>
      <c r="E32">
        <v>0.13811000000000001</v>
      </c>
      <c r="F32">
        <v>0.1046</v>
      </c>
      <c r="G32">
        <v>1.753E-2</v>
      </c>
      <c r="H32" s="1">
        <v>5.9506499999999998E-4</v>
      </c>
      <c r="I32">
        <v>2.5799999999999998E-3</v>
      </c>
      <c r="J32" s="1">
        <v>2.0365199999999999E-4</v>
      </c>
      <c r="K32" s="1">
        <v>1.9293700000000001E-5</v>
      </c>
      <c r="L32">
        <v>0.28699000000000002</v>
      </c>
    </row>
    <row r="33" spans="1:12" x14ac:dyDescent="0.25">
      <c r="A33">
        <v>1635.34</v>
      </c>
      <c r="B33">
        <v>0.27815000000000001</v>
      </c>
      <c r="C33" s="1">
        <v>-3.1104899999999998E-4</v>
      </c>
      <c r="D33">
        <v>1.6889999999999999E-2</v>
      </c>
      <c r="E33">
        <v>0.11607000000000001</v>
      </c>
      <c r="F33">
        <v>0.11425</v>
      </c>
      <c r="G33">
        <v>2.819E-2</v>
      </c>
      <c r="H33" s="1">
        <v>9.6107099999999997E-4</v>
      </c>
      <c r="I33">
        <v>2.9499999999999999E-3</v>
      </c>
      <c r="J33" s="1">
        <v>2.2497700000000001E-4</v>
      </c>
      <c r="K33" s="1">
        <v>2.0616300000000001E-5</v>
      </c>
      <c r="L33">
        <v>0.27955000000000002</v>
      </c>
    </row>
    <row r="34" spans="1:12" x14ac:dyDescent="0.25">
      <c r="A34">
        <v>1637.268</v>
      </c>
      <c r="B34">
        <v>0.26935999999999999</v>
      </c>
      <c r="C34" s="1">
        <v>3.9288500000000002E-5</v>
      </c>
      <c r="D34">
        <v>1.193E-2</v>
      </c>
      <c r="E34">
        <v>9.3399999999999997E-2</v>
      </c>
      <c r="F34">
        <v>0.11683</v>
      </c>
      <c r="G34">
        <v>4.2840000000000003E-2</v>
      </c>
      <c r="H34">
        <v>1.66E-3</v>
      </c>
      <c r="I34">
        <v>3.3999999999999998E-3</v>
      </c>
      <c r="J34" s="1">
        <v>2.5185600000000001E-4</v>
      </c>
      <c r="K34" s="1">
        <v>2.2075100000000001E-5</v>
      </c>
      <c r="L34">
        <v>0.27034000000000002</v>
      </c>
    </row>
    <row r="35" spans="1:12" x14ac:dyDescent="0.25">
      <c r="A35">
        <v>1639.1969999999999</v>
      </c>
      <c r="B35">
        <v>0.25979999999999998</v>
      </c>
      <c r="C35" s="1">
        <v>-3.29558E-5</v>
      </c>
      <c r="D35">
        <v>8.2500000000000004E-3</v>
      </c>
      <c r="E35">
        <v>7.195E-2</v>
      </c>
      <c r="F35">
        <v>0.11183999999999999</v>
      </c>
      <c r="G35">
        <v>6.0929999999999998E-2</v>
      </c>
      <c r="H35">
        <v>3.0100000000000001E-3</v>
      </c>
      <c r="I35">
        <v>3.98E-3</v>
      </c>
      <c r="J35" s="1">
        <v>2.8678299999999998E-4</v>
      </c>
      <c r="K35" s="1">
        <v>2.3688899999999999E-5</v>
      </c>
      <c r="L35">
        <v>0.26027</v>
      </c>
    </row>
    <row r="36" spans="1:12" x14ac:dyDescent="0.25">
      <c r="A36">
        <v>1641.125</v>
      </c>
      <c r="B36">
        <v>0.25080000000000002</v>
      </c>
      <c r="C36" s="1">
        <v>1.1171900000000001E-4</v>
      </c>
      <c r="D36">
        <v>5.5799999999999999E-3</v>
      </c>
      <c r="E36">
        <v>5.3100000000000001E-2</v>
      </c>
      <c r="F36">
        <v>0.10026</v>
      </c>
      <c r="G36">
        <v>8.0670000000000006E-2</v>
      </c>
      <c r="H36">
        <v>5.5100000000000001E-3</v>
      </c>
      <c r="I36">
        <v>4.7499999999999999E-3</v>
      </c>
      <c r="J36" s="1">
        <v>3.3356500000000002E-4</v>
      </c>
      <c r="K36" s="1">
        <v>2.54814E-5</v>
      </c>
      <c r="L36">
        <v>0.25023000000000001</v>
      </c>
    </row>
    <row r="37" spans="1:12" x14ac:dyDescent="0.25">
      <c r="A37">
        <v>1643.0540000000001</v>
      </c>
      <c r="B37">
        <v>0.24129</v>
      </c>
      <c r="C37" s="1">
        <v>-2.8207800000000001E-5</v>
      </c>
      <c r="D37">
        <v>3.7100000000000002E-3</v>
      </c>
      <c r="E37">
        <v>3.7580000000000002E-2</v>
      </c>
      <c r="F37">
        <v>8.4269999999999998E-2</v>
      </c>
      <c r="G37">
        <v>9.9180000000000004E-2</v>
      </c>
      <c r="H37">
        <v>9.9600000000000001E-3</v>
      </c>
      <c r="I37">
        <v>5.77E-3</v>
      </c>
      <c r="J37" s="1">
        <v>3.9808200000000001E-4</v>
      </c>
      <c r="K37" s="1">
        <v>2.7481799999999998E-5</v>
      </c>
      <c r="L37">
        <v>0.24088999999999999</v>
      </c>
    </row>
    <row r="38" spans="1:12" x14ac:dyDescent="0.25">
      <c r="A38">
        <v>1644.982</v>
      </c>
      <c r="B38">
        <v>0.23344000000000001</v>
      </c>
      <c r="C38" s="1">
        <v>2.9337900000000002E-4</v>
      </c>
      <c r="D38">
        <v>2.4199999999999998E-3</v>
      </c>
      <c r="E38">
        <v>2.5590000000000002E-2</v>
      </c>
      <c r="F38">
        <v>6.6530000000000006E-2</v>
      </c>
      <c r="G38">
        <v>0.11305999999999999</v>
      </c>
      <c r="H38">
        <v>1.7260000000000001E-2</v>
      </c>
      <c r="I38">
        <v>7.1799999999999998E-3</v>
      </c>
      <c r="J38" s="1">
        <v>4.8945599999999998E-4</v>
      </c>
      <c r="K38" s="1">
        <v>2.97279E-5</v>
      </c>
      <c r="L38">
        <v>0.23257</v>
      </c>
    </row>
    <row r="39" spans="1:12" x14ac:dyDescent="0.25">
      <c r="A39">
        <v>1646.9110000000001</v>
      </c>
      <c r="B39">
        <v>0.22325</v>
      </c>
      <c r="C39" s="1">
        <v>4.25315E-4</v>
      </c>
      <c r="D39">
        <v>1.5499999999999999E-3</v>
      </c>
      <c r="E39">
        <v>1.6830000000000001E-2</v>
      </c>
      <c r="F39">
        <v>4.9509999999999998E-2</v>
      </c>
      <c r="G39">
        <v>0.11942</v>
      </c>
      <c r="H39">
        <v>2.8139999999999998E-2</v>
      </c>
      <c r="I39">
        <v>9.1699999999999993E-3</v>
      </c>
      <c r="J39" s="1">
        <v>6.2179800000000001E-4</v>
      </c>
      <c r="K39" s="1">
        <v>3.2269099999999999E-5</v>
      </c>
      <c r="L39">
        <v>0.22525999999999999</v>
      </c>
    </row>
    <row r="40" spans="1:12" x14ac:dyDescent="0.25">
      <c r="A40">
        <v>1648.8389999999999</v>
      </c>
      <c r="B40">
        <v>0.21873000000000001</v>
      </c>
      <c r="C40" s="1">
        <v>3.4505799999999997E-4</v>
      </c>
      <c r="D40" s="1">
        <v>9.73846E-4</v>
      </c>
      <c r="E40">
        <v>1.0749999999999999E-2</v>
      </c>
      <c r="F40">
        <v>3.4909999999999997E-2</v>
      </c>
      <c r="G40">
        <v>0.11683</v>
      </c>
      <c r="H40">
        <v>4.2520000000000002E-2</v>
      </c>
      <c r="I40">
        <v>1.1979999999999999E-2</v>
      </c>
      <c r="J40" s="1">
        <v>8.1690199999999999E-4</v>
      </c>
      <c r="K40" s="1">
        <v>3.5174900000000001E-5</v>
      </c>
      <c r="L40">
        <v>0.21883</v>
      </c>
    </row>
    <row r="41" spans="1:12" x14ac:dyDescent="0.25">
      <c r="A41">
        <v>1650.768</v>
      </c>
      <c r="B41">
        <v>0.21357999999999999</v>
      </c>
      <c r="C41" s="1">
        <v>-4.6234299999999999E-5</v>
      </c>
      <c r="D41" s="1">
        <v>5.9386300000000003E-4</v>
      </c>
      <c r="E41">
        <v>6.7099999999999998E-3</v>
      </c>
      <c r="F41">
        <v>2.3560000000000001E-2</v>
      </c>
      <c r="G41">
        <v>0.10587000000000001</v>
      </c>
      <c r="H41">
        <v>5.9200000000000003E-2</v>
      </c>
      <c r="I41">
        <v>1.5990000000000001E-2</v>
      </c>
      <c r="J41">
        <v>1.1100000000000001E-3</v>
      </c>
      <c r="K41" s="1">
        <v>3.8540900000000002E-5</v>
      </c>
      <c r="L41">
        <v>0.21307999999999999</v>
      </c>
    </row>
    <row r="42" spans="1:12" x14ac:dyDescent="0.25">
      <c r="A42">
        <v>1652.6959999999999</v>
      </c>
      <c r="B42">
        <v>0.2082</v>
      </c>
      <c r="C42" s="1">
        <v>-8.9991299999999993E-5</v>
      </c>
      <c r="D42" s="1">
        <v>3.4803600000000003E-4</v>
      </c>
      <c r="E42">
        <v>4.1200000000000004E-3</v>
      </c>
      <c r="F42">
        <v>1.5429999999999999E-2</v>
      </c>
      <c r="G42">
        <v>8.8929999999999995E-2</v>
      </c>
      <c r="H42">
        <v>7.5740000000000002E-2</v>
      </c>
      <c r="I42">
        <v>2.1590000000000002E-2</v>
      </c>
      <c r="J42">
        <v>1.5499999999999999E-3</v>
      </c>
      <c r="K42" s="1">
        <v>4.2517800000000001E-5</v>
      </c>
      <c r="L42">
        <v>0.20774999999999999</v>
      </c>
    </row>
    <row r="43" spans="1:12" x14ac:dyDescent="0.25">
      <c r="A43">
        <v>1654.625</v>
      </c>
      <c r="B43">
        <v>0.20319000000000001</v>
      </c>
      <c r="C43" s="1">
        <v>-2.6237500000000002E-4</v>
      </c>
      <c r="D43" s="1">
        <v>1.9138099999999999E-4</v>
      </c>
      <c r="E43">
        <v>2.5100000000000001E-3</v>
      </c>
      <c r="F43">
        <v>9.9900000000000006E-3</v>
      </c>
      <c r="G43">
        <v>6.9320000000000007E-2</v>
      </c>
      <c r="H43">
        <v>8.8940000000000005E-2</v>
      </c>
      <c r="I43">
        <v>2.9170000000000001E-2</v>
      </c>
      <c r="J43">
        <v>2.2000000000000001E-3</v>
      </c>
      <c r="K43" s="1">
        <v>4.7337499999999999E-5</v>
      </c>
      <c r="L43">
        <v>0.20236000000000001</v>
      </c>
    </row>
    <row r="44" spans="1:12" x14ac:dyDescent="0.25">
      <c r="A44">
        <v>1656.5530000000001</v>
      </c>
      <c r="B44">
        <v>0.19667999999999999</v>
      </c>
      <c r="C44" s="1">
        <v>-2.9398299999999999E-4</v>
      </c>
      <c r="D44" s="1">
        <v>9.3412900000000001E-5</v>
      </c>
      <c r="E44">
        <v>1.5100000000000001E-3</v>
      </c>
      <c r="F44">
        <v>6.5300000000000002E-3</v>
      </c>
      <c r="G44">
        <v>5.0229999999999997E-2</v>
      </c>
      <c r="H44">
        <v>9.5769999999999994E-2</v>
      </c>
      <c r="I44">
        <v>3.891E-2</v>
      </c>
      <c r="J44">
        <v>3.1800000000000001E-3</v>
      </c>
      <c r="K44" s="1">
        <v>5.3383300000000001E-5</v>
      </c>
      <c r="L44">
        <v>0.19628000000000001</v>
      </c>
    </row>
    <row r="45" spans="1:12" x14ac:dyDescent="0.25">
      <c r="A45">
        <v>1658.481</v>
      </c>
      <c r="B45">
        <v>0.18862999999999999</v>
      </c>
      <c r="C45" s="1">
        <v>-2.1843500000000001E-4</v>
      </c>
      <c r="D45" s="1">
        <v>3.3684099999999998E-5</v>
      </c>
      <c r="E45" s="1">
        <v>9.1662600000000003E-4</v>
      </c>
      <c r="F45">
        <v>4.3800000000000002E-3</v>
      </c>
      <c r="G45">
        <v>3.397E-2</v>
      </c>
      <c r="H45">
        <v>9.4560000000000005E-2</v>
      </c>
      <c r="I45">
        <v>5.0590000000000003E-2</v>
      </c>
      <c r="J45">
        <v>4.6100000000000004E-3</v>
      </c>
      <c r="K45" s="1">
        <v>6.13064E-5</v>
      </c>
      <c r="L45">
        <v>0.18912000000000001</v>
      </c>
    </row>
    <row r="46" spans="1:12" x14ac:dyDescent="0.25">
      <c r="A46">
        <v>1660.41</v>
      </c>
      <c r="B46">
        <v>0.18056</v>
      </c>
      <c r="C46" s="1">
        <v>3.6908500000000001E-5</v>
      </c>
      <c r="D46">
        <v>0</v>
      </c>
      <c r="E46" s="1">
        <v>5.5993299999999998E-4</v>
      </c>
      <c r="F46">
        <v>3.0599999999999998E-3</v>
      </c>
      <c r="G46">
        <v>2.1610000000000001E-2</v>
      </c>
      <c r="H46">
        <v>8.5599999999999996E-2</v>
      </c>
      <c r="I46">
        <v>6.3390000000000002E-2</v>
      </c>
      <c r="J46">
        <v>6.6499999999999997E-3</v>
      </c>
      <c r="K46" s="1">
        <v>7.2247200000000002E-5</v>
      </c>
      <c r="L46">
        <v>0.18093999999999999</v>
      </c>
    </row>
    <row r="47" spans="1:12" x14ac:dyDescent="0.25">
      <c r="A47">
        <v>1662.338</v>
      </c>
      <c r="B47">
        <v>0.17122000000000001</v>
      </c>
      <c r="C47" s="1">
        <v>1.8763800000000002E-5</v>
      </c>
      <c r="D47">
        <v>0</v>
      </c>
      <c r="E47" s="1">
        <v>3.4931399999999998E-4</v>
      </c>
      <c r="F47">
        <v>2.2399999999999998E-3</v>
      </c>
      <c r="G47">
        <v>1.311E-2</v>
      </c>
      <c r="H47">
        <v>7.1080000000000004E-2</v>
      </c>
      <c r="I47">
        <v>7.5920000000000001E-2</v>
      </c>
      <c r="J47">
        <v>9.4800000000000006E-3</v>
      </c>
      <c r="K47" s="1">
        <v>8.8251200000000006E-5</v>
      </c>
      <c r="L47">
        <v>0.17227000000000001</v>
      </c>
    </row>
    <row r="48" spans="1:12" x14ac:dyDescent="0.25">
      <c r="A48">
        <v>1664.2670000000001</v>
      </c>
      <c r="B48">
        <v>0.1643</v>
      </c>
      <c r="C48" s="1">
        <v>-7.4771599999999994E-5</v>
      </c>
      <c r="D48">
        <v>0</v>
      </c>
      <c r="E48" s="1">
        <v>2.2617000000000001E-4</v>
      </c>
      <c r="F48">
        <v>1.72E-3</v>
      </c>
      <c r="G48">
        <v>7.7499999999999999E-3</v>
      </c>
      <c r="H48">
        <v>5.4190000000000002E-2</v>
      </c>
      <c r="I48">
        <v>8.6370000000000002E-2</v>
      </c>
      <c r="J48">
        <v>1.324E-2</v>
      </c>
      <c r="K48" s="1">
        <v>1.13047E-4</v>
      </c>
      <c r="L48">
        <v>0.1636</v>
      </c>
    </row>
    <row r="49" spans="1:12" x14ac:dyDescent="0.25">
      <c r="A49">
        <v>1666.1949999999999</v>
      </c>
      <c r="B49">
        <v>0.15526000000000001</v>
      </c>
      <c r="C49" s="1">
        <v>-1.71662E-4</v>
      </c>
      <c r="D49">
        <v>0</v>
      </c>
      <c r="E49" s="1">
        <v>1.54924E-4</v>
      </c>
      <c r="F49">
        <v>1.3799999999999999E-3</v>
      </c>
      <c r="G49">
        <v>4.5599999999999998E-3</v>
      </c>
      <c r="H49">
        <v>3.798E-2</v>
      </c>
      <c r="I49">
        <v>9.2979999999999993E-2</v>
      </c>
      <c r="J49">
        <v>1.8020000000000001E-2</v>
      </c>
      <c r="K49" s="1">
        <v>1.5348E-4</v>
      </c>
      <c r="L49">
        <v>0.15523999999999999</v>
      </c>
    </row>
    <row r="50" spans="1:12" x14ac:dyDescent="0.25">
      <c r="A50">
        <v>1668.124</v>
      </c>
      <c r="B50">
        <v>0.14599999999999999</v>
      </c>
      <c r="C50" s="1">
        <v>2.1872800000000001E-4</v>
      </c>
      <c r="D50">
        <v>0</v>
      </c>
      <c r="E50" s="1">
        <v>1.14246E-4</v>
      </c>
      <c r="F50">
        <v>1.14E-3</v>
      </c>
      <c r="G50">
        <v>2.7499999999999998E-3</v>
      </c>
      <c r="H50">
        <v>2.4559999999999998E-2</v>
      </c>
      <c r="I50">
        <v>9.4539999999999999E-2</v>
      </c>
      <c r="J50">
        <v>2.3789999999999999E-2</v>
      </c>
      <c r="K50" s="1">
        <v>2.2212299999999999E-4</v>
      </c>
      <c r="L50">
        <v>0.14710999999999999</v>
      </c>
    </row>
    <row r="51" spans="1:12" x14ac:dyDescent="0.25">
      <c r="A51">
        <v>1670.0519999999999</v>
      </c>
      <c r="B51">
        <v>0.13696</v>
      </c>
      <c r="C51" s="1">
        <v>2.6059800000000001E-4</v>
      </c>
      <c r="D51">
        <v>0</v>
      </c>
      <c r="E51" s="1">
        <v>9.1352899999999997E-5</v>
      </c>
      <c r="F51" s="1">
        <v>9.7026399999999998E-4</v>
      </c>
      <c r="G51">
        <v>1.74E-3</v>
      </c>
      <c r="H51">
        <v>1.477E-2</v>
      </c>
      <c r="I51">
        <v>9.0740000000000001E-2</v>
      </c>
      <c r="J51">
        <v>3.0360000000000002E-2</v>
      </c>
      <c r="K51" s="1">
        <v>3.4166600000000002E-4</v>
      </c>
      <c r="L51">
        <v>0.13900999999999999</v>
      </c>
    </row>
    <row r="52" spans="1:12" x14ac:dyDescent="0.25">
      <c r="A52">
        <v>1671.981</v>
      </c>
      <c r="B52">
        <v>0.13066</v>
      </c>
      <c r="C52" s="1">
        <v>1.7557200000000001E-4</v>
      </c>
      <c r="D52">
        <v>0</v>
      </c>
      <c r="E52" s="1">
        <v>7.8674699999999994E-5</v>
      </c>
      <c r="F52" s="1">
        <v>8.4291399999999995E-4</v>
      </c>
      <c r="G52">
        <v>1.16E-3</v>
      </c>
      <c r="H52">
        <v>8.3999999999999995E-3</v>
      </c>
      <c r="I52">
        <v>8.2299999999999998E-2</v>
      </c>
      <c r="J52">
        <v>3.7409999999999999E-2</v>
      </c>
      <c r="K52" s="1">
        <v>5.5161200000000004E-4</v>
      </c>
      <c r="L52">
        <v>0.13075000000000001</v>
      </c>
    </row>
    <row r="53" spans="1:12" x14ac:dyDescent="0.25">
      <c r="A53">
        <v>1673.9090000000001</v>
      </c>
      <c r="B53">
        <v>0.12342</v>
      </c>
      <c r="C53" s="1">
        <v>-9.5686999999999994E-5</v>
      </c>
      <c r="D53">
        <v>0</v>
      </c>
      <c r="E53" s="1">
        <v>7.1731999999999997E-5</v>
      </c>
      <c r="F53" s="1">
        <v>7.4375299999999999E-4</v>
      </c>
      <c r="G53" s="1">
        <v>8.3649400000000002E-4</v>
      </c>
      <c r="H53">
        <v>4.6100000000000004E-3</v>
      </c>
      <c r="I53">
        <v>7.0739999999999997E-2</v>
      </c>
      <c r="J53">
        <v>4.4470000000000003E-2</v>
      </c>
      <c r="K53" s="1">
        <v>9.1621300000000003E-4</v>
      </c>
      <c r="L53">
        <v>0.12239</v>
      </c>
    </row>
    <row r="54" spans="1:12" x14ac:dyDescent="0.25">
      <c r="A54">
        <v>1675.838</v>
      </c>
      <c r="B54">
        <v>0.11713</v>
      </c>
      <c r="C54" s="1">
        <v>-1.2291799999999999E-4</v>
      </c>
      <c r="D54">
        <v>0</v>
      </c>
      <c r="E54" s="1">
        <v>6.79138E-5</v>
      </c>
      <c r="F54" s="1">
        <v>6.6403700000000003E-4</v>
      </c>
      <c r="G54" s="1">
        <v>6.4085800000000001E-4</v>
      </c>
      <c r="H54">
        <v>2.5200000000000001E-3</v>
      </c>
      <c r="I54">
        <v>5.7889999999999997E-2</v>
      </c>
      <c r="J54">
        <v>5.0939999999999999E-2</v>
      </c>
      <c r="K54">
        <v>1.5299999999999999E-3</v>
      </c>
      <c r="L54">
        <v>0.11425</v>
      </c>
    </row>
    <row r="55" spans="1:12" x14ac:dyDescent="0.25">
      <c r="A55">
        <v>1677.7660000000001</v>
      </c>
      <c r="B55">
        <v>0.10911</v>
      </c>
      <c r="C55" s="1">
        <v>-9.9511499999999998E-5</v>
      </c>
      <c r="D55">
        <v>0</v>
      </c>
      <c r="E55" s="1">
        <v>6.5712500000000005E-5</v>
      </c>
      <c r="F55" s="1">
        <v>5.9827299999999997E-4</v>
      </c>
      <c r="G55" s="1">
        <v>5.1808599999999996E-4</v>
      </c>
      <c r="H55">
        <v>1.41E-3</v>
      </c>
      <c r="I55">
        <v>4.5429999999999998E-2</v>
      </c>
      <c r="J55">
        <v>5.6210000000000003E-2</v>
      </c>
      <c r="K55">
        <v>2.5000000000000001E-3</v>
      </c>
      <c r="L55">
        <v>0.10673000000000001</v>
      </c>
    </row>
    <row r="56" spans="1:12" x14ac:dyDescent="0.25">
      <c r="A56">
        <v>1679.6949999999999</v>
      </c>
      <c r="B56">
        <v>0.10113</v>
      </c>
      <c r="C56" s="1">
        <v>-3.7813999999999999E-6</v>
      </c>
      <c r="D56">
        <v>0</v>
      </c>
      <c r="E56" s="1">
        <v>6.4281299999999997E-5</v>
      </c>
      <c r="F56" s="1">
        <v>5.4289200000000001E-4</v>
      </c>
      <c r="G56" s="1">
        <v>4.3632499999999999E-4</v>
      </c>
      <c r="H56" s="1">
        <v>8.2805699999999999E-4</v>
      </c>
      <c r="I56">
        <v>3.4509999999999999E-2</v>
      </c>
      <c r="J56">
        <v>5.9749999999999998E-2</v>
      </c>
      <c r="K56">
        <v>3.9300000000000003E-3</v>
      </c>
      <c r="L56">
        <v>0.10006</v>
      </c>
    </row>
    <row r="57" spans="1:12" x14ac:dyDescent="0.25">
      <c r="A57">
        <v>1681.623</v>
      </c>
      <c r="B57">
        <v>9.3530000000000002E-2</v>
      </c>
      <c r="C57" s="1">
        <v>2.8402400000000002E-4</v>
      </c>
      <c r="D57">
        <v>0</v>
      </c>
      <c r="E57" s="1">
        <v>6.3134199999999996E-5</v>
      </c>
      <c r="F57" s="1">
        <v>4.9549900000000005E-4</v>
      </c>
      <c r="G57" s="1">
        <v>3.78384E-4</v>
      </c>
      <c r="H57" s="1">
        <v>5.2521499999999999E-4</v>
      </c>
      <c r="I57">
        <v>2.5680000000000001E-2</v>
      </c>
      <c r="J57">
        <v>6.1150000000000003E-2</v>
      </c>
      <c r="K57">
        <v>5.8500000000000002E-3</v>
      </c>
      <c r="L57">
        <v>9.4140000000000001E-2</v>
      </c>
    </row>
    <row r="58" spans="1:12" x14ac:dyDescent="0.25">
      <c r="A58">
        <v>1683.5519999999999</v>
      </c>
      <c r="B58">
        <v>8.5279999999999995E-2</v>
      </c>
      <c r="C58" s="1">
        <v>3.0315399999999998E-4</v>
      </c>
      <c r="D58">
        <v>0</v>
      </c>
      <c r="E58" s="1">
        <v>6.2019899999999999E-5</v>
      </c>
      <c r="F58" s="1">
        <v>4.5441900000000001E-4</v>
      </c>
      <c r="G58" s="1">
        <v>3.3488499999999999E-4</v>
      </c>
      <c r="H58" s="1">
        <v>3.6371199999999998E-4</v>
      </c>
      <c r="I58">
        <v>1.898E-2</v>
      </c>
      <c r="J58">
        <v>6.0249999999999998E-2</v>
      </c>
      <c r="K58">
        <v>8.1499999999999993E-3</v>
      </c>
      <c r="L58">
        <v>8.8599999999999998E-2</v>
      </c>
    </row>
    <row r="59" spans="1:12" x14ac:dyDescent="0.25">
      <c r="A59">
        <v>1685.48</v>
      </c>
      <c r="B59">
        <v>8.1320000000000003E-2</v>
      </c>
      <c r="C59" s="1">
        <v>-2.2875200000000001E-5</v>
      </c>
      <c r="D59">
        <v>0</v>
      </c>
      <c r="E59" s="1">
        <v>6.0850999999999997E-5</v>
      </c>
      <c r="F59" s="1">
        <v>4.1845499999999998E-4</v>
      </c>
      <c r="G59" s="1">
        <v>3.0055099999999998E-4</v>
      </c>
      <c r="H59" s="1">
        <v>2.7413900000000001E-4</v>
      </c>
      <c r="I59">
        <v>1.4109999999999999E-2</v>
      </c>
      <c r="J59">
        <v>5.7169999999999999E-2</v>
      </c>
      <c r="K59">
        <v>1.059E-2</v>
      </c>
      <c r="L59">
        <v>8.2930000000000004E-2</v>
      </c>
    </row>
    <row r="60" spans="1:12" x14ac:dyDescent="0.25">
      <c r="A60">
        <v>1687.4079999999999</v>
      </c>
      <c r="B60">
        <v>7.5520000000000004E-2</v>
      </c>
      <c r="C60" s="1">
        <v>-2.26507E-4</v>
      </c>
      <c r="D60">
        <v>0</v>
      </c>
      <c r="E60" s="1">
        <v>5.9567300000000001E-5</v>
      </c>
      <c r="F60" s="1">
        <v>3.8670600000000001E-4</v>
      </c>
      <c r="G60" s="1">
        <v>2.7241599999999999E-4</v>
      </c>
      <c r="H60" s="1">
        <v>2.2148299999999999E-4</v>
      </c>
      <c r="I60">
        <v>1.0659999999999999E-2</v>
      </c>
      <c r="J60">
        <v>5.2240000000000002E-2</v>
      </c>
      <c r="K60">
        <v>1.281E-2</v>
      </c>
      <c r="L60">
        <v>7.6649999999999996E-2</v>
      </c>
    </row>
    <row r="61" spans="1:12" x14ac:dyDescent="0.25">
      <c r="A61">
        <v>1689.337</v>
      </c>
      <c r="B61">
        <v>6.7890000000000006E-2</v>
      </c>
      <c r="C61" s="1">
        <v>-1.08224E-4</v>
      </c>
      <c r="D61">
        <v>0</v>
      </c>
      <c r="E61" s="1">
        <v>5.8155300000000002E-5</v>
      </c>
      <c r="F61" s="1">
        <v>3.5849500000000002E-4</v>
      </c>
      <c r="G61" s="1">
        <v>2.4866599999999998E-4</v>
      </c>
      <c r="H61" s="1">
        <v>1.8812000000000001E-4</v>
      </c>
      <c r="I61">
        <v>8.2400000000000008E-3</v>
      </c>
      <c r="J61">
        <v>4.5990000000000003E-2</v>
      </c>
      <c r="K61">
        <v>1.439E-2</v>
      </c>
      <c r="L61">
        <v>6.9470000000000004E-2</v>
      </c>
    </row>
    <row r="62" spans="1:12" x14ac:dyDescent="0.25">
      <c r="A62">
        <v>1691.2650000000001</v>
      </c>
      <c r="B62">
        <v>6.1899999999999997E-2</v>
      </c>
      <c r="C62" s="1">
        <v>-2.21695E-4</v>
      </c>
      <c r="D62">
        <v>0</v>
      </c>
      <c r="E62" s="1">
        <v>5.6625800000000003E-5</v>
      </c>
      <c r="F62" s="1">
        <v>3.3328399999999999E-4</v>
      </c>
      <c r="G62" s="1">
        <v>2.2817900000000001E-4</v>
      </c>
      <c r="H62" s="1">
        <v>1.6517100000000001E-4</v>
      </c>
      <c r="I62">
        <v>6.5300000000000002E-3</v>
      </c>
      <c r="J62">
        <v>3.9010000000000003E-2</v>
      </c>
      <c r="K62">
        <v>1.502E-2</v>
      </c>
      <c r="L62">
        <v>6.1339999999999999E-2</v>
      </c>
    </row>
    <row r="63" spans="1:12" x14ac:dyDescent="0.25">
      <c r="A63">
        <v>1693.194</v>
      </c>
      <c r="B63">
        <v>5.3859999999999998E-2</v>
      </c>
      <c r="C63" s="1">
        <v>-4.0356700000000002E-4</v>
      </c>
      <c r="D63">
        <v>0</v>
      </c>
      <c r="E63" s="1">
        <v>5.5028100000000003E-5</v>
      </c>
      <c r="F63" s="1">
        <v>3.1064100000000001E-4</v>
      </c>
      <c r="G63" s="1">
        <v>2.10256E-4</v>
      </c>
      <c r="H63" s="1">
        <v>1.4808900000000001E-4</v>
      </c>
      <c r="I63">
        <v>5.3E-3</v>
      </c>
      <c r="J63">
        <v>3.1910000000000001E-2</v>
      </c>
      <c r="K63">
        <v>1.455E-2</v>
      </c>
      <c r="L63">
        <v>5.2490000000000002E-2</v>
      </c>
    </row>
    <row r="64" spans="1:12" x14ac:dyDescent="0.25">
      <c r="A64">
        <v>1695.1220000000001</v>
      </c>
      <c r="B64">
        <v>4.437E-2</v>
      </c>
      <c r="C64" s="1">
        <v>1.36692E-4</v>
      </c>
      <c r="D64">
        <v>0</v>
      </c>
      <c r="E64" s="1">
        <v>5.3370199999999999E-5</v>
      </c>
      <c r="F64" s="1">
        <v>2.90224E-4</v>
      </c>
      <c r="G64" s="1">
        <v>1.9440500000000001E-4</v>
      </c>
      <c r="H64" s="1">
        <v>1.3451199999999999E-4</v>
      </c>
      <c r="I64">
        <v>4.4000000000000003E-3</v>
      </c>
      <c r="J64">
        <v>2.52E-2</v>
      </c>
      <c r="K64">
        <v>1.3089999999999999E-2</v>
      </c>
      <c r="L64">
        <v>4.335E-2</v>
      </c>
    </row>
    <row r="65" spans="1:12" x14ac:dyDescent="0.25">
      <c r="A65">
        <v>1697.0509999999999</v>
      </c>
      <c r="B65">
        <v>3.3860000000000001E-2</v>
      </c>
      <c r="C65" s="1">
        <v>5.4263100000000002E-4</v>
      </c>
      <c r="D65">
        <v>0</v>
      </c>
      <c r="E65" s="1">
        <v>5.1674200000000001E-5</v>
      </c>
      <c r="F65" s="1">
        <v>2.7174700000000003E-4</v>
      </c>
      <c r="G65" s="1">
        <v>1.8027399999999999E-4</v>
      </c>
      <c r="H65" s="1">
        <v>1.23187E-4</v>
      </c>
      <c r="I65">
        <v>3.7200000000000002E-3</v>
      </c>
      <c r="J65">
        <v>1.9230000000000001E-2</v>
      </c>
      <c r="K65">
        <v>1.094E-2</v>
      </c>
      <c r="L65">
        <v>3.4509999999999999E-2</v>
      </c>
    </row>
    <row r="66" spans="1:12" x14ac:dyDescent="0.25">
      <c r="A66">
        <v>1698.979</v>
      </c>
      <c r="B66">
        <v>2.811E-2</v>
      </c>
      <c r="C66" s="1">
        <v>2.7717600000000002E-4</v>
      </c>
      <c r="D66">
        <v>0</v>
      </c>
      <c r="E66" s="1">
        <v>4.9956200000000001E-5</v>
      </c>
      <c r="F66" s="1">
        <v>2.54968E-4</v>
      </c>
      <c r="G66" s="1">
        <v>1.67596E-4</v>
      </c>
      <c r="H66" s="1">
        <v>1.13421E-4</v>
      </c>
      <c r="I66">
        <v>3.1900000000000001E-3</v>
      </c>
      <c r="J66">
        <v>1.422E-2</v>
      </c>
      <c r="K66">
        <v>8.5100000000000002E-3</v>
      </c>
      <c r="L66">
        <v>2.6509999999999999E-2</v>
      </c>
    </row>
    <row r="67" spans="1:12" x14ac:dyDescent="0.25">
      <c r="A67">
        <v>1700.9079999999999</v>
      </c>
      <c r="B67">
        <v>2.3300000000000001E-2</v>
      </c>
      <c r="C67" s="1">
        <v>-2.2706700000000001E-4</v>
      </c>
      <c r="D67">
        <v>0</v>
      </c>
      <c r="E67" s="1">
        <v>4.8254699999999997E-5</v>
      </c>
      <c r="F67" s="1">
        <v>2.3968399999999999E-4</v>
      </c>
      <c r="G67" s="1">
        <v>1.5617199999999999E-4</v>
      </c>
      <c r="H67" s="1">
        <v>1.0481500000000001E-4</v>
      </c>
      <c r="I67">
        <v>2.7799999999999999E-3</v>
      </c>
      <c r="J67">
        <v>1.023E-2</v>
      </c>
      <c r="K67">
        <v>6.1700000000000001E-3</v>
      </c>
      <c r="L67">
        <v>1.9730000000000001E-2</v>
      </c>
    </row>
    <row r="68" spans="1:12" x14ac:dyDescent="0.25">
      <c r="A68">
        <v>1702.836</v>
      </c>
      <c r="B68">
        <v>1.593E-2</v>
      </c>
      <c r="C68" s="1">
        <v>1.3791899999999999E-4</v>
      </c>
      <c r="D68">
        <v>0</v>
      </c>
      <c r="E68" s="1">
        <v>4.6566800000000003E-5</v>
      </c>
      <c r="F68" s="1">
        <v>2.2572099999999999E-4</v>
      </c>
      <c r="G68" s="1">
        <v>1.4584299999999999E-4</v>
      </c>
      <c r="H68" s="1">
        <v>9.7143699999999996E-5</v>
      </c>
      <c r="I68">
        <v>2.4499999999999999E-3</v>
      </c>
      <c r="J68">
        <v>7.2100000000000003E-3</v>
      </c>
      <c r="K68">
        <v>4.1900000000000001E-3</v>
      </c>
      <c r="L68">
        <v>1.436E-2</v>
      </c>
    </row>
    <row r="69" spans="1:12" x14ac:dyDescent="0.25">
      <c r="A69">
        <v>1704.7650000000001</v>
      </c>
      <c r="B69">
        <v>8.5100000000000002E-3</v>
      </c>
      <c r="C69" s="1">
        <v>5.7649899999999996E-4</v>
      </c>
      <c r="D69">
        <v>0</v>
      </c>
      <c r="E69" s="1">
        <v>4.4900800000000002E-5</v>
      </c>
      <c r="F69" s="1">
        <v>2.12931E-4</v>
      </c>
      <c r="G69" s="1">
        <v>1.36465E-4</v>
      </c>
      <c r="H69" s="1">
        <v>9.0237700000000005E-5</v>
      </c>
      <c r="I69">
        <v>2.1800000000000001E-3</v>
      </c>
      <c r="J69">
        <v>5.0000000000000001E-3</v>
      </c>
      <c r="K69">
        <v>2.6800000000000001E-3</v>
      </c>
      <c r="L69">
        <v>1.035E-2</v>
      </c>
    </row>
    <row r="70" spans="1:12" x14ac:dyDescent="0.25">
      <c r="A70">
        <v>1706.693</v>
      </c>
      <c r="B70">
        <v>5.5100000000000001E-3</v>
      </c>
      <c r="C70" s="1">
        <v>4.6621899999999998E-4</v>
      </c>
      <c r="D70">
        <v>0</v>
      </c>
      <c r="E70" s="1">
        <v>4.3278500000000002E-5</v>
      </c>
      <c r="F70" s="1">
        <v>2.0118800000000001E-4</v>
      </c>
      <c r="G70" s="1">
        <v>1.27935E-4</v>
      </c>
      <c r="H70" s="1">
        <v>8.3993399999999994E-5</v>
      </c>
      <c r="I70">
        <v>1.9499999999999999E-3</v>
      </c>
      <c r="J70">
        <v>3.4499999999999999E-3</v>
      </c>
      <c r="K70">
        <v>1.65E-3</v>
      </c>
      <c r="L70">
        <v>7.4999999999999997E-3</v>
      </c>
    </row>
    <row r="71" spans="1:12" x14ac:dyDescent="0.25">
      <c r="A71">
        <v>1708.6220000000001</v>
      </c>
      <c r="B71">
        <v>3.4299999999999999E-3</v>
      </c>
      <c r="C71" s="1">
        <v>8.2735099999999993E-5</v>
      </c>
      <c r="D71">
        <v>0</v>
      </c>
      <c r="E71" s="1">
        <v>4.1699799999999997E-5</v>
      </c>
      <c r="F71" s="1">
        <v>1.9038599999999999E-4</v>
      </c>
      <c r="G71" s="1">
        <v>1.20149E-4</v>
      </c>
      <c r="H71" s="1">
        <v>7.8320300000000003E-5</v>
      </c>
      <c r="I71">
        <v>1.7600000000000001E-3</v>
      </c>
      <c r="J71">
        <v>2.3900000000000002E-3</v>
      </c>
      <c r="K71" s="1">
        <v>9.883750000000001E-4</v>
      </c>
      <c r="L71">
        <v>5.5599999999999998E-3</v>
      </c>
    </row>
    <row r="72" spans="1:12" x14ac:dyDescent="0.25">
      <c r="A72">
        <v>1710.55</v>
      </c>
      <c r="B72">
        <v>1.6199999999999999E-3</v>
      </c>
      <c r="C72" s="1">
        <v>3.1047000000000003E-5</v>
      </c>
      <c r="D72">
        <v>0</v>
      </c>
      <c r="E72" s="1">
        <v>4.0170399999999997E-5</v>
      </c>
      <c r="F72" s="1">
        <v>1.80421E-4</v>
      </c>
      <c r="G72" s="1">
        <v>1.13028E-4</v>
      </c>
      <c r="H72" s="1">
        <v>7.3156600000000004E-5</v>
      </c>
      <c r="I72">
        <v>1.5900000000000001E-3</v>
      </c>
      <c r="J72">
        <v>1.67E-3</v>
      </c>
      <c r="K72" s="1">
        <v>5.9374099999999995E-4</v>
      </c>
      <c r="L72">
        <v>4.2599999999999999E-3</v>
      </c>
    </row>
    <row r="73" spans="1:12" x14ac:dyDescent="0.25">
      <c r="A73">
        <v>1712.479</v>
      </c>
      <c r="B73" s="1">
        <v>-4.3092E-4</v>
      </c>
      <c r="C73" s="1">
        <v>7.1306199999999998E-5</v>
      </c>
      <c r="D73">
        <v>0</v>
      </c>
      <c r="E73" s="1">
        <v>3.8690099999999997E-5</v>
      </c>
      <c r="F73" s="1">
        <v>1.7121200000000001E-4</v>
      </c>
      <c r="G73" s="1">
        <v>1.06504E-4</v>
      </c>
      <c r="H73" s="1">
        <v>6.8451100000000006E-5</v>
      </c>
      <c r="I73">
        <v>1.4499999999999999E-3</v>
      </c>
      <c r="J73">
        <v>1.1900000000000001E-3</v>
      </c>
      <c r="K73" s="1">
        <v>3.6571599999999998E-4</v>
      </c>
      <c r="L73">
        <v>3.3899999999999998E-3</v>
      </c>
    </row>
    <row r="74" spans="1:12" x14ac:dyDescent="0.25">
      <c r="A74">
        <v>1714.4069999999999</v>
      </c>
      <c r="B74">
        <v>-1.99E-3</v>
      </c>
      <c r="C74" s="1">
        <v>3.0855599999999998E-4</v>
      </c>
      <c r="D74">
        <v>0</v>
      </c>
      <c r="E74" s="1">
        <v>3.7267100000000001E-5</v>
      </c>
      <c r="F74" s="1">
        <v>1.6268700000000001E-4</v>
      </c>
      <c r="G74" s="1">
        <v>1.0051E-4</v>
      </c>
      <c r="H74" s="1">
        <v>6.41465E-5</v>
      </c>
      <c r="I74">
        <v>1.33E-3</v>
      </c>
      <c r="J74" s="1">
        <v>8.7225699999999998E-4</v>
      </c>
      <c r="K74" s="1">
        <v>2.3582799999999999E-4</v>
      </c>
      <c r="L74">
        <v>2.8E-3</v>
      </c>
    </row>
    <row r="75" spans="1:12" x14ac:dyDescent="0.25">
      <c r="A75">
        <v>1716.335</v>
      </c>
      <c r="B75">
        <v>-3.1199999999999999E-3</v>
      </c>
      <c r="C75" s="1">
        <v>3.8139800000000002E-4</v>
      </c>
      <c r="D75">
        <v>0</v>
      </c>
      <c r="E75" s="1">
        <v>3.5898800000000003E-5</v>
      </c>
      <c r="F75" s="1">
        <v>1.54776E-4</v>
      </c>
      <c r="G75" s="1">
        <v>9.4991499999999993E-5</v>
      </c>
      <c r="H75" s="1">
        <v>6.0211199999999997E-5</v>
      </c>
      <c r="I75">
        <v>1.2199999999999999E-3</v>
      </c>
      <c r="J75" s="1">
        <v>6.5905300000000005E-4</v>
      </c>
      <c r="K75" s="1">
        <v>1.6142500000000001E-4</v>
      </c>
      <c r="L75">
        <v>2.3900000000000002E-3</v>
      </c>
    </row>
    <row r="76" spans="1:12" x14ac:dyDescent="0.25">
      <c r="A76">
        <v>1718.2639999999999</v>
      </c>
      <c r="B76">
        <v>-1.3699999999999999E-3</v>
      </c>
      <c r="C76">
        <v>0</v>
      </c>
      <c r="D76">
        <v>0</v>
      </c>
      <c r="E76" s="1">
        <v>3.4585100000000002E-5</v>
      </c>
      <c r="F76" s="1">
        <v>1.47429E-4</v>
      </c>
      <c r="G76" s="1">
        <v>8.9905499999999995E-5</v>
      </c>
      <c r="H76" s="1">
        <v>5.66E-5</v>
      </c>
      <c r="I76">
        <v>1.1299999999999999E-3</v>
      </c>
      <c r="J76" s="1">
        <v>5.1488900000000004E-4</v>
      </c>
      <c r="K76" s="1">
        <v>1.17804E-4</v>
      </c>
      <c r="L76">
        <v>2.0899999999999998E-3</v>
      </c>
    </row>
    <row r="77" spans="1:12" x14ac:dyDescent="0.25">
      <c r="A77">
        <v>1720.192</v>
      </c>
      <c r="B77" s="1">
        <v>6.0275200000000002E-4</v>
      </c>
      <c r="C77">
        <v>0</v>
      </c>
      <c r="D77">
        <v>0</v>
      </c>
      <c r="E77" s="1">
        <v>3.3325999999999999E-5</v>
      </c>
      <c r="F77" s="1">
        <v>1.4058699999999999E-4</v>
      </c>
      <c r="G77" s="1">
        <v>8.5209200000000004E-5</v>
      </c>
      <c r="H77" s="1">
        <v>5.3285599999999997E-5</v>
      </c>
      <c r="I77">
        <v>1.0399999999999999E-3</v>
      </c>
      <c r="J77" s="1">
        <v>4.1579399999999998E-4</v>
      </c>
      <c r="K77" s="1">
        <v>9.1234800000000003E-5</v>
      </c>
      <c r="L77">
        <v>1.8600000000000001E-3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7A015E-ADCB-472A-94DD-04692FE1BB8A}">
  <dimension ref="A4:L77"/>
  <sheetViews>
    <sheetView workbookViewId="0">
      <selection sqref="A1:L77"/>
    </sheetView>
  </sheetViews>
  <sheetFormatPr defaultRowHeight="15.75" x14ac:dyDescent="0.25"/>
  <sheetData>
    <row r="4" spans="1:12" x14ac:dyDescent="0.25">
      <c r="A4">
        <v>1579.414</v>
      </c>
      <c r="B4" s="1">
        <v>-4.6514000000000001E-4</v>
      </c>
      <c r="C4">
        <v>0</v>
      </c>
      <c r="D4">
        <v>2.7599999999999999E-3</v>
      </c>
      <c r="E4" s="1">
        <v>8.2524700000000006E-5</v>
      </c>
      <c r="F4" s="1">
        <v>8.4718E-4</v>
      </c>
      <c r="G4" s="1">
        <v>3.4380400000000002E-4</v>
      </c>
      <c r="H4" s="1">
        <v>2.0768199999999999E-4</v>
      </c>
      <c r="I4" s="1">
        <v>2.3144100000000001E-4</v>
      </c>
      <c r="J4" s="1">
        <v>5.0107E-5</v>
      </c>
      <c r="K4" s="1">
        <v>1.1925E-5</v>
      </c>
      <c r="L4">
        <v>4.5399999999999998E-3</v>
      </c>
    </row>
    <row r="5" spans="1:12" x14ac:dyDescent="0.25">
      <c r="A5">
        <v>1581.3430000000001</v>
      </c>
      <c r="B5" s="1">
        <v>-9.1224900000000001E-5</v>
      </c>
      <c r="C5">
        <v>0</v>
      </c>
      <c r="D5">
        <v>4.3200000000000001E-3</v>
      </c>
      <c r="E5" s="1">
        <v>8.9669700000000006E-5</v>
      </c>
      <c r="F5" s="1">
        <v>9.0791000000000005E-4</v>
      </c>
      <c r="G5" s="1">
        <v>3.6424800000000001E-4</v>
      </c>
      <c r="H5" s="1">
        <v>2.1845799999999999E-4</v>
      </c>
      <c r="I5" s="1">
        <v>2.4208000000000001E-4</v>
      </c>
      <c r="J5" s="1">
        <v>5.2071599999999998E-5</v>
      </c>
      <c r="K5" s="1">
        <v>1.2348799999999999E-5</v>
      </c>
      <c r="L5">
        <v>6.2100000000000002E-3</v>
      </c>
    </row>
    <row r="6" spans="1:12" x14ac:dyDescent="0.25">
      <c r="A6">
        <v>1583.271</v>
      </c>
      <c r="B6">
        <v>4.0200000000000001E-3</v>
      </c>
      <c r="C6" s="1">
        <v>4.9935500000000005E-4</v>
      </c>
      <c r="D6">
        <v>6.6100000000000004E-3</v>
      </c>
      <c r="E6" s="1">
        <v>1.01783E-4</v>
      </c>
      <c r="F6" s="1">
        <v>9.7544000000000005E-4</v>
      </c>
      <c r="G6" s="1">
        <v>3.8658300000000002E-4</v>
      </c>
      <c r="H6" s="1">
        <v>2.3009699999999999E-4</v>
      </c>
      <c r="I6" s="1">
        <v>2.5347199999999997E-4</v>
      </c>
      <c r="J6" s="1">
        <v>5.41555E-5</v>
      </c>
      <c r="K6" s="1">
        <v>1.2795299999999999E-5</v>
      </c>
      <c r="L6">
        <v>8.6199999999999992E-3</v>
      </c>
    </row>
    <row r="7" spans="1:12" x14ac:dyDescent="0.25">
      <c r="A7">
        <v>1585.2</v>
      </c>
      <c r="B7">
        <v>8.9800000000000001E-3</v>
      </c>
      <c r="C7" s="1">
        <v>3.1622099999999999E-4</v>
      </c>
      <c r="D7">
        <v>9.8799999999999999E-3</v>
      </c>
      <c r="E7" s="1">
        <v>1.2288500000000001E-4</v>
      </c>
      <c r="F7">
        <v>1.0499999999999999E-3</v>
      </c>
      <c r="G7" s="1">
        <v>4.1103800000000002E-4</v>
      </c>
      <c r="H7" s="1">
        <v>2.42692E-4</v>
      </c>
      <c r="I7" s="1">
        <v>2.65689E-4</v>
      </c>
      <c r="J7" s="1">
        <v>5.6367599999999999E-5</v>
      </c>
      <c r="K7" s="1">
        <v>1.32667E-5</v>
      </c>
      <c r="L7">
        <v>1.204E-2</v>
      </c>
    </row>
    <row r="8" spans="1:12" x14ac:dyDescent="0.25">
      <c r="A8">
        <v>1587.1279999999999</v>
      </c>
      <c r="B8">
        <v>1.5429999999999999E-2</v>
      </c>
      <c r="C8" s="1">
        <v>3.7601600000000001E-4</v>
      </c>
      <c r="D8">
        <v>1.44E-2</v>
      </c>
      <c r="E8" s="1">
        <v>1.60054E-4</v>
      </c>
      <c r="F8">
        <v>1.14E-3</v>
      </c>
      <c r="G8" s="1">
        <v>4.3789300000000002E-4</v>
      </c>
      <c r="H8" s="1">
        <v>2.5635399999999998E-4</v>
      </c>
      <c r="I8" s="1">
        <v>2.78817E-4</v>
      </c>
      <c r="J8" s="1">
        <v>5.8718599999999997E-5</v>
      </c>
      <c r="K8" s="1">
        <v>1.37646E-5</v>
      </c>
      <c r="L8">
        <v>1.6740000000000001E-2</v>
      </c>
    </row>
    <row r="9" spans="1:12" x14ac:dyDescent="0.25">
      <c r="A9">
        <v>1589.057</v>
      </c>
      <c r="B9">
        <v>2.2919999999999999E-2</v>
      </c>
      <c r="C9" s="1">
        <v>3.8050900000000001E-4</v>
      </c>
      <c r="D9">
        <v>2.0449999999999999E-2</v>
      </c>
      <c r="E9" s="1">
        <v>2.25458E-4</v>
      </c>
      <c r="F9">
        <v>1.23E-3</v>
      </c>
      <c r="G9" s="1">
        <v>4.6747299999999999E-4</v>
      </c>
      <c r="H9" s="1">
        <v>2.71205E-4</v>
      </c>
      <c r="I9" s="1">
        <v>2.9293500000000003E-4</v>
      </c>
      <c r="J9" s="1">
        <v>6.1218500000000003E-5</v>
      </c>
      <c r="K9" s="1">
        <v>1.42913E-5</v>
      </c>
      <c r="L9">
        <v>2.3009999999999999E-2</v>
      </c>
    </row>
    <row r="10" spans="1:12" x14ac:dyDescent="0.25">
      <c r="A10">
        <v>1590.9849999999999</v>
      </c>
      <c r="B10">
        <v>3.2259999999999997E-2</v>
      </c>
      <c r="C10" s="1">
        <v>3.7783199999999998E-4</v>
      </c>
      <c r="D10">
        <v>2.8199999999999999E-2</v>
      </c>
      <c r="E10" s="1">
        <v>3.4013400000000002E-4</v>
      </c>
      <c r="F10">
        <v>1.34E-3</v>
      </c>
      <c r="G10" s="1">
        <v>5.0016800000000005E-4</v>
      </c>
      <c r="H10" s="1">
        <v>2.8738599999999999E-4</v>
      </c>
      <c r="I10" s="1">
        <v>3.0815699999999998E-4</v>
      </c>
      <c r="J10" s="1">
        <v>6.3881999999999996E-5</v>
      </c>
      <c r="K10" s="1">
        <v>1.4848700000000001E-5</v>
      </c>
      <c r="L10">
        <v>3.1050000000000001E-2</v>
      </c>
    </row>
    <row r="11" spans="1:12" x14ac:dyDescent="0.25">
      <c r="A11">
        <v>1592.914</v>
      </c>
      <c r="B11">
        <v>4.2729999999999997E-2</v>
      </c>
      <c r="C11" s="1">
        <v>3.3302400000000002E-4</v>
      </c>
      <c r="D11">
        <v>3.773E-2</v>
      </c>
      <c r="E11" s="1">
        <v>5.4006599999999996E-4</v>
      </c>
      <c r="F11">
        <v>1.4599999999999999E-3</v>
      </c>
      <c r="G11" s="1">
        <v>5.3642000000000002E-4</v>
      </c>
      <c r="H11" s="1">
        <v>3.0506700000000001E-4</v>
      </c>
      <c r="I11" s="1">
        <v>3.2459999999999998E-4</v>
      </c>
      <c r="J11" s="1">
        <v>6.6725100000000003E-5</v>
      </c>
      <c r="K11" s="1">
        <v>1.5439199999999999E-5</v>
      </c>
      <c r="L11">
        <v>4.0980000000000003E-2</v>
      </c>
    </row>
    <row r="12" spans="1:12" x14ac:dyDescent="0.25">
      <c r="A12">
        <v>1594.8420000000001</v>
      </c>
      <c r="B12">
        <v>5.457E-2</v>
      </c>
      <c r="C12" s="1">
        <v>3.0776799999999998E-4</v>
      </c>
      <c r="D12">
        <v>4.8919999999999998E-2</v>
      </c>
      <c r="E12" s="1">
        <v>8.8628100000000005E-4</v>
      </c>
      <c r="F12">
        <v>1.6000000000000001E-3</v>
      </c>
      <c r="G12" s="1">
        <v>5.7677499999999997E-4</v>
      </c>
      <c r="H12" s="1">
        <v>3.2443400000000002E-4</v>
      </c>
      <c r="I12" s="1">
        <v>3.4240099999999999E-4</v>
      </c>
      <c r="J12" s="1">
        <v>6.9760599999999997E-5</v>
      </c>
      <c r="K12" s="1">
        <v>1.6065900000000001E-5</v>
      </c>
      <c r="L12">
        <v>5.2740000000000002E-2</v>
      </c>
    </row>
    <row r="13" spans="1:12" x14ac:dyDescent="0.25">
      <c r="A13">
        <v>1596.771</v>
      </c>
      <c r="B13">
        <v>6.7559999999999995E-2</v>
      </c>
      <c r="C13" s="1">
        <v>2.06367E-4</v>
      </c>
      <c r="D13">
        <v>6.1460000000000001E-2</v>
      </c>
      <c r="E13">
        <v>1.48E-3</v>
      </c>
      <c r="F13">
        <v>1.7600000000000001E-3</v>
      </c>
      <c r="G13" s="1">
        <v>6.21866E-4</v>
      </c>
      <c r="H13" s="1">
        <v>3.4570899999999998E-4</v>
      </c>
      <c r="I13" s="1">
        <v>3.6171100000000002E-4</v>
      </c>
      <c r="J13" s="1">
        <v>7.3007699999999996E-5</v>
      </c>
      <c r="K13" s="1">
        <v>1.6731500000000001E-5</v>
      </c>
      <c r="L13">
        <v>6.6129999999999994E-2</v>
      </c>
    </row>
    <row r="14" spans="1:12" x14ac:dyDescent="0.25">
      <c r="A14">
        <v>1598.6990000000001</v>
      </c>
      <c r="B14">
        <v>8.1470000000000001E-2</v>
      </c>
      <c r="C14" s="1">
        <v>1.7317400000000001E-4</v>
      </c>
      <c r="D14">
        <v>7.4810000000000001E-2</v>
      </c>
      <c r="E14">
        <v>2.49E-3</v>
      </c>
      <c r="F14">
        <v>1.9499999999999999E-3</v>
      </c>
      <c r="G14" s="1">
        <v>6.7250000000000003E-4</v>
      </c>
      <c r="H14" s="1">
        <v>3.6915599999999999E-4</v>
      </c>
      <c r="I14" s="1">
        <v>3.8270200000000001E-4</v>
      </c>
      <c r="J14" s="1">
        <v>7.6488699999999998E-5</v>
      </c>
      <c r="K14" s="1">
        <v>1.7439400000000001E-5</v>
      </c>
      <c r="L14">
        <v>8.0769999999999995E-2</v>
      </c>
    </row>
    <row r="15" spans="1:12" x14ac:dyDescent="0.25">
      <c r="A15">
        <v>1600.627</v>
      </c>
      <c r="B15">
        <v>9.5530000000000004E-2</v>
      </c>
      <c r="C15" s="1">
        <v>2.0778800000000001E-4</v>
      </c>
      <c r="D15">
        <v>8.8239999999999999E-2</v>
      </c>
      <c r="E15">
        <v>4.1799999999999997E-3</v>
      </c>
      <c r="F15">
        <v>2.1800000000000001E-3</v>
      </c>
      <c r="G15" s="1">
        <v>7.2960400000000002E-4</v>
      </c>
      <c r="H15" s="1">
        <v>3.95072E-4</v>
      </c>
      <c r="I15" s="1">
        <v>4.0558599999999999E-4</v>
      </c>
      <c r="J15" s="1">
        <v>8.0225300000000006E-5</v>
      </c>
      <c r="K15" s="1">
        <v>1.8193300000000001E-5</v>
      </c>
      <c r="L15">
        <v>9.622E-2</v>
      </c>
    </row>
    <row r="16" spans="1:12" x14ac:dyDescent="0.25">
      <c r="A16">
        <v>1602.556</v>
      </c>
      <c r="B16">
        <v>0.11070000000000001</v>
      </c>
      <c r="C16" s="1">
        <v>1.7238299999999999E-4</v>
      </c>
      <c r="D16">
        <v>0.10087</v>
      </c>
      <c r="E16">
        <v>6.9300000000000004E-3</v>
      </c>
      <c r="F16">
        <v>2.4399999999999999E-3</v>
      </c>
      <c r="G16" s="1">
        <v>7.9435200000000001E-4</v>
      </c>
      <c r="H16" s="1">
        <v>4.23831E-4</v>
      </c>
      <c r="I16" s="1">
        <v>4.3059499999999998E-4</v>
      </c>
      <c r="J16" s="1">
        <v>8.4243400000000001E-5</v>
      </c>
      <c r="K16" s="1">
        <v>1.8997299999999999E-5</v>
      </c>
      <c r="L16">
        <v>0.11199000000000001</v>
      </c>
    </row>
    <row r="17" spans="1:12" x14ac:dyDescent="0.25">
      <c r="A17">
        <v>1604.4839999999999</v>
      </c>
      <c r="B17">
        <v>0.12676000000000001</v>
      </c>
      <c r="C17" s="1">
        <v>4.5763500000000003E-5</v>
      </c>
      <c r="D17">
        <v>0.11176</v>
      </c>
      <c r="E17">
        <v>1.129E-2</v>
      </c>
      <c r="F17">
        <v>2.7499999999999998E-3</v>
      </c>
      <c r="G17" s="1">
        <v>8.6820099999999998E-4</v>
      </c>
      <c r="H17" s="1">
        <v>4.5585899999999997E-4</v>
      </c>
      <c r="I17" s="1">
        <v>4.5800799999999998E-4</v>
      </c>
      <c r="J17" s="1">
        <v>8.8567399999999995E-5</v>
      </c>
      <c r="K17" s="1">
        <v>1.9856000000000001E-5</v>
      </c>
      <c r="L17">
        <v>0.12770000000000001</v>
      </c>
    </row>
    <row r="18" spans="1:12" x14ac:dyDescent="0.25">
      <c r="A18">
        <v>1606.413</v>
      </c>
      <c r="B18">
        <v>0.14262</v>
      </c>
      <c r="C18" s="1">
        <v>5.0999299999999998E-5</v>
      </c>
      <c r="D18">
        <v>0.12001000000000001</v>
      </c>
      <c r="E18">
        <v>1.7930000000000001E-2</v>
      </c>
      <c r="F18">
        <v>3.14E-3</v>
      </c>
      <c r="G18" s="1">
        <v>9.5298400000000004E-4</v>
      </c>
      <c r="H18" s="1">
        <v>4.9167000000000004E-4</v>
      </c>
      <c r="I18" s="1">
        <v>4.8814399999999998E-4</v>
      </c>
      <c r="J18" s="1">
        <v>9.3236E-5</v>
      </c>
      <c r="K18" s="1">
        <v>2.07736E-5</v>
      </c>
      <c r="L18">
        <v>0.14313000000000001</v>
      </c>
    </row>
    <row r="19" spans="1:12" x14ac:dyDescent="0.25">
      <c r="A19">
        <v>1608.3409999999999</v>
      </c>
      <c r="B19">
        <v>0.15848000000000001</v>
      </c>
      <c r="C19" s="1">
        <v>-5.4692599999999998E-7</v>
      </c>
      <c r="D19">
        <v>0.12490999999999999</v>
      </c>
      <c r="E19">
        <v>2.7519999999999999E-2</v>
      </c>
      <c r="F19">
        <v>3.62E-3</v>
      </c>
      <c r="G19">
        <v>1.0499999999999999E-3</v>
      </c>
      <c r="H19" s="1">
        <v>5.3189199999999996E-4</v>
      </c>
      <c r="I19" s="1">
        <v>5.2138599999999998E-4</v>
      </c>
      <c r="J19" s="1">
        <v>9.8285899999999994E-5</v>
      </c>
      <c r="K19" s="1">
        <v>2.17575E-5</v>
      </c>
      <c r="L19">
        <v>0.15826999999999999</v>
      </c>
    </row>
    <row r="20" spans="1:12" x14ac:dyDescent="0.25">
      <c r="A20">
        <v>1610.27</v>
      </c>
      <c r="B20">
        <v>0.17519999999999999</v>
      </c>
      <c r="C20" s="1">
        <v>-3.0346399999999998E-4</v>
      </c>
      <c r="D20">
        <v>0.12601000000000001</v>
      </c>
      <c r="E20">
        <v>4.0570000000000002E-2</v>
      </c>
      <c r="F20">
        <v>4.2199999999999998E-3</v>
      </c>
      <c r="G20">
        <v>1.17E-3</v>
      </c>
      <c r="H20" s="1">
        <v>5.7728200000000003E-4</v>
      </c>
      <c r="I20" s="1">
        <v>5.5819300000000001E-4</v>
      </c>
      <c r="J20" s="1">
        <v>1.03754E-4</v>
      </c>
      <c r="K20" s="1">
        <v>2.2812200000000002E-5</v>
      </c>
      <c r="L20">
        <v>0.17323</v>
      </c>
    </row>
    <row r="21" spans="1:12" x14ac:dyDescent="0.25">
      <c r="A21">
        <v>1612.1980000000001</v>
      </c>
      <c r="B21">
        <v>0.19062999999999999</v>
      </c>
      <c r="C21" s="1">
        <v>-4.56384E-4</v>
      </c>
      <c r="D21">
        <v>0.12321</v>
      </c>
      <c r="E21">
        <v>5.7200000000000001E-2</v>
      </c>
      <c r="F21">
        <v>5.0099999999999997E-3</v>
      </c>
      <c r="G21">
        <v>1.2999999999999999E-3</v>
      </c>
      <c r="H21" s="1">
        <v>6.2877699999999996E-4</v>
      </c>
      <c r="I21" s="1">
        <v>5.9910699999999998E-4</v>
      </c>
      <c r="J21" s="1">
        <v>1.09694E-4</v>
      </c>
      <c r="K21" s="1">
        <v>2.39456E-5</v>
      </c>
      <c r="L21">
        <v>0.18808</v>
      </c>
    </row>
    <row r="22" spans="1:12" x14ac:dyDescent="0.25">
      <c r="A22">
        <v>1614.127</v>
      </c>
      <c r="B22">
        <v>0.20319000000000001</v>
      </c>
      <c r="C22" s="1">
        <v>-1.7814999999999999E-4</v>
      </c>
      <c r="D22">
        <v>0.11676</v>
      </c>
      <c r="E22">
        <v>7.6910000000000006E-2</v>
      </c>
      <c r="F22">
        <v>6.0600000000000003E-3</v>
      </c>
      <c r="G22">
        <v>1.4599999999999999E-3</v>
      </c>
      <c r="H22" s="1">
        <v>6.8752400000000001E-4</v>
      </c>
      <c r="I22" s="1">
        <v>6.4479100000000003E-4</v>
      </c>
      <c r="J22" s="1">
        <v>1.16159E-4</v>
      </c>
      <c r="K22" s="1">
        <v>2.51663E-5</v>
      </c>
      <c r="L22">
        <v>0.20266000000000001</v>
      </c>
    </row>
    <row r="23" spans="1:12" x14ac:dyDescent="0.25">
      <c r="A23">
        <v>1616.0550000000001</v>
      </c>
      <c r="B23">
        <v>0.21540000000000001</v>
      </c>
      <c r="C23" s="1">
        <v>-3.7622300000000002E-4</v>
      </c>
      <c r="D23">
        <v>0.10724</v>
      </c>
      <c r="E23">
        <v>9.8530000000000006E-2</v>
      </c>
      <c r="F23">
        <v>7.5199999999999998E-3</v>
      </c>
      <c r="G23">
        <v>1.65E-3</v>
      </c>
      <c r="H23" s="1">
        <v>7.5498099999999995E-4</v>
      </c>
      <c r="I23" s="1">
        <v>6.9605199999999996E-4</v>
      </c>
      <c r="J23" s="1">
        <v>1.23213E-4</v>
      </c>
      <c r="K23" s="1">
        <v>2.64828E-5</v>
      </c>
      <c r="L23">
        <v>0.21654999999999999</v>
      </c>
    </row>
    <row r="24" spans="1:12" x14ac:dyDescent="0.25">
      <c r="A24">
        <v>1617.9839999999999</v>
      </c>
      <c r="B24">
        <v>0.22867999999999999</v>
      </c>
      <c r="C24" s="1">
        <v>-7.4549399999999997E-4</v>
      </c>
      <c r="D24">
        <v>9.5469999999999999E-2</v>
      </c>
      <c r="E24">
        <v>0.12025</v>
      </c>
      <c r="F24">
        <v>9.6100000000000005E-3</v>
      </c>
      <c r="G24">
        <v>1.89E-3</v>
      </c>
      <c r="H24" s="1">
        <v>8.3297799999999995E-4</v>
      </c>
      <c r="I24" s="1">
        <v>7.5390799999999997E-4</v>
      </c>
      <c r="J24" s="1">
        <v>1.3092999999999999E-4</v>
      </c>
      <c r="K24" s="1">
        <v>2.7905499999999999E-5</v>
      </c>
      <c r="L24">
        <v>0.22896</v>
      </c>
    </row>
    <row r="25" spans="1:12" x14ac:dyDescent="0.25">
      <c r="A25">
        <v>1619.912</v>
      </c>
      <c r="B25">
        <v>0.23580999999999999</v>
      </c>
      <c r="C25" s="1">
        <v>-6.5824399999999999E-4</v>
      </c>
      <c r="D25">
        <v>8.2369999999999999E-2</v>
      </c>
      <c r="E25">
        <v>0.13977000000000001</v>
      </c>
      <c r="F25">
        <v>1.269E-2</v>
      </c>
      <c r="G25">
        <v>2.1900000000000001E-3</v>
      </c>
      <c r="H25" s="1">
        <v>9.2389200000000005E-4</v>
      </c>
      <c r="I25" s="1">
        <v>8.1963100000000003E-4</v>
      </c>
      <c r="J25" s="1">
        <v>1.39398E-4</v>
      </c>
      <c r="K25" s="1">
        <v>2.9445899999999999E-5</v>
      </c>
      <c r="L25">
        <v>0.23895</v>
      </c>
    </row>
    <row r="26" spans="1:12" x14ac:dyDescent="0.25">
      <c r="A26">
        <v>1621.8409999999999</v>
      </c>
      <c r="B26">
        <v>0.2414</v>
      </c>
      <c r="C26" s="1">
        <v>-3.0473000000000002E-4</v>
      </c>
      <c r="D26">
        <v>6.8879999999999997E-2</v>
      </c>
      <c r="E26">
        <v>0.15473000000000001</v>
      </c>
      <c r="F26">
        <v>1.7340000000000001E-2</v>
      </c>
      <c r="G26">
        <v>2.5799999999999998E-3</v>
      </c>
      <c r="H26">
        <v>1.0300000000000001E-3</v>
      </c>
      <c r="I26" s="1">
        <v>8.9484899999999997E-4</v>
      </c>
      <c r="J26" s="1">
        <v>1.4871200000000001E-4</v>
      </c>
      <c r="K26" s="1">
        <v>3.1118000000000003E-5</v>
      </c>
      <c r="L26">
        <v>0.24564</v>
      </c>
    </row>
    <row r="27" spans="1:12" x14ac:dyDescent="0.25">
      <c r="A27">
        <v>1623.769</v>
      </c>
      <c r="B27">
        <v>0.24687999999999999</v>
      </c>
      <c r="C27" s="1">
        <v>-6.0483800000000001E-4</v>
      </c>
      <c r="D27">
        <v>5.5809999999999998E-2</v>
      </c>
      <c r="E27">
        <v>0.16311999999999999</v>
      </c>
      <c r="F27">
        <v>2.436E-2</v>
      </c>
      <c r="G27">
        <v>3.0999999999999999E-3</v>
      </c>
      <c r="H27">
        <v>1.16E-3</v>
      </c>
      <c r="I27" s="1">
        <v>9.8167900000000006E-4</v>
      </c>
      <c r="J27" s="1">
        <v>1.58997E-4</v>
      </c>
      <c r="K27" s="1">
        <v>3.2936699999999999E-5</v>
      </c>
      <c r="L27">
        <v>0.24872</v>
      </c>
    </row>
    <row r="28" spans="1:12" x14ac:dyDescent="0.25">
      <c r="A28">
        <v>1625.6980000000001</v>
      </c>
      <c r="B28">
        <v>0.25009999999999999</v>
      </c>
      <c r="C28" s="1">
        <v>-6.2706899999999996E-4</v>
      </c>
      <c r="D28">
        <v>4.3810000000000002E-2</v>
      </c>
      <c r="E28">
        <v>0.16374</v>
      </c>
      <c r="F28">
        <v>3.4689999999999999E-2</v>
      </c>
      <c r="G28">
        <v>3.82E-3</v>
      </c>
      <c r="H28">
        <v>1.31E-3</v>
      </c>
      <c r="I28">
        <v>1.08E-3</v>
      </c>
      <c r="J28" s="1">
        <v>1.7038900000000001E-4</v>
      </c>
      <c r="K28" s="1">
        <v>3.4919999999999998E-5</v>
      </c>
      <c r="L28">
        <v>0.24865999999999999</v>
      </c>
    </row>
    <row r="29" spans="1:12" x14ac:dyDescent="0.25">
      <c r="A29">
        <v>1627.626</v>
      </c>
      <c r="B29">
        <v>0.24893999999999999</v>
      </c>
      <c r="C29" s="1">
        <v>-5.3351099999999997E-4</v>
      </c>
      <c r="D29">
        <v>3.3320000000000002E-2</v>
      </c>
      <c r="E29">
        <v>0.1565</v>
      </c>
      <c r="F29">
        <v>4.9020000000000001E-2</v>
      </c>
      <c r="G29">
        <v>4.8700000000000002E-3</v>
      </c>
      <c r="H29">
        <v>1.5E-3</v>
      </c>
      <c r="I29">
        <v>1.1999999999999999E-3</v>
      </c>
      <c r="J29" s="1">
        <v>1.8305799999999999E-4</v>
      </c>
      <c r="K29" s="1">
        <v>3.7088400000000002E-5</v>
      </c>
      <c r="L29">
        <v>0.24664</v>
      </c>
    </row>
    <row r="30" spans="1:12" x14ac:dyDescent="0.25">
      <c r="A30">
        <v>1629.5540000000001</v>
      </c>
      <c r="B30">
        <v>0.24845</v>
      </c>
      <c r="C30" s="1">
        <v>-4.8211599999999999E-4</v>
      </c>
      <c r="D30">
        <v>2.4570000000000002E-2</v>
      </c>
      <c r="E30">
        <v>0.14244000000000001</v>
      </c>
      <c r="F30">
        <v>6.7159999999999997E-2</v>
      </c>
      <c r="G30">
        <v>6.4799999999999996E-3</v>
      </c>
      <c r="H30">
        <v>1.73E-3</v>
      </c>
      <c r="I30">
        <v>1.3500000000000001E-3</v>
      </c>
      <c r="J30" s="1">
        <v>1.9720499999999999E-4</v>
      </c>
      <c r="K30" s="1">
        <v>3.9465499999999997E-5</v>
      </c>
      <c r="L30">
        <v>0.24396000000000001</v>
      </c>
    </row>
    <row r="31" spans="1:12" x14ac:dyDescent="0.25">
      <c r="A31">
        <v>1631.4829999999999</v>
      </c>
      <c r="B31">
        <v>0.24439</v>
      </c>
      <c r="C31" s="1">
        <v>-7.0110699999999997E-4</v>
      </c>
      <c r="D31">
        <v>1.7590000000000001E-2</v>
      </c>
      <c r="E31">
        <v>0.12346</v>
      </c>
      <c r="F31">
        <v>8.7349999999999997E-2</v>
      </c>
      <c r="G31">
        <v>9.0299999999999998E-3</v>
      </c>
      <c r="H31">
        <v>2.0200000000000001E-3</v>
      </c>
      <c r="I31">
        <v>1.5200000000000001E-3</v>
      </c>
      <c r="J31" s="1">
        <v>2.1307100000000001E-4</v>
      </c>
      <c r="K31" s="1">
        <v>4.2079700000000003E-5</v>
      </c>
      <c r="L31">
        <v>0.24123</v>
      </c>
    </row>
    <row r="32" spans="1:12" x14ac:dyDescent="0.25">
      <c r="A32">
        <v>1633.4110000000001</v>
      </c>
      <c r="B32">
        <v>0.23874000000000001</v>
      </c>
      <c r="C32" s="1">
        <v>-3.6055000000000001E-4</v>
      </c>
      <c r="D32">
        <v>1.2239999999999999E-2</v>
      </c>
      <c r="E32">
        <v>0.10193000000000001</v>
      </c>
      <c r="F32">
        <v>0.10619000000000001</v>
      </c>
      <c r="G32">
        <v>1.3169999999999999E-2</v>
      </c>
      <c r="H32">
        <v>2.4099999999999998E-3</v>
      </c>
      <c r="I32">
        <v>1.74E-3</v>
      </c>
      <c r="J32" s="1">
        <v>2.3095900000000001E-4</v>
      </c>
      <c r="K32" s="1">
        <v>4.4962200000000001E-5</v>
      </c>
      <c r="L32">
        <v>0.23794999999999999</v>
      </c>
    </row>
    <row r="33" spans="1:12" x14ac:dyDescent="0.25">
      <c r="A33">
        <v>1635.34</v>
      </c>
      <c r="B33">
        <v>0.22992000000000001</v>
      </c>
      <c r="C33" s="1">
        <v>-5.3836099999999998E-5</v>
      </c>
      <c r="D33">
        <v>8.3000000000000001E-3</v>
      </c>
      <c r="E33">
        <v>8.0159999999999995E-2</v>
      </c>
      <c r="F33">
        <v>0.11942</v>
      </c>
      <c r="G33">
        <v>1.9869999999999999E-2</v>
      </c>
      <c r="H33">
        <v>2.9299999999999999E-3</v>
      </c>
      <c r="I33">
        <v>2.0100000000000001E-3</v>
      </c>
      <c r="J33" s="1">
        <v>2.5124000000000001E-4</v>
      </c>
      <c r="K33" s="1">
        <v>4.8153099999999998E-5</v>
      </c>
      <c r="L33">
        <v>0.23299</v>
      </c>
    </row>
    <row r="34" spans="1:12" x14ac:dyDescent="0.25">
      <c r="A34">
        <v>1637.268</v>
      </c>
      <c r="B34">
        <v>0.22275</v>
      </c>
      <c r="C34" s="1">
        <v>2.7156599999999999E-4</v>
      </c>
      <c r="D34">
        <v>5.4999999999999997E-3</v>
      </c>
      <c r="E34">
        <v>6.0060000000000002E-2</v>
      </c>
      <c r="F34">
        <v>0.12353</v>
      </c>
      <c r="G34">
        <v>3.0300000000000001E-2</v>
      </c>
      <c r="H34">
        <v>3.65E-3</v>
      </c>
      <c r="I34">
        <v>2.3700000000000001E-3</v>
      </c>
      <c r="J34" s="1">
        <v>2.7438400000000002E-4</v>
      </c>
      <c r="K34" s="1">
        <v>5.1695800000000001E-5</v>
      </c>
      <c r="L34">
        <v>0.22572999999999999</v>
      </c>
    </row>
    <row r="35" spans="1:12" x14ac:dyDescent="0.25">
      <c r="A35">
        <v>1639.1969999999999</v>
      </c>
      <c r="B35">
        <v>0.21557000000000001</v>
      </c>
      <c r="C35" s="1">
        <v>2.09893E-4</v>
      </c>
      <c r="D35">
        <v>3.5599999999999998E-3</v>
      </c>
      <c r="E35">
        <v>4.2909999999999997E-2</v>
      </c>
      <c r="F35">
        <v>0.11736000000000001</v>
      </c>
      <c r="G35">
        <v>4.5280000000000001E-2</v>
      </c>
      <c r="H35">
        <v>4.7200000000000002E-3</v>
      </c>
      <c r="I35">
        <v>2.8500000000000001E-3</v>
      </c>
      <c r="J35" s="1">
        <v>3.0099400000000001E-4</v>
      </c>
      <c r="K35" s="1">
        <v>5.5645700000000002E-5</v>
      </c>
      <c r="L35">
        <v>0.21703</v>
      </c>
    </row>
    <row r="36" spans="1:12" x14ac:dyDescent="0.25">
      <c r="A36">
        <v>1641.125</v>
      </c>
      <c r="B36">
        <v>0.21029</v>
      </c>
      <c r="C36" s="1">
        <v>2.6264300000000001E-4</v>
      </c>
      <c r="D36">
        <v>2.2499999999999998E-3</v>
      </c>
      <c r="E36">
        <v>2.93E-2</v>
      </c>
      <c r="F36">
        <v>0.10265000000000001</v>
      </c>
      <c r="G36">
        <v>6.447E-2</v>
      </c>
      <c r="H36">
        <v>6.3400000000000001E-3</v>
      </c>
      <c r="I36">
        <v>3.5100000000000001E-3</v>
      </c>
      <c r="J36" s="1">
        <v>3.3185700000000002E-4</v>
      </c>
      <c r="K36" s="1">
        <v>6.00672E-5</v>
      </c>
      <c r="L36">
        <v>0.20893</v>
      </c>
    </row>
    <row r="37" spans="1:12" x14ac:dyDescent="0.25">
      <c r="A37">
        <v>1643.0540000000001</v>
      </c>
      <c r="B37">
        <v>0.20491000000000001</v>
      </c>
      <c r="C37" s="1">
        <v>5.8003200000000001E-5</v>
      </c>
      <c r="D37">
        <v>1.39E-3</v>
      </c>
      <c r="E37">
        <v>1.9199999999999998E-2</v>
      </c>
      <c r="F37">
        <v>8.3199999999999996E-2</v>
      </c>
      <c r="G37">
        <v>8.5620000000000002E-2</v>
      </c>
      <c r="H37">
        <v>8.9300000000000004E-3</v>
      </c>
      <c r="I37">
        <v>4.4400000000000004E-3</v>
      </c>
      <c r="J37" s="1">
        <v>3.6803600000000003E-4</v>
      </c>
      <c r="K37" s="1">
        <v>6.5038500000000004E-5</v>
      </c>
      <c r="L37">
        <v>0.20321</v>
      </c>
    </row>
    <row r="38" spans="1:12" x14ac:dyDescent="0.25">
      <c r="A38">
        <v>1644.982</v>
      </c>
      <c r="B38">
        <v>0.20119999999999999</v>
      </c>
      <c r="C38" s="1">
        <v>2.2411299999999999E-4</v>
      </c>
      <c r="D38" s="1">
        <v>8.26343E-4</v>
      </c>
      <c r="E38">
        <v>1.2149999999999999E-2</v>
      </c>
      <c r="F38">
        <v>6.3200000000000006E-2</v>
      </c>
      <c r="G38">
        <v>0.10457</v>
      </c>
      <c r="H38">
        <v>1.307E-2</v>
      </c>
      <c r="I38">
        <v>5.77E-3</v>
      </c>
      <c r="J38" s="1">
        <v>4.1097699999999998E-4</v>
      </c>
      <c r="K38" s="1">
        <v>7.0655300000000001E-5</v>
      </c>
      <c r="L38">
        <v>0.20005999999999999</v>
      </c>
    </row>
    <row r="39" spans="1:12" x14ac:dyDescent="0.25">
      <c r="A39">
        <v>1646.9110000000001</v>
      </c>
      <c r="B39">
        <v>0.19583999999999999</v>
      </c>
      <c r="C39" s="1">
        <v>1.11975E-4</v>
      </c>
      <c r="D39" s="1">
        <v>4.6892599999999999E-4</v>
      </c>
      <c r="E39">
        <v>7.4799999999999997E-3</v>
      </c>
      <c r="F39">
        <v>4.5760000000000002E-2</v>
      </c>
      <c r="G39">
        <v>0.11650000000000001</v>
      </c>
      <c r="H39">
        <v>1.9570000000000001E-2</v>
      </c>
      <c r="I39">
        <v>7.6800000000000002E-3</v>
      </c>
      <c r="J39" s="1">
        <v>4.6274400000000001E-4</v>
      </c>
      <c r="K39" s="1">
        <v>7.7034199999999995E-5</v>
      </c>
      <c r="L39">
        <v>0.19800000000000001</v>
      </c>
    </row>
    <row r="40" spans="1:12" x14ac:dyDescent="0.25">
      <c r="A40">
        <v>1648.8389999999999</v>
      </c>
      <c r="B40">
        <v>0.19420000000000001</v>
      </c>
      <c r="C40" s="1">
        <v>4.3754100000000003E-6</v>
      </c>
      <c r="D40" s="1">
        <v>2.4499500000000002E-4</v>
      </c>
      <c r="E40">
        <v>4.5199999999999997E-3</v>
      </c>
      <c r="F40">
        <v>3.227E-2</v>
      </c>
      <c r="G40">
        <v>0.11794</v>
      </c>
      <c r="H40">
        <v>2.9090000000000001E-2</v>
      </c>
      <c r="I40">
        <v>1.043E-2</v>
      </c>
      <c r="J40" s="1">
        <v>5.26352E-4</v>
      </c>
      <c r="K40" s="1">
        <v>8.4320099999999999E-5</v>
      </c>
      <c r="L40">
        <v>0.1951</v>
      </c>
    </row>
    <row r="41" spans="1:12" x14ac:dyDescent="0.25">
      <c r="A41">
        <v>1650.768</v>
      </c>
      <c r="B41">
        <v>0.19008</v>
      </c>
      <c r="C41" s="1">
        <v>-3.68079E-4</v>
      </c>
      <c r="D41" s="1">
        <v>1.07619E-4</v>
      </c>
      <c r="E41">
        <v>2.7000000000000001E-3</v>
      </c>
      <c r="F41">
        <v>2.2689999999999998E-2</v>
      </c>
      <c r="G41">
        <v>0.10845</v>
      </c>
      <c r="H41">
        <v>4.1549999999999997E-2</v>
      </c>
      <c r="I41">
        <v>1.431E-2</v>
      </c>
      <c r="J41" s="1">
        <v>6.0634800000000004E-4</v>
      </c>
      <c r="K41" s="1">
        <v>9.2694600000000005E-5</v>
      </c>
      <c r="L41">
        <v>0.19051000000000001</v>
      </c>
    </row>
    <row r="42" spans="1:12" x14ac:dyDescent="0.25">
      <c r="A42">
        <v>1652.6959999999999</v>
      </c>
      <c r="B42">
        <v>0.18601999999999999</v>
      </c>
      <c r="C42" s="1">
        <v>-4.6761799999999999E-4</v>
      </c>
      <c r="D42" s="1">
        <v>2.5672100000000001E-5</v>
      </c>
      <c r="E42">
        <v>1.6000000000000001E-3</v>
      </c>
      <c r="F42">
        <v>1.6230000000000001E-2</v>
      </c>
      <c r="G42">
        <v>9.085E-2</v>
      </c>
      <c r="H42">
        <v>5.5390000000000002E-2</v>
      </c>
      <c r="I42">
        <v>1.9640000000000001E-2</v>
      </c>
      <c r="J42" s="1">
        <v>7.0984399999999995E-4</v>
      </c>
      <c r="K42" s="1">
        <v>1.0238600000000001E-4</v>
      </c>
      <c r="L42">
        <v>0.18454000000000001</v>
      </c>
    </row>
    <row r="43" spans="1:12" x14ac:dyDescent="0.25">
      <c r="A43">
        <v>1654.625</v>
      </c>
      <c r="B43">
        <v>0.17956</v>
      </c>
      <c r="C43" s="1">
        <v>-5.8846699999999996E-4</v>
      </c>
      <c r="D43">
        <v>0</v>
      </c>
      <c r="E43" s="1">
        <v>9.58463E-4</v>
      </c>
      <c r="F43">
        <v>1.1950000000000001E-2</v>
      </c>
      <c r="G43">
        <v>6.9809999999999997E-2</v>
      </c>
      <c r="H43">
        <v>6.7549999999999999E-2</v>
      </c>
      <c r="I43">
        <v>2.6589999999999999E-2</v>
      </c>
      <c r="J43" s="1">
        <v>8.4824900000000003E-4</v>
      </c>
      <c r="K43" s="1">
        <v>1.13686E-4</v>
      </c>
      <c r="L43">
        <v>0.17782000000000001</v>
      </c>
    </row>
    <row r="44" spans="1:12" x14ac:dyDescent="0.25">
      <c r="A44">
        <v>1656.5530000000001</v>
      </c>
      <c r="B44">
        <v>0.17055999999999999</v>
      </c>
      <c r="C44" s="1">
        <v>-3.5568299999999998E-4</v>
      </c>
      <c r="D44">
        <v>0</v>
      </c>
      <c r="E44" s="1">
        <v>5.8193000000000003E-4</v>
      </c>
      <c r="F44">
        <v>9.11E-3</v>
      </c>
      <c r="G44">
        <v>4.9820000000000003E-2</v>
      </c>
      <c r="H44">
        <v>7.4440000000000006E-2</v>
      </c>
      <c r="I44">
        <v>3.5139999999999998E-2</v>
      </c>
      <c r="J44">
        <v>1.0399999999999999E-3</v>
      </c>
      <c r="K44" s="1">
        <v>1.2697399999999999E-4</v>
      </c>
      <c r="L44">
        <v>0.17027</v>
      </c>
    </row>
    <row r="45" spans="1:12" x14ac:dyDescent="0.25">
      <c r="A45">
        <v>1658.481</v>
      </c>
      <c r="B45">
        <v>0.16011</v>
      </c>
      <c r="C45" s="1">
        <v>-1.4387800000000001E-4</v>
      </c>
      <c r="D45">
        <v>0</v>
      </c>
      <c r="E45" s="1">
        <v>3.6423E-4</v>
      </c>
      <c r="F45">
        <v>7.1799999999999998E-3</v>
      </c>
      <c r="G45">
        <v>3.3660000000000002E-2</v>
      </c>
      <c r="H45">
        <v>7.374E-2</v>
      </c>
      <c r="I45">
        <v>4.4929999999999998E-2</v>
      </c>
      <c r="J45">
        <v>1.32E-3</v>
      </c>
      <c r="K45" s="1">
        <v>1.4275099999999999E-4</v>
      </c>
      <c r="L45">
        <v>0.16133</v>
      </c>
    </row>
    <row r="46" spans="1:12" x14ac:dyDescent="0.25">
      <c r="A46">
        <v>1660.41</v>
      </c>
      <c r="B46">
        <v>0.14974000000000001</v>
      </c>
      <c r="C46" s="1">
        <v>1.5296400000000001E-4</v>
      </c>
      <c r="D46">
        <v>0</v>
      </c>
      <c r="E46" s="1">
        <v>2.3924300000000001E-4</v>
      </c>
      <c r="F46">
        <v>5.8199999999999997E-3</v>
      </c>
      <c r="G46">
        <v>2.213E-2</v>
      </c>
      <c r="H46">
        <v>6.5689999999999998E-2</v>
      </c>
      <c r="I46">
        <v>5.5169999999999997E-2</v>
      </c>
      <c r="J46">
        <v>1.73E-3</v>
      </c>
      <c r="K46" s="1">
        <v>1.61686E-4</v>
      </c>
      <c r="L46">
        <v>0.15095</v>
      </c>
    </row>
    <row r="47" spans="1:12" x14ac:dyDescent="0.25">
      <c r="A47">
        <v>1662.338</v>
      </c>
      <c r="B47">
        <v>0.13882</v>
      </c>
      <c r="C47" s="1">
        <v>1.6227200000000001E-4</v>
      </c>
      <c r="D47">
        <v>0</v>
      </c>
      <c r="E47" s="1">
        <v>1.6790199999999999E-4</v>
      </c>
      <c r="F47">
        <v>4.8300000000000001E-3</v>
      </c>
      <c r="G47">
        <v>1.4590000000000001E-2</v>
      </c>
      <c r="H47">
        <v>5.2970000000000003E-2</v>
      </c>
      <c r="I47">
        <v>6.479E-2</v>
      </c>
      <c r="J47">
        <v>2.3700000000000001E-3</v>
      </c>
      <c r="K47" s="1">
        <v>1.8469499999999999E-4</v>
      </c>
      <c r="L47">
        <v>0.13991000000000001</v>
      </c>
    </row>
    <row r="48" spans="1:12" x14ac:dyDescent="0.25">
      <c r="A48">
        <v>1664.2670000000001</v>
      </c>
      <c r="B48">
        <v>0.13064000000000001</v>
      </c>
      <c r="C48" s="1">
        <v>9.0095500000000005E-5</v>
      </c>
      <c r="D48">
        <v>0</v>
      </c>
      <c r="E48" s="1">
        <v>1.2733500000000001E-4</v>
      </c>
      <c r="F48">
        <v>4.0899999999999999E-3</v>
      </c>
      <c r="G48">
        <v>9.9000000000000008E-3</v>
      </c>
      <c r="H48">
        <v>3.9190000000000003E-2</v>
      </c>
      <c r="I48">
        <v>7.2520000000000001E-2</v>
      </c>
      <c r="J48">
        <v>3.3700000000000002E-3</v>
      </c>
      <c r="K48" s="1">
        <v>2.13067E-4</v>
      </c>
      <c r="L48">
        <v>0.12939999999999999</v>
      </c>
    </row>
    <row r="49" spans="1:12" x14ac:dyDescent="0.25">
      <c r="A49">
        <v>1666.1949999999999</v>
      </c>
      <c r="B49">
        <v>0.12102</v>
      </c>
      <c r="C49" s="1">
        <v>-4.62783E-7</v>
      </c>
      <c r="D49">
        <v>0</v>
      </c>
      <c r="E49" s="1">
        <v>1.0432E-4</v>
      </c>
      <c r="F49">
        <v>3.5100000000000001E-3</v>
      </c>
      <c r="G49">
        <v>7.0200000000000002E-3</v>
      </c>
      <c r="H49">
        <v>2.7179999999999999E-2</v>
      </c>
      <c r="I49">
        <v>7.7219999999999997E-2</v>
      </c>
      <c r="J49">
        <v>4.9100000000000003E-3</v>
      </c>
      <c r="K49" s="1">
        <v>2.4867200000000002E-4</v>
      </c>
      <c r="L49">
        <v>0.12019000000000001</v>
      </c>
    </row>
    <row r="50" spans="1:12" x14ac:dyDescent="0.25">
      <c r="A50">
        <v>1668.124</v>
      </c>
      <c r="B50">
        <v>0.11199000000000001</v>
      </c>
      <c r="C50" s="1">
        <v>3.1842399999999999E-4</v>
      </c>
      <c r="D50">
        <v>0</v>
      </c>
      <c r="E50" s="1">
        <v>9.1136299999999997E-5</v>
      </c>
      <c r="F50">
        <v>3.0500000000000002E-3</v>
      </c>
      <c r="G50">
        <v>5.2199999999999998E-3</v>
      </c>
      <c r="H50">
        <v>1.822E-2</v>
      </c>
      <c r="I50">
        <v>7.8119999999999995E-2</v>
      </c>
      <c r="J50">
        <v>7.2399999999999999E-3</v>
      </c>
      <c r="K50" s="1">
        <v>2.9432200000000002E-4</v>
      </c>
      <c r="L50">
        <v>0.11224000000000001</v>
      </c>
    </row>
    <row r="51" spans="1:12" x14ac:dyDescent="0.25">
      <c r="A51">
        <v>1670.0519999999999</v>
      </c>
      <c r="B51">
        <v>0.10351</v>
      </c>
      <c r="C51" s="1">
        <v>3.2409000000000002E-4</v>
      </c>
      <c r="D51">
        <v>0</v>
      </c>
      <c r="E51" s="1">
        <v>8.3413100000000003E-5</v>
      </c>
      <c r="F51">
        <v>2.6800000000000001E-3</v>
      </c>
      <c r="G51">
        <v>4.0499999999999998E-3</v>
      </c>
      <c r="H51">
        <v>1.2189999999999999E-2</v>
      </c>
      <c r="I51">
        <v>7.51E-2</v>
      </c>
      <c r="J51">
        <v>1.057E-2</v>
      </c>
      <c r="K51" s="1">
        <v>3.5447300000000001E-4</v>
      </c>
      <c r="L51">
        <v>0.10503999999999999</v>
      </c>
    </row>
    <row r="52" spans="1:12" x14ac:dyDescent="0.25">
      <c r="A52">
        <v>1671.981</v>
      </c>
      <c r="B52">
        <v>9.776E-2</v>
      </c>
      <c r="C52" s="1">
        <v>2.5705500000000001E-4</v>
      </c>
      <c r="D52">
        <v>0</v>
      </c>
      <c r="E52" s="1">
        <v>7.8613099999999994E-5</v>
      </c>
      <c r="F52">
        <v>2.3800000000000002E-3</v>
      </c>
      <c r="G52">
        <v>3.2599999999999999E-3</v>
      </c>
      <c r="H52">
        <v>8.3800000000000003E-3</v>
      </c>
      <c r="I52">
        <v>6.8629999999999997E-2</v>
      </c>
      <c r="J52">
        <v>1.498E-2</v>
      </c>
      <c r="K52" s="1">
        <v>4.3660200000000002E-4</v>
      </c>
      <c r="L52">
        <v>9.8140000000000005E-2</v>
      </c>
    </row>
    <row r="53" spans="1:12" x14ac:dyDescent="0.25">
      <c r="A53">
        <v>1673.9090000000001</v>
      </c>
      <c r="B53">
        <v>9.1579999999999995E-2</v>
      </c>
      <c r="C53" s="1">
        <v>-5.6410999999999999E-5</v>
      </c>
      <c r="D53">
        <v>0</v>
      </c>
      <c r="E53" s="1">
        <v>7.5319600000000003E-5</v>
      </c>
      <c r="F53">
        <v>2.1299999999999999E-3</v>
      </c>
      <c r="G53">
        <v>2.7000000000000001E-3</v>
      </c>
      <c r="H53">
        <v>6.0000000000000001E-3</v>
      </c>
      <c r="I53">
        <v>5.9720000000000002E-2</v>
      </c>
      <c r="J53">
        <v>2.026E-2</v>
      </c>
      <c r="K53" s="1">
        <v>5.54198E-4</v>
      </c>
      <c r="L53">
        <v>9.1429999999999997E-2</v>
      </c>
    </row>
    <row r="54" spans="1:12" x14ac:dyDescent="0.25">
      <c r="A54">
        <v>1675.838</v>
      </c>
      <c r="B54">
        <v>8.6660000000000001E-2</v>
      </c>
      <c r="C54" s="1">
        <v>-1.3841E-4</v>
      </c>
      <c r="D54">
        <v>0</v>
      </c>
      <c r="E54" s="1">
        <v>7.2781900000000002E-5</v>
      </c>
      <c r="F54">
        <v>1.91E-3</v>
      </c>
      <c r="G54">
        <v>2.2799999999999999E-3</v>
      </c>
      <c r="H54">
        <v>4.4999999999999997E-3</v>
      </c>
      <c r="I54">
        <v>4.9610000000000001E-2</v>
      </c>
      <c r="J54">
        <v>2.588E-2</v>
      </c>
      <c r="K54" s="1">
        <v>7.3348700000000001E-4</v>
      </c>
      <c r="L54">
        <v>8.498E-2</v>
      </c>
    </row>
    <row r="55" spans="1:12" x14ac:dyDescent="0.25">
      <c r="A55">
        <v>1677.7660000000001</v>
      </c>
      <c r="B55">
        <v>7.9549999999999996E-2</v>
      </c>
      <c r="C55" s="1">
        <v>-1.05395E-4</v>
      </c>
      <c r="D55">
        <v>0</v>
      </c>
      <c r="E55" s="1">
        <v>7.0559499999999994E-5</v>
      </c>
      <c r="F55">
        <v>1.73E-3</v>
      </c>
      <c r="G55">
        <v>1.9599999999999999E-3</v>
      </c>
      <c r="H55">
        <v>3.5000000000000001E-3</v>
      </c>
      <c r="I55">
        <v>3.9489999999999997E-2</v>
      </c>
      <c r="J55">
        <v>3.099E-2</v>
      </c>
      <c r="K55">
        <v>1.0300000000000001E-3</v>
      </c>
      <c r="L55">
        <v>7.8780000000000003E-2</v>
      </c>
    </row>
    <row r="56" spans="1:12" x14ac:dyDescent="0.25">
      <c r="A56">
        <v>1679.6949999999999</v>
      </c>
      <c r="B56">
        <v>7.2660000000000002E-2</v>
      </c>
      <c r="C56" s="1">
        <v>1.5372000000000001E-5</v>
      </c>
      <c r="D56">
        <v>0</v>
      </c>
      <c r="E56" s="1">
        <v>6.8437300000000003E-5</v>
      </c>
      <c r="F56">
        <v>1.57E-3</v>
      </c>
      <c r="G56">
        <v>1.7099999999999999E-3</v>
      </c>
      <c r="H56">
        <v>2.82E-3</v>
      </c>
      <c r="I56">
        <v>3.031E-2</v>
      </c>
      <c r="J56">
        <v>3.4639999999999997E-2</v>
      </c>
      <c r="K56">
        <v>1.56E-3</v>
      </c>
      <c r="L56">
        <v>7.2679999999999995E-2</v>
      </c>
    </row>
    <row r="57" spans="1:12" x14ac:dyDescent="0.25">
      <c r="A57">
        <v>1681.623</v>
      </c>
      <c r="B57">
        <v>6.6250000000000003E-2</v>
      </c>
      <c r="C57" s="1">
        <v>2.4886400000000001E-4</v>
      </c>
      <c r="D57">
        <v>0</v>
      </c>
      <c r="E57" s="1">
        <v>6.6325100000000006E-5</v>
      </c>
      <c r="F57">
        <v>1.4300000000000001E-3</v>
      </c>
      <c r="G57">
        <v>1.5100000000000001E-3</v>
      </c>
      <c r="H57">
        <v>2.33E-3</v>
      </c>
      <c r="I57">
        <v>2.2599999999999999E-2</v>
      </c>
      <c r="J57">
        <v>3.6049999999999999E-2</v>
      </c>
      <c r="K57">
        <v>2.5600000000000002E-3</v>
      </c>
      <c r="L57">
        <v>6.6549999999999998E-2</v>
      </c>
    </row>
    <row r="58" spans="1:12" x14ac:dyDescent="0.25">
      <c r="A58">
        <v>1683.5519999999999</v>
      </c>
      <c r="B58">
        <v>5.91E-2</v>
      </c>
      <c r="C58" s="1">
        <v>2.5188899999999999E-4</v>
      </c>
      <c r="D58">
        <v>0</v>
      </c>
      <c r="E58" s="1">
        <v>6.41928E-5</v>
      </c>
      <c r="F58">
        <v>1.32E-3</v>
      </c>
      <c r="G58">
        <v>1.34E-3</v>
      </c>
      <c r="H58">
        <v>1.97E-3</v>
      </c>
      <c r="I58">
        <v>1.6549999999999999E-2</v>
      </c>
      <c r="J58">
        <v>3.4909999999999997E-2</v>
      </c>
      <c r="K58">
        <v>4.4299999999999999E-3</v>
      </c>
      <c r="L58">
        <v>6.0569999999999999E-2</v>
      </c>
    </row>
    <row r="59" spans="1:12" x14ac:dyDescent="0.25">
      <c r="A59">
        <v>1685.48</v>
      </c>
      <c r="B59">
        <v>5.5829999999999998E-2</v>
      </c>
      <c r="C59" s="1">
        <v>-7.9121399999999994E-6</v>
      </c>
      <c r="D59">
        <v>0</v>
      </c>
      <c r="E59" s="1">
        <v>6.2027999999999996E-5</v>
      </c>
      <c r="F59">
        <v>1.2099999999999999E-3</v>
      </c>
      <c r="G59">
        <v>1.1999999999999999E-3</v>
      </c>
      <c r="H59">
        <v>1.6800000000000001E-3</v>
      </c>
      <c r="I59">
        <v>1.204E-2</v>
      </c>
      <c r="J59">
        <v>3.1460000000000002E-2</v>
      </c>
      <c r="K59">
        <v>7.5300000000000002E-3</v>
      </c>
      <c r="L59">
        <v>5.5190000000000003E-2</v>
      </c>
    </row>
    <row r="60" spans="1:12" x14ac:dyDescent="0.25">
      <c r="A60">
        <v>1687.4079999999999</v>
      </c>
      <c r="B60">
        <v>5.076E-2</v>
      </c>
      <c r="C60" s="1">
        <v>-1.3814200000000001E-4</v>
      </c>
      <c r="D60">
        <v>0</v>
      </c>
      <c r="E60" s="1">
        <v>5.9845700000000002E-5</v>
      </c>
      <c r="F60">
        <v>1.1199999999999999E-3</v>
      </c>
      <c r="G60">
        <v>1.08E-3</v>
      </c>
      <c r="H60">
        <v>1.4599999999999999E-3</v>
      </c>
      <c r="I60">
        <v>8.8100000000000001E-3</v>
      </c>
      <c r="J60">
        <v>2.6460000000000001E-2</v>
      </c>
      <c r="K60">
        <v>1.1639999999999999E-2</v>
      </c>
      <c r="L60">
        <v>5.0630000000000001E-2</v>
      </c>
    </row>
    <row r="61" spans="1:12" x14ac:dyDescent="0.25">
      <c r="A61">
        <v>1689.337</v>
      </c>
      <c r="B61">
        <v>4.4409999999999998E-2</v>
      </c>
      <c r="C61" s="1">
        <v>-3.58512E-5</v>
      </c>
      <c r="D61">
        <v>0</v>
      </c>
      <c r="E61" s="1">
        <v>5.7653399999999999E-5</v>
      </c>
      <c r="F61">
        <v>1.0300000000000001E-3</v>
      </c>
      <c r="G61" s="1">
        <v>9.7658100000000002E-4</v>
      </c>
      <c r="H61">
        <v>1.2800000000000001E-3</v>
      </c>
      <c r="I61">
        <v>6.5500000000000003E-3</v>
      </c>
      <c r="J61">
        <v>2.085E-2</v>
      </c>
      <c r="K61">
        <v>1.537E-2</v>
      </c>
      <c r="L61">
        <v>4.6120000000000001E-2</v>
      </c>
    </row>
    <row r="62" spans="1:12" x14ac:dyDescent="0.25">
      <c r="A62">
        <v>1691.2650000000001</v>
      </c>
      <c r="B62">
        <v>3.9980000000000002E-2</v>
      </c>
      <c r="C62" s="1">
        <v>-1.8038900000000001E-4</v>
      </c>
      <c r="D62">
        <v>0</v>
      </c>
      <c r="E62" s="1">
        <v>5.5486099999999997E-5</v>
      </c>
      <c r="F62" s="1">
        <v>9.6102100000000005E-4</v>
      </c>
      <c r="G62" s="1">
        <v>8.8866100000000001E-4</v>
      </c>
      <c r="H62">
        <v>1.1299999999999999E-3</v>
      </c>
      <c r="I62">
        <v>4.9899999999999996E-3</v>
      </c>
      <c r="J62">
        <v>1.55E-2</v>
      </c>
      <c r="K62">
        <v>1.6820000000000002E-2</v>
      </c>
      <c r="L62">
        <v>4.0340000000000001E-2</v>
      </c>
    </row>
    <row r="63" spans="1:12" x14ac:dyDescent="0.25">
      <c r="A63">
        <v>1693.194</v>
      </c>
      <c r="B63">
        <v>3.3480000000000003E-2</v>
      </c>
      <c r="C63" s="1">
        <v>-3.3848999999999999E-4</v>
      </c>
      <c r="D63">
        <v>0</v>
      </c>
      <c r="E63" s="1">
        <v>5.33489E-5</v>
      </c>
      <c r="F63" s="1">
        <v>8.94961E-4</v>
      </c>
      <c r="G63" s="1">
        <v>8.1222399999999995E-4</v>
      </c>
      <c r="H63">
        <v>1.01E-3</v>
      </c>
      <c r="I63">
        <v>3.8999999999999998E-3</v>
      </c>
      <c r="J63">
        <v>1.099E-2</v>
      </c>
      <c r="K63">
        <v>1.511E-2</v>
      </c>
      <c r="L63">
        <v>3.2759999999999997E-2</v>
      </c>
    </row>
    <row r="64" spans="1:12" x14ac:dyDescent="0.25">
      <c r="A64">
        <v>1695.1220000000001</v>
      </c>
      <c r="B64">
        <v>2.581E-2</v>
      </c>
      <c r="C64" s="1">
        <v>1.84754E-4</v>
      </c>
      <c r="D64">
        <v>0</v>
      </c>
      <c r="E64" s="1">
        <v>5.1261699999999997E-5</v>
      </c>
      <c r="F64" s="1">
        <v>8.35508E-4</v>
      </c>
      <c r="G64" s="1">
        <v>7.4531E-4</v>
      </c>
      <c r="H64" s="1">
        <v>9.0682299999999996E-4</v>
      </c>
      <c r="I64">
        <v>3.13E-3</v>
      </c>
      <c r="J64">
        <v>7.5399999999999998E-3</v>
      </c>
      <c r="K64">
        <v>1.1259999999999999E-2</v>
      </c>
      <c r="L64">
        <v>2.4469999999999999E-2</v>
      </c>
    </row>
    <row r="65" spans="1:12" x14ac:dyDescent="0.25">
      <c r="A65">
        <v>1697.0509999999999</v>
      </c>
      <c r="B65">
        <v>1.7559999999999999E-2</v>
      </c>
      <c r="C65" s="1">
        <v>5.9595500000000001E-4</v>
      </c>
      <c r="D65">
        <v>0</v>
      </c>
      <c r="E65" s="1">
        <v>4.92295E-5</v>
      </c>
      <c r="F65" s="1">
        <v>7.8180999999999997E-4</v>
      </c>
      <c r="G65" s="1">
        <v>6.8637899999999998E-4</v>
      </c>
      <c r="H65" s="1">
        <v>8.1837999999999995E-4</v>
      </c>
      <c r="I65">
        <v>2.5699999999999998E-3</v>
      </c>
      <c r="J65">
        <v>5.1200000000000004E-3</v>
      </c>
      <c r="K65">
        <v>7.2100000000000003E-3</v>
      </c>
      <c r="L65">
        <v>1.7229999999999999E-2</v>
      </c>
    </row>
    <row r="66" spans="1:12" x14ac:dyDescent="0.25">
      <c r="A66">
        <v>1698.979</v>
      </c>
      <c r="B66">
        <v>1.376E-2</v>
      </c>
      <c r="C66" s="1">
        <v>2.7523400000000001E-4</v>
      </c>
      <c r="D66">
        <v>0</v>
      </c>
      <c r="E66" s="1">
        <v>4.7257399999999999E-5</v>
      </c>
      <c r="F66" s="1">
        <v>7.3313399999999998E-4</v>
      </c>
      <c r="G66" s="1">
        <v>6.3420100000000004E-4</v>
      </c>
      <c r="H66" s="1">
        <v>7.4239200000000003E-4</v>
      </c>
      <c r="I66">
        <v>2.16E-3</v>
      </c>
      <c r="J66">
        <v>3.5000000000000001E-3</v>
      </c>
      <c r="K66">
        <v>4.2100000000000002E-3</v>
      </c>
      <c r="L66">
        <v>1.2030000000000001E-2</v>
      </c>
    </row>
    <row r="67" spans="1:12" x14ac:dyDescent="0.25">
      <c r="A67">
        <v>1700.9079999999999</v>
      </c>
      <c r="B67">
        <v>1.162E-2</v>
      </c>
      <c r="C67" s="1">
        <v>-2.3722000000000001E-4</v>
      </c>
      <c r="D67">
        <v>0</v>
      </c>
      <c r="E67" s="1">
        <v>4.5350399999999999E-5</v>
      </c>
      <c r="F67" s="1">
        <v>6.8888700000000001E-4</v>
      </c>
      <c r="G67" s="1">
        <v>5.87774E-4</v>
      </c>
      <c r="H67" s="1">
        <v>6.7659299999999996E-4</v>
      </c>
      <c r="I67">
        <v>1.8500000000000001E-3</v>
      </c>
      <c r="J67">
        <v>2.4599999999999999E-3</v>
      </c>
      <c r="K67">
        <v>2.4399999999999999E-3</v>
      </c>
      <c r="L67">
        <v>8.7500000000000008E-3</v>
      </c>
    </row>
    <row r="68" spans="1:12" x14ac:dyDescent="0.25">
      <c r="A68">
        <v>1702.836</v>
      </c>
      <c r="B68">
        <v>6.13E-3</v>
      </c>
      <c r="C68" s="1">
        <v>1.15417E-4</v>
      </c>
      <c r="D68">
        <v>0</v>
      </c>
      <c r="E68" s="1">
        <v>4.3528500000000002E-5</v>
      </c>
      <c r="F68" s="1">
        <v>6.4852900000000001E-4</v>
      </c>
      <c r="G68" s="1">
        <v>5.4627899999999999E-4</v>
      </c>
      <c r="H68" s="1">
        <v>6.19215E-4</v>
      </c>
      <c r="I68">
        <v>1.6100000000000001E-3</v>
      </c>
      <c r="J68">
        <v>1.7899999999999999E-3</v>
      </c>
      <c r="K68">
        <v>1.5E-3</v>
      </c>
      <c r="L68">
        <v>6.7499999999999999E-3</v>
      </c>
    </row>
    <row r="69" spans="1:12" x14ac:dyDescent="0.25">
      <c r="A69">
        <v>1704.7650000000001</v>
      </c>
      <c r="B69" s="1">
        <v>9.1768500000000001E-4</v>
      </c>
      <c r="C69" s="1">
        <v>5.6704200000000002E-4</v>
      </c>
      <c r="D69">
        <v>0</v>
      </c>
      <c r="E69" s="1">
        <v>4.1774099999999997E-5</v>
      </c>
      <c r="F69" s="1">
        <v>6.1163099999999996E-4</v>
      </c>
      <c r="G69" s="1">
        <v>5.0903600000000004E-4</v>
      </c>
      <c r="H69" s="1">
        <v>5.6887599999999995E-4</v>
      </c>
      <c r="I69">
        <v>1.42E-3</v>
      </c>
      <c r="J69">
        <v>1.3500000000000001E-3</v>
      </c>
      <c r="K69" s="1">
        <v>9.95688E-4</v>
      </c>
      <c r="L69">
        <v>5.4999999999999997E-3</v>
      </c>
    </row>
    <row r="70" spans="1:12" x14ac:dyDescent="0.25">
      <c r="A70">
        <v>1706.693</v>
      </c>
      <c r="B70" s="1">
        <v>1.3809299999999999E-4</v>
      </c>
      <c r="C70" s="1">
        <v>4.0287800000000001E-4</v>
      </c>
      <c r="D70">
        <v>0</v>
      </c>
      <c r="E70" s="1">
        <v>4.0092400000000003E-5</v>
      </c>
      <c r="F70" s="1">
        <v>5.7779999999999995E-4</v>
      </c>
      <c r="G70" s="1">
        <v>4.7548799999999998E-4</v>
      </c>
      <c r="H70" s="1">
        <v>5.2445599999999997E-4</v>
      </c>
      <c r="I70">
        <v>1.2600000000000001E-3</v>
      </c>
      <c r="J70">
        <v>1.06E-3</v>
      </c>
      <c r="K70" s="1">
        <v>7.1398100000000003E-4</v>
      </c>
      <c r="L70">
        <v>4.6600000000000001E-3</v>
      </c>
    </row>
    <row r="71" spans="1:12" x14ac:dyDescent="0.25">
      <c r="A71">
        <v>1708.6220000000001</v>
      </c>
      <c r="B71" s="1">
        <v>-1.94542E-4</v>
      </c>
      <c r="C71" s="1">
        <v>2.59174E-5</v>
      </c>
      <c r="D71">
        <v>0</v>
      </c>
      <c r="E71" s="1">
        <v>3.8495699999999998E-5</v>
      </c>
      <c r="F71" s="1">
        <v>5.4670399999999996E-4</v>
      </c>
      <c r="G71" s="1">
        <v>4.4515400000000001E-4</v>
      </c>
      <c r="H71" s="1">
        <v>4.8506500000000002E-4</v>
      </c>
      <c r="I71">
        <v>1.14E-3</v>
      </c>
      <c r="J71" s="1">
        <v>8.6560200000000004E-4</v>
      </c>
      <c r="K71" s="1">
        <v>5.4178699999999995E-4</v>
      </c>
      <c r="L71">
        <v>4.0600000000000002E-3</v>
      </c>
    </row>
    <row r="72" spans="1:12" x14ac:dyDescent="0.25">
      <c r="A72">
        <v>1710.55</v>
      </c>
      <c r="B72" s="1">
        <v>-3.8168000000000002E-4</v>
      </c>
      <c r="C72" s="1">
        <v>-6.2399299999999997E-6</v>
      </c>
      <c r="D72">
        <v>0</v>
      </c>
      <c r="E72" s="1">
        <v>3.6961600000000002E-5</v>
      </c>
      <c r="F72" s="1">
        <v>5.1805600000000003E-4</v>
      </c>
      <c r="G72" s="1">
        <v>4.1763599999999998E-4</v>
      </c>
      <c r="H72" s="1">
        <v>4.4995899999999999E-4</v>
      </c>
      <c r="I72">
        <v>1.0300000000000001E-3</v>
      </c>
      <c r="J72" s="1">
        <v>7.2256999999999996E-4</v>
      </c>
      <c r="K72" s="1">
        <v>4.2813900000000002E-4</v>
      </c>
      <c r="L72">
        <v>3.5999999999999999E-3</v>
      </c>
    </row>
    <row r="73" spans="1:12" x14ac:dyDescent="0.25">
      <c r="A73">
        <v>1712.479</v>
      </c>
      <c r="B73" s="1">
        <v>-8.96669E-4</v>
      </c>
      <c r="C73" s="1">
        <v>7.6389500000000008E-6</v>
      </c>
      <c r="D73">
        <v>0</v>
      </c>
      <c r="E73" s="1">
        <v>3.5507499999999998E-5</v>
      </c>
      <c r="F73" s="1">
        <v>4.9161099999999998E-4</v>
      </c>
      <c r="G73" s="1">
        <v>3.9259899999999999E-4</v>
      </c>
      <c r="H73" s="1">
        <v>4.1854499999999998E-4</v>
      </c>
      <c r="I73" s="1">
        <v>9.3289800000000004E-4</v>
      </c>
      <c r="J73" s="1">
        <v>6.1602399999999996E-4</v>
      </c>
      <c r="K73" s="1">
        <v>3.4838700000000002E-4</v>
      </c>
      <c r="L73">
        <v>3.2399999999999998E-3</v>
      </c>
    </row>
    <row r="74" spans="1:12" x14ac:dyDescent="0.25">
      <c r="A74">
        <v>1714.4069999999999</v>
      </c>
      <c r="B74">
        <v>-1.15E-3</v>
      </c>
      <c r="C74" s="1">
        <v>2.36643E-4</v>
      </c>
      <c r="D74">
        <v>0</v>
      </c>
      <c r="E74" s="1">
        <v>3.4121000000000001E-5</v>
      </c>
      <c r="F74" s="1">
        <v>4.6714199999999998E-4</v>
      </c>
      <c r="G74" s="1">
        <v>3.6975099999999998E-4</v>
      </c>
      <c r="H74" s="1">
        <v>3.9031299999999999E-4</v>
      </c>
      <c r="I74" s="1">
        <v>8.5267600000000002E-4</v>
      </c>
      <c r="J74" s="1">
        <v>5.3393500000000003E-4</v>
      </c>
      <c r="K74" s="1">
        <v>2.89766E-4</v>
      </c>
      <c r="L74">
        <v>2.9399999999999999E-3</v>
      </c>
    </row>
    <row r="75" spans="1:12" x14ac:dyDescent="0.25">
      <c r="A75">
        <v>1716.335</v>
      </c>
      <c r="B75">
        <v>-1.3699999999999999E-3</v>
      </c>
      <c r="C75" s="1">
        <v>1.8739399999999999E-4</v>
      </c>
      <c r="D75">
        <v>0</v>
      </c>
      <c r="E75" s="1">
        <v>3.2799699999999997E-5</v>
      </c>
      <c r="F75" s="1">
        <v>4.4445800000000001E-4</v>
      </c>
      <c r="G75" s="1">
        <v>3.4884100000000002E-4</v>
      </c>
      <c r="H75" s="1">
        <v>3.6485400000000001E-4</v>
      </c>
      <c r="I75" s="1">
        <v>7.8285300000000002E-4</v>
      </c>
      <c r="J75" s="1">
        <v>4.6884599999999998E-4</v>
      </c>
      <c r="K75" s="1">
        <v>2.4515600000000001E-4</v>
      </c>
      <c r="L75">
        <v>2.6900000000000001E-3</v>
      </c>
    </row>
    <row r="76" spans="1:12" x14ac:dyDescent="0.25">
      <c r="A76">
        <v>1718.2639999999999</v>
      </c>
      <c r="B76">
        <v>1.1800000000000001E-3</v>
      </c>
      <c r="C76">
        <v>0</v>
      </c>
      <c r="D76">
        <v>0</v>
      </c>
      <c r="E76" s="1">
        <v>3.1545799999999999E-5</v>
      </c>
      <c r="F76" s="1">
        <v>4.2339100000000001E-4</v>
      </c>
      <c r="G76" s="1">
        <v>3.2966099999999997E-4</v>
      </c>
      <c r="H76" s="1">
        <v>3.4181199999999999E-4</v>
      </c>
      <c r="I76" s="1">
        <v>7.2157700000000005E-4</v>
      </c>
      <c r="J76" s="1">
        <v>4.1598900000000002E-4</v>
      </c>
      <c r="K76" s="1">
        <v>2.1028999999999999E-4</v>
      </c>
      <c r="L76">
        <v>2.47E-3</v>
      </c>
    </row>
    <row r="77" spans="1:12" x14ac:dyDescent="0.25">
      <c r="A77">
        <v>1720.192</v>
      </c>
      <c r="B77">
        <v>1.99E-3</v>
      </c>
      <c r="C77">
        <v>0</v>
      </c>
      <c r="D77">
        <v>0</v>
      </c>
      <c r="E77" s="1">
        <v>3.0349600000000002E-5</v>
      </c>
      <c r="F77" s="1">
        <v>4.0378799999999998E-4</v>
      </c>
      <c r="G77" s="1">
        <v>3.1201999999999998E-4</v>
      </c>
      <c r="H77" s="1">
        <v>3.2089100000000001E-4</v>
      </c>
      <c r="I77" s="1">
        <v>6.67444E-4</v>
      </c>
      <c r="J77" s="1">
        <v>3.7222500000000001E-4</v>
      </c>
      <c r="K77" s="1">
        <v>1.8245800000000001E-4</v>
      </c>
      <c r="L77">
        <v>2.2899999999999999E-3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66ABC9-B57F-4BB9-802D-B99583884BE6}">
  <dimension ref="A4:L77"/>
  <sheetViews>
    <sheetView workbookViewId="0">
      <selection sqref="A1:L77"/>
    </sheetView>
  </sheetViews>
  <sheetFormatPr defaultRowHeight="15.75" x14ac:dyDescent="0.25"/>
  <sheetData>
    <row r="4" spans="1:12" x14ac:dyDescent="0.25">
      <c r="A4">
        <v>1579.414</v>
      </c>
      <c r="B4" s="1">
        <v>6.4197899999999999E-4</v>
      </c>
      <c r="C4">
        <v>0</v>
      </c>
      <c r="D4" s="1">
        <v>9.0410499999999999E-4</v>
      </c>
      <c r="E4" s="1">
        <v>1.4089300000000001E-4</v>
      </c>
      <c r="F4">
        <v>1.01E-3</v>
      </c>
      <c r="G4" s="1">
        <v>6.4225199999999995E-4</v>
      </c>
      <c r="H4" s="1">
        <v>3.0433400000000002E-4</v>
      </c>
      <c r="I4" s="1">
        <v>2.6913399999999997E-4</v>
      </c>
      <c r="J4" s="1">
        <v>5.3598499999999999E-5</v>
      </c>
      <c r="K4" s="1">
        <v>2.4412600000000001E-5</v>
      </c>
      <c r="L4">
        <v>3.3500000000000001E-3</v>
      </c>
    </row>
    <row r="5" spans="1:12" x14ac:dyDescent="0.25">
      <c r="A5">
        <v>1581.3430000000001</v>
      </c>
      <c r="B5" s="1">
        <v>-2.9021500000000003E-4</v>
      </c>
      <c r="C5">
        <v>0</v>
      </c>
      <c r="D5">
        <v>1.56E-3</v>
      </c>
      <c r="E5" s="1">
        <v>1.5585499999999999E-4</v>
      </c>
      <c r="F5">
        <v>1.08E-3</v>
      </c>
      <c r="G5" s="1">
        <v>6.8092499999999998E-4</v>
      </c>
      <c r="H5" s="1">
        <v>3.2029500000000001E-4</v>
      </c>
      <c r="I5" s="1">
        <v>2.8151599999999999E-4</v>
      </c>
      <c r="J5" s="1">
        <v>5.5691600000000001E-5</v>
      </c>
      <c r="K5" s="1">
        <v>2.5279E-5</v>
      </c>
      <c r="L5">
        <v>4.1700000000000001E-3</v>
      </c>
    </row>
    <row r="6" spans="1:12" x14ac:dyDescent="0.25">
      <c r="A6">
        <v>1583.271</v>
      </c>
      <c r="B6" s="1">
        <v>2.9350099999999999E-4</v>
      </c>
      <c r="C6" s="1">
        <v>4.8578299999999999E-4</v>
      </c>
      <c r="D6">
        <v>2.6199999999999999E-3</v>
      </c>
      <c r="E6" s="1">
        <v>1.78548E-4</v>
      </c>
      <c r="F6">
        <v>1.17E-3</v>
      </c>
      <c r="G6" s="1">
        <v>7.2320399999999997E-4</v>
      </c>
      <c r="H6" s="1">
        <v>3.37547E-4</v>
      </c>
      <c r="I6" s="1">
        <v>2.9477699999999997E-4</v>
      </c>
      <c r="J6" s="1">
        <v>5.79103E-5</v>
      </c>
      <c r="K6" s="1">
        <v>2.6191500000000002E-5</v>
      </c>
      <c r="L6">
        <v>5.4000000000000003E-3</v>
      </c>
    </row>
    <row r="7" spans="1:12" x14ac:dyDescent="0.25">
      <c r="A7">
        <v>1585.2</v>
      </c>
      <c r="B7">
        <v>1.75E-3</v>
      </c>
      <c r="C7" s="1">
        <v>5.3658999999999998E-4</v>
      </c>
      <c r="D7">
        <v>4.2500000000000003E-3</v>
      </c>
      <c r="E7" s="1">
        <v>2.1432299999999999E-4</v>
      </c>
      <c r="F7">
        <v>1.2600000000000001E-3</v>
      </c>
      <c r="G7" s="1">
        <v>7.6956500000000005E-4</v>
      </c>
      <c r="H7" s="1">
        <v>3.5623499999999999E-4</v>
      </c>
      <c r="I7" s="1">
        <v>3.0899399999999999E-4</v>
      </c>
      <c r="J7" s="1">
        <v>6.0264699999999999E-5</v>
      </c>
      <c r="K7" s="1">
        <v>2.7155799999999998E-5</v>
      </c>
      <c r="L7">
        <v>7.2500000000000004E-3</v>
      </c>
    </row>
    <row r="8" spans="1:12" x14ac:dyDescent="0.25">
      <c r="A8">
        <v>1587.1279999999999</v>
      </c>
      <c r="B8">
        <v>6.7099999999999998E-3</v>
      </c>
      <c r="C8" s="1">
        <v>5.0706700000000004E-4</v>
      </c>
      <c r="D8">
        <v>6.7200000000000003E-3</v>
      </c>
      <c r="E8" s="1">
        <v>2.72234E-4</v>
      </c>
      <c r="F8">
        <v>1.3600000000000001E-3</v>
      </c>
      <c r="G8" s="1">
        <v>8.2054600000000001E-4</v>
      </c>
      <c r="H8" s="1">
        <v>3.7652200000000001E-4</v>
      </c>
      <c r="I8" s="1">
        <v>3.2425999999999999E-4</v>
      </c>
      <c r="J8" s="1">
        <v>6.2765299999999993E-5</v>
      </c>
      <c r="K8" s="1">
        <v>2.8173500000000001E-5</v>
      </c>
      <c r="L8">
        <v>9.9699999999999997E-3</v>
      </c>
    </row>
    <row r="9" spans="1:12" x14ac:dyDescent="0.25">
      <c r="A9">
        <v>1589.057</v>
      </c>
      <c r="B9">
        <v>1.2529999999999999E-2</v>
      </c>
      <c r="C9" s="1">
        <v>3.5904200000000001E-4</v>
      </c>
      <c r="D9">
        <v>1.0319999999999999E-2</v>
      </c>
      <c r="E9" s="1">
        <v>3.6748899999999998E-4</v>
      </c>
      <c r="F9">
        <v>1.48E-3</v>
      </c>
      <c r="G9" s="1">
        <v>8.7679900000000005E-4</v>
      </c>
      <c r="H9" s="1">
        <v>3.9859500000000001E-4</v>
      </c>
      <c r="I9" s="1">
        <v>3.4068999999999999E-4</v>
      </c>
      <c r="J9" s="1">
        <v>6.5426700000000002E-5</v>
      </c>
      <c r="K9" s="1">
        <v>2.92502E-5</v>
      </c>
      <c r="L9">
        <v>1.388E-2</v>
      </c>
    </row>
    <row r="10" spans="1:12" x14ac:dyDescent="0.25">
      <c r="A10">
        <v>1590.9849999999999</v>
      </c>
      <c r="B10">
        <v>2.0150000000000001E-2</v>
      </c>
      <c r="C10" s="1">
        <v>3.74438E-4</v>
      </c>
      <c r="D10">
        <v>1.5350000000000001E-2</v>
      </c>
      <c r="E10" s="1">
        <v>5.2544699999999996E-4</v>
      </c>
      <c r="F10">
        <v>1.6199999999999999E-3</v>
      </c>
      <c r="G10" s="1">
        <v>9.39072E-4</v>
      </c>
      <c r="H10" s="1">
        <v>4.2267299999999998E-4</v>
      </c>
      <c r="I10" s="1">
        <v>3.5839599999999998E-4</v>
      </c>
      <c r="J10" s="1">
        <v>6.8259300000000006E-5</v>
      </c>
      <c r="K10" s="1">
        <v>3.0389E-5</v>
      </c>
      <c r="L10">
        <v>1.9310000000000001E-2</v>
      </c>
    </row>
    <row r="11" spans="1:12" x14ac:dyDescent="0.25">
      <c r="A11">
        <v>1592.914</v>
      </c>
      <c r="B11">
        <v>2.8879999999999999E-2</v>
      </c>
      <c r="C11" s="1">
        <v>3.3909700000000001E-4</v>
      </c>
      <c r="D11">
        <v>2.2069999999999999E-2</v>
      </c>
      <c r="E11" s="1">
        <v>7.8834200000000004E-4</v>
      </c>
      <c r="F11">
        <v>1.7700000000000001E-3</v>
      </c>
      <c r="G11">
        <v>1.01E-3</v>
      </c>
      <c r="H11" s="1">
        <v>4.49006E-4</v>
      </c>
      <c r="I11" s="1">
        <v>3.77523E-4</v>
      </c>
      <c r="J11" s="1">
        <v>7.1281799999999999E-5</v>
      </c>
      <c r="K11" s="1">
        <v>3.15956E-5</v>
      </c>
      <c r="L11">
        <v>2.656E-2</v>
      </c>
    </row>
    <row r="12" spans="1:12" x14ac:dyDescent="0.25">
      <c r="A12">
        <v>1594.8420000000001</v>
      </c>
      <c r="B12">
        <v>3.9019999999999999E-2</v>
      </c>
      <c r="C12" s="1">
        <v>3.3175099999999998E-4</v>
      </c>
      <c r="D12">
        <v>3.0589999999999999E-2</v>
      </c>
      <c r="E12">
        <v>1.23E-3</v>
      </c>
      <c r="F12">
        <v>1.9499999999999999E-3</v>
      </c>
      <c r="G12">
        <v>1.09E-3</v>
      </c>
      <c r="H12" s="1">
        <v>4.77885E-4</v>
      </c>
      <c r="I12" s="1">
        <v>3.9822700000000002E-4</v>
      </c>
      <c r="J12" s="1">
        <v>7.4509000000000001E-5</v>
      </c>
      <c r="K12" s="1">
        <v>3.2876999999999997E-5</v>
      </c>
      <c r="L12">
        <v>3.5839999999999997E-2</v>
      </c>
    </row>
    <row r="13" spans="1:12" x14ac:dyDescent="0.25">
      <c r="A13">
        <v>1596.771</v>
      </c>
      <c r="B13">
        <v>5.0349999999999999E-2</v>
      </c>
      <c r="C13" s="1">
        <v>2.6469200000000002E-4</v>
      </c>
      <c r="D13">
        <v>4.0829999999999998E-2</v>
      </c>
      <c r="E13">
        <v>1.9499999999999999E-3</v>
      </c>
      <c r="F13">
        <v>2.16E-3</v>
      </c>
      <c r="G13">
        <v>1.17E-3</v>
      </c>
      <c r="H13" s="1">
        <v>5.0964999999999995E-4</v>
      </c>
      <c r="I13" s="1">
        <v>4.2067800000000001E-4</v>
      </c>
      <c r="J13" s="1">
        <v>7.7961599999999996E-5</v>
      </c>
      <c r="K13" s="1">
        <v>3.4236799999999997E-5</v>
      </c>
      <c r="L13">
        <v>4.7149999999999997E-2</v>
      </c>
    </row>
    <row r="14" spans="1:12" x14ac:dyDescent="0.25">
      <c r="A14">
        <v>1598.6990000000001</v>
      </c>
      <c r="B14">
        <v>6.2799999999999995E-2</v>
      </c>
      <c r="C14" s="1">
        <v>2.66278E-4</v>
      </c>
      <c r="D14">
        <v>5.2429999999999997E-2</v>
      </c>
      <c r="E14">
        <v>3.14E-3</v>
      </c>
      <c r="F14">
        <v>2.4099999999999998E-3</v>
      </c>
      <c r="G14">
        <v>1.2700000000000001E-3</v>
      </c>
      <c r="H14" s="1">
        <v>5.4469499999999999E-4</v>
      </c>
      <c r="I14" s="1">
        <v>4.4509299999999998E-4</v>
      </c>
      <c r="J14" s="1">
        <v>8.1659100000000006E-5</v>
      </c>
      <c r="K14" s="1">
        <v>3.5683199999999997E-5</v>
      </c>
      <c r="L14">
        <v>6.0359999999999997E-2</v>
      </c>
    </row>
    <row r="15" spans="1:12" x14ac:dyDescent="0.25">
      <c r="A15">
        <v>1600.627</v>
      </c>
      <c r="B15">
        <v>7.5829999999999995E-2</v>
      </c>
      <c r="C15" s="1">
        <v>3.17051E-4</v>
      </c>
      <c r="D15">
        <v>6.4810000000000006E-2</v>
      </c>
      <c r="E15">
        <v>5.0699999999999999E-3</v>
      </c>
      <c r="F15">
        <v>2.7000000000000001E-3</v>
      </c>
      <c r="G15">
        <v>1.3799999999999999E-3</v>
      </c>
      <c r="H15" s="1">
        <v>5.8350100000000005E-4</v>
      </c>
      <c r="I15" s="1">
        <v>4.71702E-4</v>
      </c>
      <c r="J15" s="1">
        <v>8.5628600000000002E-5</v>
      </c>
      <c r="K15" s="1">
        <v>3.72235E-5</v>
      </c>
      <c r="L15">
        <v>7.5139999999999998E-2</v>
      </c>
    </row>
    <row r="16" spans="1:12" x14ac:dyDescent="0.25">
      <c r="A16">
        <v>1602.556</v>
      </c>
      <c r="B16">
        <v>9.0340000000000004E-2</v>
      </c>
      <c r="C16" s="1">
        <v>3.1061499999999998E-4</v>
      </c>
      <c r="D16">
        <v>7.7100000000000002E-2</v>
      </c>
      <c r="E16">
        <v>8.1399999999999997E-3</v>
      </c>
      <c r="F16">
        <v>3.0599999999999998E-3</v>
      </c>
      <c r="G16">
        <v>1.5100000000000001E-3</v>
      </c>
      <c r="H16" s="1">
        <v>6.2661599999999998E-4</v>
      </c>
      <c r="I16" s="1">
        <v>5.0078600000000003E-4</v>
      </c>
      <c r="J16" s="1">
        <v>8.9894000000000004E-5</v>
      </c>
      <c r="K16" s="1">
        <v>3.8865500000000003E-5</v>
      </c>
      <c r="L16">
        <v>9.1060000000000002E-2</v>
      </c>
    </row>
    <row r="17" spans="1:12" x14ac:dyDescent="0.25">
      <c r="A17">
        <v>1604.4839999999999</v>
      </c>
      <c r="B17">
        <v>0.10618</v>
      </c>
      <c r="C17" s="1">
        <v>2.12597E-4</v>
      </c>
      <c r="D17">
        <v>8.831E-2</v>
      </c>
      <c r="E17">
        <v>1.2880000000000001E-2</v>
      </c>
      <c r="F17">
        <v>3.5000000000000001E-3</v>
      </c>
      <c r="G17">
        <v>1.65E-3</v>
      </c>
      <c r="H17" s="1">
        <v>6.7471000000000002E-4</v>
      </c>
      <c r="I17" s="1">
        <v>5.3267799999999997E-4</v>
      </c>
      <c r="J17" s="1">
        <v>9.4487299999999999E-5</v>
      </c>
      <c r="K17" s="1">
        <v>4.06196E-5</v>
      </c>
      <c r="L17">
        <v>0.10768</v>
      </c>
    </row>
    <row r="18" spans="1:12" x14ac:dyDescent="0.25">
      <c r="A18">
        <v>1606.413</v>
      </c>
      <c r="B18">
        <v>0.12259</v>
      </c>
      <c r="C18" s="1">
        <v>2.34916E-4</v>
      </c>
      <c r="D18">
        <v>9.7369999999999998E-2</v>
      </c>
      <c r="E18">
        <v>1.992E-2</v>
      </c>
      <c r="F18">
        <v>4.0600000000000002E-3</v>
      </c>
      <c r="G18">
        <v>1.82E-3</v>
      </c>
      <c r="H18" s="1">
        <v>7.2858799999999996E-4</v>
      </c>
      <c r="I18" s="1">
        <v>5.6774199999999999E-4</v>
      </c>
      <c r="J18" s="1">
        <v>9.9442499999999995E-5</v>
      </c>
      <c r="K18" s="1">
        <v>4.2494499999999998E-5</v>
      </c>
      <c r="L18">
        <v>0.12461</v>
      </c>
    </row>
    <row r="19" spans="1:12" x14ac:dyDescent="0.25">
      <c r="A19">
        <v>1608.3409999999999</v>
      </c>
      <c r="B19">
        <v>0.13958000000000001</v>
      </c>
      <c r="C19" s="1">
        <v>2.01619E-4</v>
      </c>
      <c r="D19">
        <v>0.10337</v>
      </c>
      <c r="E19">
        <v>2.9909999999999999E-2</v>
      </c>
      <c r="F19">
        <v>4.7800000000000004E-3</v>
      </c>
      <c r="G19">
        <v>2.0100000000000001E-3</v>
      </c>
      <c r="H19" s="1">
        <v>7.8921000000000004E-4</v>
      </c>
      <c r="I19" s="1">
        <v>6.0645299999999996E-4</v>
      </c>
      <c r="J19" s="1">
        <v>1.04799E-4</v>
      </c>
      <c r="K19" s="1">
        <v>4.4503199999999998E-5</v>
      </c>
      <c r="L19">
        <v>0.14162</v>
      </c>
    </row>
    <row r="20" spans="1:12" x14ac:dyDescent="0.25">
      <c r="A20">
        <v>1610.27</v>
      </c>
      <c r="B20">
        <v>0.15817999999999999</v>
      </c>
      <c r="C20" s="1">
        <v>-8.3447299999999996E-5</v>
      </c>
      <c r="D20">
        <v>0.10564999999999999</v>
      </c>
      <c r="E20">
        <v>4.3339999999999997E-2</v>
      </c>
      <c r="F20">
        <v>5.7400000000000003E-3</v>
      </c>
      <c r="G20">
        <v>2.2399999999999998E-3</v>
      </c>
      <c r="H20" s="1">
        <v>8.5776899999999998E-4</v>
      </c>
      <c r="I20" s="1">
        <v>6.4935500000000001E-4</v>
      </c>
      <c r="J20" s="1">
        <v>1.106E-4</v>
      </c>
      <c r="K20" s="1">
        <v>4.6657799999999999E-5</v>
      </c>
      <c r="L20">
        <v>0.15864</v>
      </c>
    </row>
    <row r="21" spans="1:12" x14ac:dyDescent="0.25">
      <c r="A21">
        <v>1612.1980000000001</v>
      </c>
      <c r="B21">
        <v>0.1764</v>
      </c>
      <c r="C21" s="1">
        <v>-2.4422199999999999E-4</v>
      </c>
      <c r="D21">
        <v>0.10396</v>
      </c>
      <c r="E21">
        <v>6.0319999999999999E-2</v>
      </c>
      <c r="F21">
        <v>7.0400000000000003E-3</v>
      </c>
      <c r="G21">
        <v>2.5100000000000001E-3</v>
      </c>
      <c r="H21" s="1">
        <v>9.3572499999999999E-4</v>
      </c>
      <c r="I21" s="1">
        <v>6.97122E-4</v>
      </c>
      <c r="J21" s="1">
        <v>1.16898E-4</v>
      </c>
      <c r="K21" s="1">
        <v>4.8973400000000001E-5</v>
      </c>
      <c r="L21">
        <v>0.17563999999999999</v>
      </c>
    </row>
    <row r="22" spans="1:12" x14ac:dyDescent="0.25">
      <c r="A22">
        <v>1614.127</v>
      </c>
      <c r="B22">
        <v>0.1925</v>
      </c>
      <c r="C22" s="1">
        <v>6.7670599999999995E-5</v>
      </c>
      <c r="D22">
        <v>9.8489999999999994E-2</v>
      </c>
      <c r="E22">
        <v>8.0409999999999995E-2</v>
      </c>
      <c r="F22">
        <v>8.8699999999999994E-3</v>
      </c>
      <c r="G22">
        <v>2.8400000000000001E-3</v>
      </c>
      <c r="H22">
        <v>1.0200000000000001E-3</v>
      </c>
      <c r="I22" s="1">
        <v>7.5057300000000004E-4</v>
      </c>
      <c r="J22" s="1">
        <v>1.2375099999999999E-4</v>
      </c>
      <c r="K22" s="1">
        <v>5.1465799999999998E-5</v>
      </c>
      <c r="L22">
        <v>0.19258</v>
      </c>
    </row>
    <row r="23" spans="1:12" x14ac:dyDescent="0.25">
      <c r="A23">
        <v>1616.0550000000001</v>
      </c>
      <c r="B23">
        <v>0.20899000000000001</v>
      </c>
      <c r="C23" s="1">
        <v>-1.17076E-4</v>
      </c>
      <c r="D23">
        <v>8.9829999999999993E-2</v>
      </c>
      <c r="E23">
        <v>0.10258</v>
      </c>
      <c r="F23">
        <v>1.15E-2</v>
      </c>
      <c r="G23">
        <v>3.2499999999999999E-3</v>
      </c>
      <c r="H23">
        <v>1.1299999999999999E-3</v>
      </c>
      <c r="I23" s="1">
        <v>8.1074100000000002E-4</v>
      </c>
      <c r="J23" s="1">
        <v>1.3122599999999999E-4</v>
      </c>
      <c r="K23" s="1">
        <v>5.4153400000000002E-5</v>
      </c>
      <c r="L23">
        <v>0.20929</v>
      </c>
    </row>
    <row r="24" spans="1:12" x14ac:dyDescent="0.25">
      <c r="A24">
        <v>1617.9839999999999</v>
      </c>
      <c r="B24">
        <v>0.22789999999999999</v>
      </c>
      <c r="C24" s="1">
        <v>-5.4920999999999995E-4</v>
      </c>
      <c r="D24">
        <v>7.8880000000000006E-2</v>
      </c>
      <c r="E24">
        <v>0.12517</v>
      </c>
      <c r="F24">
        <v>1.5310000000000001E-2</v>
      </c>
      <c r="G24">
        <v>3.7699999999999999E-3</v>
      </c>
      <c r="H24">
        <v>1.25E-3</v>
      </c>
      <c r="I24" s="1">
        <v>8.7893699999999999E-4</v>
      </c>
      <c r="J24" s="1">
        <v>1.3940099999999999E-4</v>
      </c>
      <c r="K24" s="1">
        <v>5.7058200000000002E-5</v>
      </c>
      <c r="L24">
        <v>0.22545999999999999</v>
      </c>
    </row>
    <row r="25" spans="1:12" x14ac:dyDescent="0.25">
      <c r="A25">
        <v>1619.912</v>
      </c>
      <c r="B25">
        <v>0.24126</v>
      </c>
      <c r="C25" s="1">
        <v>-5.4740699999999997E-4</v>
      </c>
      <c r="D25">
        <v>6.6689999999999999E-2</v>
      </c>
      <c r="E25">
        <v>0.14606</v>
      </c>
      <c r="F25">
        <v>2.085E-2</v>
      </c>
      <c r="G25">
        <v>4.4299999999999999E-3</v>
      </c>
      <c r="H25">
        <v>1.39E-3</v>
      </c>
      <c r="I25" s="1">
        <v>9.5685400000000004E-4</v>
      </c>
      <c r="J25" s="1">
        <v>1.4836499999999999E-4</v>
      </c>
      <c r="K25" s="1">
        <v>6.0203500000000001E-5</v>
      </c>
      <c r="L25">
        <v>0.24057999999999999</v>
      </c>
    </row>
    <row r="26" spans="1:12" x14ac:dyDescent="0.25">
      <c r="A26">
        <v>1621.8409999999999</v>
      </c>
      <c r="B26">
        <v>0.25336999999999998</v>
      </c>
      <c r="C26" s="1">
        <v>-2.6571599999999999E-4</v>
      </c>
      <c r="D26">
        <v>5.4269999999999999E-2</v>
      </c>
      <c r="E26">
        <v>0.16295999999999999</v>
      </c>
      <c r="F26">
        <v>2.8740000000000002E-2</v>
      </c>
      <c r="G26">
        <v>5.3200000000000001E-3</v>
      </c>
      <c r="H26">
        <v>1.5499999999999999E-3</v>
      </c>
      <c r="I26">
        <v>1.0499999999999999E-3</v>
      </c>
      <c r="J26" s="1">
        <v>1.5822500000000001E-4</v>
      </c>
      <c r="K26" s="1">
        <v>6.3616599999999997E-5</v>
      </c>
      <c r="L26">
        <v>0.25409999999999999</v>
      </c>
    </row>
    <row r="27" spans="1:12" x14ac:dyDescent="0.25">
      <c r="A27">
        <v>1623.769</v>
      </c>
      <c r="B27">
        <v>0.26578000000000002</v>
      </c>
      <c r="C27" s="1">
        <v>-6.9574999999999997E-4</v>
      </c>
      <c r="D27">
        <v>4.2500000000000003E-2</v>
      </c>
      <c r="E27">
        <v>0.17382</v>
      </c>
      <c r="F27">
        <v>3.9539999999999999E-2</v>
      </c>
      <c r="G27">
        <v>6.5300000000000002E-3</v>
      </c>
      <c r="H27">
        <v>1.75E-3</v>
      </c>
      <c r="I27">
        <v>1.15E-3</v>
      </c>
      <c r="J27" s="1">
        <v>1.69104E-4</v>
      </c>
      <c r="K27" s="1">
        <v>6.7329099999999999E-5</v>
      </c>
      <c r="L27">
        <v>0.26552999999999999</v>
      </c>
    </row>
    <row r="28" spans="1:12" x14ac:dyDescent="0.25">
      <c r="A28">
        <v>1625.6980000000001</v>
      </c>
      <c r="B28">
        <v>0.27554000000000001</v>
      </c>
      <c r="C28" s="1">
        <v>-8.5424800000000005E-4</v>
      </c>
      <c r="D28">
        <v>3.2030000000000003E-2</v>
      </c>
      <c r="E28">
        <v>0.17724000000000001</v>
      </c>
      <c r="F28">
        <v>5.3469999999999997E-2</v>
      </c>
      <c r="G28">
        <v>8.2500000000000004E-3</v>
      </c>
      <c r="H28">
        <v>1.98E-3</v>
      </c>
      <c r="I28">
        <v>1.2800000000000001E-3</v>
      </c>
      <c r="J28" s="1">
        <v>1.8114800000000001E-4</v>
      </c>
      <c r="K28" s="1">
        <v>7.1376200000000003E-5</v>
      </c>
      <c r="L28">
        <v>0.27450000000000002</v>
      </c>
    </row>
    <row r="29" spans="1:12" x14ac:dyDescent="0.25">
      <c r="A29">
        <v>1627.626</v>
      </c>
      <c r="B29">
        <v>0.27992</v>
      </c>
      <c r="C29" s="1">
        <v>-8.1563499999999999E-4</v>
      </c>
      <c r="D29">
        <v>2.3230000000000001E-2</v>
      </c>
      <c r="E29">
        <v>0.17274999999999999</v>
      </c>
      <c r="F29">
        <v>7.0050000000000001E-2</v>
      </c>
      <c r="G29">
        <v>1.0749999999999999E-2</v>
      </c>
      <c r="H29">
        <v>2.2699999999999999E-3</v>
      </c>
      <c r="I29">
        <v>1.42E-3</v>
      </c>
      <c r="J29" s="1">
        <v>1.9452799999999999E-4</v>
      </c>
      <c r="K29" s="1">
        <v>7.5800300000000007E-5</v>
      </c>
      <c r="L29">
        <v>0.28075</v>
      </c>
    </row>
    <row r="30" spans="1:12" x14ac:dyDescent="0.25">
      <c r="A30">
        <v>1629.5540000000001</v>
      </c>
      <c r="B30">
        <v>0.28388999999999998</v>
      </c>
      <c r="C30" s="1">
        <v>-7.46618E-4</v>
      </c>
      <c r="D30">
        <v>1.6250000000000001E-2</v>
      </c>
      <c r="E30">
        <v>0.16095999999999999</v>
      </c>
      <c r="F30">
        <v>8.7840000000000001E-2</v>
      </c>
      <c r="G30">
        <v>1.4449999999999999E-2</v>
      </c>
      <c r="H30">
        <v>2.64E-3</v>
      </c>
      <c r="I30">
        <v>1.6100000000000001E-3</v>
      </c>
      <c r="J30" s="1">
        <v>2.09454E-4</v>
      </c>
      <c r="K30" s="1">
        <v>8.0651300000000005E-5</v>
      </c>
      <c r="L30">
        <v>0.28403</v>
      </c>
    </row>
    <row r="31" spans="1:12" x14ac:dyDescent="0.25">
      <c r="A31">
        <v>1631.4829999999999</v>
      </c>
      <c r="B31">
        <v>0.28323999999999999</v>
      </c>
      <c r="C31" s="1">
        <v>-9.9089100000000004E-4</v>
      </c>
      <c r="D31">
        <v>1.0970000000000001E-2</v>
      </c>
      <c r="E31">
        <v>0.14338000000000001</v>
      </c>
      <c r="F31">
        <v>0.10455</v>
      </c>
      <c r="G31">
        <v>1.993E-2</v>
      </c>
      <c r="H31">
        <v>3.0999999999999999E-3</v>
      </c>
      <c r="I31">
        <v>1.83E-3</v>
      </c>
      <c r="J31" s="1">
        <v>2.2617399999999999E-4</v>
      </c>
      <c r="K31" s="1">
        <v>8.59829E-5</v>
      </c>
      <c r="L31">
        <v>0.28408</v>
      </c>
    </row>
    <row r="32" spans="1:12" x14ac:dyDescent="0.25">
      <c r="A32">
        <v>1633.4110000000001</v>
      </c>
      <c r="B32">
        <v>0.28021000000000001</v>
      </c>
      <c r="C32" s="1">
        <v>-6.5193200000000003E-4</v>
      </c>
      <c r="D32">
        <v>7.1799999999999998E-3</v>
      </c>
      <c r="E32">
        <v>0.12213</v>
      </c>
      <c r="F32">
        <v>0.11741</v>
      </c>
      <c r="G32">
        <v>2.7949999999999999E-2</v>
      </c>
      <c r="H32">
        <v>3.7000000000000002E-3</v>
      </c>
      <c r="I32">
        <v>2.1299999999999999E-3</v>
      </c>
      <c r="J32" s="1">
        <v>2.4498800000000002E-4</v>
      </c>
      <c r="K32" s="1">
        <v>9.1862599999999997E-5</v>
      </c>
      <c r="L32">
        <v>0.28083999999999998</v>
      </c>
    </row>
    <row r="33" spans="1:12" x14ac:dyDescent="0.25">
      <c r="A33">
        <v>1635.34</v>
      </c>
      <c r="B33">
        <v>0.27248</v>
      </c>
      <c r="C33" s="1">
        <v>-2.6966499999999999E-4</v>
      </c>
      <c r="D33">
        <v>4.5599999999999998E-3</v>
      </c>
      <c r="E33">
        <v>9.9479999999999999E-2</v>
      </c>
      <c r="F33">
        <v>0.124</v>
      </c>
      <c r="G33">
        <v>3.9219999999999998E-2</v>
      </c>
      <c r="H33">
        <v>4.5100000000000001E-3</v>
      </c>
      <c r="I33">
        <v>2.5100000000000001E-3</v>
      </c>
      <c r="J33" s="1">
        <v>2.6626699999999999E-4</v>
      </c>
      <c r="K33" s="1">
        <v>9.8368499999999998E-5</v>
      </c>
      <c r="L33">
        <v>0.27465000000000001</v>
      </c>
    </row>
    <row r="34" spans="1:12" x14ac:dyDescent="0.25">
      <c r="A34">
        <v>1637.268</v>
      </c>
      <c r="B34">
        <v>0.26568999999999998</v>
      </c>
      <c r="C34" s="1">
        <v>8.9784000000000006E-5</v>
      </c>
      <c r="D34">
        <v>2.82E-3</v>
      </c>
      <c r="E34">
        <v>7.7509999999999996E-2</v>
      </c>
      <c r="F34">
        <v>0.12295</v>
      </c>
      <c r="G34">
        <v>5.4109999999999998E-2</v>
      </c>
      <c r="H34">
        <v>5.64E-3</v>
      </c>
      <c r="I34">
        <v>3.0200000000000001E-3</v>
      </c>
      <c r="J34" s="1">
        <v>2.9046699999999998E-4</v>
      </c>
      <c r="K34" s="1">
        <v>1.05592E-4</v>
      </c>
      <c r="L34">
        <v>0.26645000000000002</v>
      </c>
    </row>
    <row r="35" spans="1:12" x14ac:dyDescent="0.25">
      <c r="A35">
        <v>1639.1969999999999</v>
      </c>
      <c r="B35">
        <v>0.25868000000000002</v>
      </c>
      <c r="C35" s="1">
        <v>-1.7417500000000001E-5</v>
      </c>
      <c r="D35">
        <v>1.6900000000000001E-3</v>
      </c>
      <c r="E35">
        <v>5.7790000000000001E-2</v>
      </c>
      <c r="F35">
        <v>0.11448999999999999</v>
      </c>
      <c r="G35">
        <v>7.22E-2</v>
      </c>
      <c r="H35">
        <v>7.2500000000000004E-3</v>
      </c>
      <c r="I35">
        <v>3.7399999999999998E-3</v>
      </c>
      <c r="J35" s="1">
        <v>3.1816100000000002E-4</v>
      </c>
      <c r="K35" s="1">
        <v>1.13644E-4</v>
      </c>
      <c r="L35">
        <v>0.2576</v>
      </c>
    </row>
    <row r="36" spans="1:12" x14ac:dyDescent="0.25">
      <c r="A36">
        <v>1641.125</v>
      </c>
      <c r="B36">
        <v>0.25222</v>
      </c>
      <c r="C36" s="1">
        <v>3.1140699999999998E-5</v>
      </c>
      <c r="D36" s="1">
        <v>9.8453199999999999E-4</v>
      </c>
      <c r="E36">
        <v>4.129E-2</v>
      </c>
      <c r="F36">
        <v>0.10033</v>
      </c>
      <c r="G36">
        <v>9.1950000000000004E-2</v>
      </c>
      <c r="H36">
        <v>9.6100000000000005E-3</v>
      </c>
      <c r="I36">
        <v>4.7400000000000003E-3</v>
      </c>
      <c r="J36" s="1">
        <v>3.5007400000000002E-4</v>
      </c>
      <c r="K36" s="1">
        <v>1.22655E-4</v>
      </c>
      <c r="L36">
        <v>0.24937999999999999</v>
      </c>
    </row>
    <row r="37" spans="1:12" x14ac:dyDescent="0.25">
      <c r="A37">
        <v>1643.0540000000001</v>
      </c>
      <c r="B37">
        <v>0.24493999999999999</v>
      </c>
      <c r="C37" s="1">
        <v>-1.6681399999999999E-4</v>
      </c>
      <c r="D37" s="1">
        <v>5.4664299999999998E-4</v>
      </c>
      <c r="E37">
        <v>2.835E-2</v>
      </c>
      <c r="F37">
        <v>8.3070000000000005E-2</v>
      </c>
      <c r="G37">
        <v>0.11069</v>
      </c>
      <c r="H37">
        <v>1.3140000000000001E-2</v>
      </c>
      <c r="I37">
        <v>6.1799999999999997E-3</v>
      </c>
      <c r="J37" s="1">
        <v>3.8713799999999998E-4</v>
      </c>
      <c r="K37" s="1">
        <v>1.3278399999999999E-4</v>
      </c>
      <c r="L37">
        <v>0.24249000000000001</v>
      </c>
    </row>
    <row r="38" spans="1:12" x14ac:dyDescent="0.25">
      <c r="A38">
        <v>1644.982</v>
      </c>
      <c r="B38">
        <v>0.23874999999999999</v>
      </c>
      <c r="C38" s="1">
        <v>9.9095699999999994E-5</v>
      </c>
      <c r="D38" s="1">
        <v>2.8205400000000001E-4</v>
      </c>
      <c r="E38">
        <v>1.8800000000000001E-2</v>
      </c>
      <c r="F38">
        <v>6.5409999999999996E-2</v>
      </c>
      <c r="G38">
        <v>0.12515999999999999</v>
      </c>
      <c r="H38">
        <v>1.8339999999999999E-2</v>
      </c>
      <c r="I38">
        <v>8.26E-3</v>
      </c>
      <c r="J38" s="1">
        <v>4.3058199999999999E-4</v>
      </c>
      <c r="K38" s="1">
        <v>1.44225E-4</v>
      </c>
      <c r="L38">
        <v>0.23682</v>
      </c>
    </row>
    <row r="39" spans="1:12" x14ac:dyDescent="0.25">
      <c r="A39">
        <v>1646.9110000000001</v>
      </c>
      <c r="B39">
        <v>0.22957</v>
      </c>
      <c r="C39" s="1">
        <v>2.09831E-4</v>
      </c>
      <c r="D39" s="1">
        <v>1.25823E-4</v>
      </c>
      <c r="E39">
        <v>1.2109999999999999E-2</v>
      </c>
      <c r="F39">
        <v>4.9439999999999998E-2</v>
      </c>
      <c r="G39">
        <v>0.13242999999999999</v>
      </c>
      <c r="H39">
        <v>2.5690000000000001E-2</v>
      </c>
      <c r="I39">
        <v>1.1259999999999999E-2</v>
      </c>
      <c r="J39" s="1">
        <v>4.8205299999999997E-4</v>
      </c>
      <c r="K39" s="1">
        <v>1.5721800000000001E-4</v>
      </c>
      <c r="L39">
        <v>0.23169999999999999</v>
      </c>
    </row>
    <row r="40" spans="1:12" x14ac:dyDescent="0.25">
      <c r="A40">
        <v>1648.8389999999999</v>
      </c>
      <c r="B40">
        <v>0.22506999999999999</v>
      </c>
      <c r="C40" s="1">
        <v>1.5277300000000001E-4</v>
      </c>
      <c r="D40" s="1">
        <v>3.6280199999999999E-5</v>
      </c>
      <c r="E40">
        <v>7.6400000000000001E-3</v>
      </c>
      <c r="F40">
        <v>3.6339999999999997E-2</v>
      </c>
      <c r="G40">
        <v>0.13092999999999999</v>
      </c>
      <c r="H40">
        <v>3.5290000000000002E-2</v>
      </c>
      <c r="I40">
        <v>1.55E-2</v>
      </c>
      <c r="J40" s="1">
        <v>5.43821E-4</v>
      </c>
      <c r="K40" s="1">
        <v>1.7205599999999999E-4</v>
      </c>
      <c r="L40">
        <v>0.22645000000000001</v>
      </c>
    </row>
    <row r="41" spans="1:12" x14ac:dyDescent="0.25">
      <c r="A41">
        <v>1650.768</v>
      </c>
      <c r="B41">
        <v>0.21926999999999999</v>
      </c>
      <c r="C41" s="1">
        <v>-2.6021399999999999E-4</v>
      </c>
      <c r="D41">
        <v>0</v>
      </c>
      <c r="E41">
        <v>4.7499999999999999E-3</v>
      </c>
      <c r="F41">
        <v>2.6360000000000001E-2</v>
      </c>
      <c r="G41">
        <v>0.12096999999999999</v>
      </c>
      <c r="H41">
        <v>4.6370000000000001E-2</v>
      </c>
      <c r="I41">
        <v>2.1360000000000001E-2</v>
      </c>
      <c r="J41" s="1">
        <v>6.19105E-4</v>
      </c>
      <c r="K41" s="1">
        <v>1.8910800000000001E-4</v>
      </c>
      <c r="L41">
        <v>0.22062000000000001</v>
      </c>
    </row>
    <row r="42" spans="1:12" x14ac:dyDescent="0.25">
      <c r="A42">
        <v>1652.6959999999999</v>
      </c>
      <c r="B42">
        <v>0.21273</v>
      </c>
      <c r="C42" s="1">
        <v>-1.8992400000000001E-4</v>
      </c>
      <c r="D42">
        <v>0</v>
      </c>
      <c r="E42">
        <v>2.9399999999999999E-3</v>
      </c>
      <c r="F42">
        <v>1.916E-2</v>
      </c>
      <c r="G42">
        <v>0.1047</v>
      </c>
      <c r="H42">
        <v>5.7090000000000002E-2</v>
      </c>
      <c r="I42">
        <v>2.912E-2</v>
      </c>
      <c r="J42" s="1">
        <v>7.1264400000000002E-4</v>
      </c>
      <c r="K42" s="1">
        <v>2.0884300000000001E-4</v>
      </c>
      <c r="L42">
        <v>0.21393999999999999</v>
      </c>
    </row>
    <row r="43" spans="1:12" x14ac:dyDescent="0.25">
      <c r="A43">
        <v>1654.625</v>
      </c>
      <c r="B43">
        <v>0.20521</v>
      </c>
      <c r="C43" s="1">
        <v>-2.59712E-4</v>
      </c>
      <c r="D43">
        <v>0</v>
      </c>
      <c r="E43">
        <v>1.83E-3</v>
      </c>
      <c r="F43">
        <v>1.4149999999999999E-2</v>
      </c>
      <c r="G43">
        <v>8.5279999999999995E-2</v>
      </c>
      <c r="H43">
        <v>6.4899999999999999E-2</v>
      </c>
      <c r="I43">
        <v>3.8899999999999997E-2</v>
      </c>
      <c r="J43" s="1">
        <v>8.3167099999999997E-4</v>
      </c>
      <c r="K43" s="1">
        <v>2.3185999999999999E-4</v>
      </c>
      <c r="L43">
        <v>0.20610999999999999</v>
      </c>
    </row>
    <row r="44" spans="1:12" x14ac:dyDescent="0.25">
      <c r="A44">
        <v>1656.5530000000001</v>
      </c>
      <c r="B44">
        <v>0.19742999999999999</v>
      </c>
      <c r="C44" s="1">
        <v>-2.3987699999999999E-4</v>
      </c>
      <c r="D44">
        <v>0</v>
      </c>
      <c r="E44">
        <v>1.15E-3</v>
      </c>
      <c r="F44">
        <v>1.0699999999999999E-2</v>
      </c>
      <c r="G44">
        <v>6.5839999999999996E-2</v>
      </c>
      <c r="H44">
        <v>6.7540000000000003E-2</v>
      </c>
      <c r="I44">
        <v>5.049E-2</v>
      </c>
      <c r="J44" s="1">
        <v>9.8769599999999993E-4</v>
      </c>
      <c r="K44" s="1">
        <v>2.5894600000000002E-4</v>
      </c>
      <c r="L44">
        <v>0.19697000000000001</v>
      </c>
    </row>
    <row r="45" spans="1:12" x14ac:dyDescent="0.25">
      <c r="A45">
        <v>1658.481</v>
      </c>
      <c r="B45">
        <v>0.18764</v>
      </c>
      <c r="C45" s="1">
        <v>-2.2002499999999999E-4</v>
      </c>
      <c r="D45">
        <v>0</v>
      </c>
      <c r="E45" s="1">
        <v>7.4398699999999999E-4</v>
      </c>
      <c r="F45">
        <v>8.3199999999999993E-3</v>
      </c>
      <c r="G45">
        <v>4.8710000000000003E-2</v>
      </c>
      <c r="H45">
        <v>6.4189999999999997E-2</v>
      </c>
      <c r="I45">
        <v>6.3299999999999995E-2</v>
      </c>
      <c r="J45">
        <v>1.1999999999999999E-3</v>
      </c>
      <c r="K45" s="1">
        <v>2.9114899999999999E-4</v>
      </c>
      <c r="L45">
        <v>0.18675</v>
      </c>
    </row>
    <row r="46" spans="1:12" x14ac:dyDescent="0.25">
      <c r="A46">
        <v>1660.41</v>
      </c>
      <c r="B46">
        <v>0.17801</v>
      </c>
      <c r="C46" s="1">
        <v>7.0932099999999998E-5</v>
      </c>
      <c r="D46">
        <v>0</v>
      </c>
      <c r="E46" s="1">
        <v>4.9880599999999997E-4</v>
      </c>
      <c r="F46">
        <v>6.6499999999999997E-3</v>
      </c>
      <c r="G46">
        <v>3.5029999999999999E-2</v>
      </c>
      <c r="H46">
        <v>5.5899999999999998E-2</v>
      </c>
      <c r="I46">
        <v>7.6319999999999999E-2</v>
      </c>
      <c r="J46">
        <v>1.5E-3</v>
      </c>
      <c r="K46" s="1">
        <v>3.2988800000000002E-4</v>
      </c>
      <c r="L46">
        <v>0.17623</v>
      </c>
    </row>
    <row r="47" spans="1:12" x14ac:dyDescent="0.25">
      <c r="A47">
        <v>1662.338</v>
      </c>
      <c r="B47">
        <v>0.16728999999999999</v>
      </c>
      <c r="C47" s="1">
        <v>8.0270899999999997E-5</v>
      </c>
      <c r="D47">
        <v>0</v>
      </c>
      <c r="E47" s="1">
        <v>3.5146299999999999E-4</v>
      </c>
      <c r="F47">
        <v>5.45E-3</v>
      </c>
      <c r="G47">
        <v>2.4920000000000001E-2</v>
      </c>
      <c r="H47">
        <v>4.4999999999999998E-2</v>
      </c>
      <c r="I47">
        <v>8.8239999999999999E-2</v>
      </c>
      <c r="J47">
        <v>1.9499999999999999E-3</v>
      </c>
      <c r="K47" s="1">
        <v>3.7715600000000002E-4</v>
      </c>
      <c r="L47">
        <v>0.1663</v>
      </c>
    </row>
    <row r="48" spans="1:12" x14ac:dyDescent="0.25">
      <c r="A48">
        <v>1664.2670000000001</v>
      </c>
      <c r="B48">
        <v>0.15895999999999999</v>
      </c>
      <c r="C48" s="1">
        <v>3.9023100000000003E-5</v>
      </c>
      <c r="D48">
        <v>0</v>
      </c>
      <c r="E48" s="1">
        <v>2.6254199999999999E-4</v>
      </c>
      <c r="F48">
        <v>4.5700000000000003E-3</v>
      </c>
      <c r="G48">
        <v>1.7850000000000001E-2</v>
      </c>
      <c r="H48">
        <v>3.4020000000000002E-2</v>
      </c>
      <c r="I48">
        <v>9.7650000000000001E-2</v>
      </c>
      <c r="J48">
        <v>2.64E-3</v>
      </c>
      <c r="K48" s="1">
        <v>4.3584100000000002E-4</v>
      </c>
      <c r="L48">
        <v>0.15742999999999999</v>
      </c>
    </row>
    <row r="49" spans="1:12" x14ac:dyDescent="0.25">
      <c r="A49">
        <v>1666.1949999999999</v>
      </c>
      <c r="B49">
        <v>0.14917</v>
      </c>
      <c r="C49" s="1">
        <v>-7.8987700000000003E-5</v>
      </c>
      <c r="D49">
        <v>0</v>
      </c>
      <c r="E49" s="1">
        <v>2.0837500000000001E-4</v>
      </c>
      <c r="F49">
        <v>3.8999999999999998E-3</v>
      </c>
      <c r="G49">
        <v>1.304E-2</v>
      </c>
      <c r="H49">
        <v>2.4680000000000001E-2</v>
      </c>
      <c r="I49">
        <v>0.1033</v>
      </c>
      <c r="J49">
        <v>3.7399999999999998E-3</v>
      </c>
      <c r="K49" s="1">
        <v>5.10294E-4</v>
      </c>
      <c r="L49">
        <v>0.14937</v>
      </c>
    </row>
    <row r="50" spans="1:12" x14ac:dyDescent="0.25">
      <c r="A50">
        <v>1668.124</v>
      </c>
      <c r="B50">
        <v>0.13969000000000001</v>
      </c>
      <c r="C50" s="1">
        <v>2.47958E-4</v>
      </c>
      <c r="D50">
        <v>0</v>
      </c>
      <c r="E50" s="1">
        <v>1.74814E-4</v>
      </c>
      <c r="F50">
        <v>3.3800000000000002E-3</v>
      </c>
      <c r="G50">
        <v>9.7999999999999997E-3</v>
      </c>
      <c r="H50">
        <v>1.7600000000000001E-2</v>
      </c>
      <c r="I50">
        <v>0.10438</v>
      </c>
      <c r="J50">
        <v>5.5300000000000002E-3</v>
      </c>
      <c r="K50" s="1">
        <v>6.07399E-4</v>
      </c>
      <c r="L50">
        <v>0.14147000000000001</v>
      </c>
    </row>
    <row r="51" spans="1:12" x14ac:dyDescent="0.25">
      <c r="A51">
        <v>1670.0519999999999</v>
      </c>
      <c r="B51">
        <v>0.13019</v>
      </c>
      <c r="C51" s="1">
        <v>2.84698E-4</v>
      </c>
      <c r="D51">
        <v>0</v>
      </c>
      <c r="E51" s="1">
        <v>1.5344800000000001E-4</v>
      </c>
      <c r="F51">
        <v>2.96E-3</v>
      </c>
      <c r="G51">
        <v>7.6099999999999996E-3</v>
      </c>
      <c r="H51">
        <v>1.2630000000000001E-2</v>
      </c>
      <c r="I51">
        <v>0.10075000000000001</v>
      </c>
      <c r="J51">
        <v>8.3499999999999998E-3</v>
      </c>
      <c r="K51" s="1">
        <v>7.3866999999999997E-4</v>
      </c>
      <c r="L51">
        <v>0.13320000000000001</v>
      </c>
    </row>
    <row r="52" spans="1:12" x14ac:dyDescent="0.25">
      <c r="A52">
        <v>1671.981</v>
      </c>
      <c r="B52">
        <v>0.12364</v>
      </c>
      <c r="C52" s="1">
        <v>1.9968199999999999E-4</v>
      </c>
      <c r="D52">
        <v>0</v>
      </c>
      <c r="E52" s="1">
        <v>1.3925100000000001E-4</v>
      </c>
      <c r="F52">
        <v>2.6199999999999999E-3</v>
      </c>
      <c r="G52">
        <v>6.0800000000000003E-3</v>
      </c>
      <c r="H52">
        <v>9.2700000000000005E-3</v>
      </c>
      <c r="I52">
        <v>9.2929999999999999E-2</v>
      </c>
      <c r="J52">
        <v>1.257E-2</v>
      </c>
      <c r="K52" s="1">
        <v>9.2449399999999999E-4</v>
      </c>
      <c r="L52">
        <v>0.12453</v>
      </c>
    </row>
    <row r="53" spans="1:12" x14ac:dyDescent="0.25">
      <c r="A53">
        <v>1673.9090000000001</v>
      </c>
      <c r="B53">
        <v>0.11638</v>
      </c>
      <c r="C53" s="1">
        <v>-1.12162E-4</v>
      </c>
      <c r="D53">
        <v>0</v>
      </c>
      <c r="E53" s="1">
        <v>1.2926600000000001E-4</v>
      </c>
      <c r="F53">
        <v>2.3400000000000001E-3</v>
      </c>
      <c r="G53">
        <v>4.9899999999999996E-3</v>
      </c>
      <c r="H53">
        <v>7.0200000000000002E-3</v>
      </c>
      <c r="I53">
        <v>8.1989999999999993E-2</v>
      </c>
      <c r="J53">
        <v>1.8270000000000002E-2</v>
      </c>
      <c r="K53">
        <v>1.1999999999999999E-3</v>
      </c>
      <c r="L53">
        <v>0.11594</v>
      </c>
    </row>
    <row r="54" spans="1:12" x14ac:dyDescent="0.25">
      <c r="A54">
        <v>1675.838</v>
      </c>
      <c r="B54">
        <v>0.10983</v>
      </c>
      <c r="C54" s="1">
        <v>-1.2332599999999999E-4</v>
      </c>
      <c r="D54">
        <v>0</v>
      </c>
      <c r="E54" s="1">
        <v>1.21749E-4</v>
      </c>
      <c r="F54">
        <v>2.0999999999999999E-3</v>
      </c>
      <c r="G54">
        <v>4.1900000000000001E-3</v>
      </c>
      <c r="H54">
        <v>5.4799999999999996E-3</v>
      </c>
      <c r="I54">
        <v>6.9290000000000004E-2</v>
      </c>
      <c r="J54">
        <v>2.5049999999999999E-2</v>
      </c>
      <c r="K54">
        <v>1.65E-3</v>
      </c>
      <c r="L54">
        <v>0.10788</v>
      </c>
    </row>
    <row r="55" spans="1:12" x14ac:dyDescent="0.25">
      <c r="A55">
        <v>1677.7660000000001</v>
      </c>
      <c r="B55">
        <v>0.10147</v>
      </c>
      <c r="C55" s="1">
        <v>-7.0806899999999995E-5</v>
      </c>
      <c r="D55">
        <v>0</v>
      </c>
      <c r="E55" s="1">
        <v>1.15665E-4</v>
      </c>
      <c r="F55">
        <v>1.9E-3</v>
      </c>
      <c r="G55">
        <v>3.5799999999999998E-3</v>
      </c>
      <c r="H55">
        <v>4.4000000000000003E-3</v>
      </c>
      <c r="I55">
        <v>5.6239999999999998E-2</v>
      </c>
      <c r="J55">
        <v>3.1809999999999998E-2</v>
      </c>
      <c r="K55">
        <v>2.3999999999999998E-3</v>
      </c>
      <c r="L55">
        <v>0.10045</v>
      </c>
    </row>
    <row r="56" spans="1:12" x14ac:dyDescent="0.25">
      <c r="A56">
        <v>1679.6949999999999</v>
      </c>
      <c r="B56">
        <v>9.3509999999999996E-2</v>
      </c>
      <c r="C56" s="1">
        <v>-8.0461200000000005E-6</v>
      </c>
      <c r="D56">
        <v>0</v>
      </c>
      <c r="E56" s="1">
        <v>1.10439E-4</v>
      </c>
      <c r="F56">
        <v>1.73E-3</v>
      </c>
      <c r="G56">
        <v>3.1099999999999999E-3</v>
      </c>
      <c r="H56">
        <v>3.62E-3</v>
      </c>
      <c r="I56">
        <v>4.3990000000000001E-2</v>
      </c>
      <c r="J56">
        <v>3.7019999999999997E-2</v>
      </c>
      <c r="K56">
        <v>3.7299999999999998E-3</v>
      </c>
      <c r="L56">
        <v>9.3310000000000004E-2</v>
      </c>
    </row>
    <row r="57" spans="1:12" x14ac:dyDescent="0.25">
      <c r="A57">
        <v>1681.623</v>
      </c>
      <c r="B57">
        <v>8.584E-2</v>
      </c>
      <c r="C57" s="1">
        <v>1.88782E-4</v>
      </c>
      <c r="D57">
        <v>0</v>
      </c>
      <c r="E57" s="1">
        <v>1.05723E-4</v>
      </c>
      <c r="F57">
        <v>1.58E-3</v>
      </c>
      <c r="G57">
        <v>2.7299999999999998E-3</v>
      </c>
      <c r="H57">
        <v>3.0400000000000002E-3</v>
      </c>
      <c r="I57">
        <v>3.3340000000000002E-2</v>
      </c>
      <c r="J57">
        <v>3.925E-2</v>
      </c>
      <c r="K57">
        <v>6.0499999999999998E-3</v>
      </c>
      <c r="L57">
        <v>8.6080000000000004E-2</v>
      </c>
    </row>
    <row r="58" spans="1:12" x14ac:dyDescent="0.25">
      <c r="A58">
        <v>1683.5519999999999</v>
      </c>
      <c r="B58">
        <v>7.7229999999999993E-2</v>
      </c>
      <c r="C58" s="1">
        <v>3.08368E-4</v>
      </c>
      <c r="D58">
        <v>0</v>
      </c>
      <c r="E58" s="1">
        <v>1.01338E-4</v>
      </c>
      <c r="F58">
        <v>1.4499999999999999E-3</v>
      </c>
      <c r="G58">
        <v>2.4199999999999998E-3</v>
      </c>
      <c r="H58">
        <v>2.5899999999999999E-3</v>
      </c>
      <c r="I58">
        <v>2.4649999999999998E-2</v>
      </c>
      <c r="J58">
        <v>3.7819999999999999E-2</v>
      </c>
      <c r="K58">
        <v>9.8399999999999998E-3</v>
      </c>
      <c r="L58">
        <v>7.886E-2</v>
      </c>
    </row>
    <row r="59" spans="1:12" x14ac:dyDescent="0.25">
      <c r="A59">
        <v>1685.48</v>
      </c>
      <c r="B59">
        <v>7.22E-2</v>
      </c>
      <c r="C59" s="1">
        <v>9.1310600000000006E-5</v>
      </c>
      <c r="D59">
        <v>0</v>
      </c>
      <c r="E59" s="1">
        <v>9.7167600000000001E-5</v>
      </c>
      <c r="F59">
        <v>1.33E-3</v>
      </c>
      <c r="G59">
        <v>2.16E-3</v>
      </c>
      <c r="H59">
        <v>2.2399999999999998E-3</v>
      </c>
      <c r="I59">
        <v>1.796E-2</v>
      </c>
      <c r="J59">
        <v>3.3169999999999998E-2</v>
      </c>
      <c r="K59">
        <v>1.521E-2</v>
      </c>
      <c r="L59">
        <v>7.2160000000000002E-2</v>
      </c>
    </row>
    <row r="60" spans="1:12" x14ac:dyDescent="0.25">
      <c r="A60">
        <v>1687.4079999999999</v>
      </c>
      <c r="B60">
        <v>6.6750000000000004E-2</v>
      </c>
      <c r="C60" s="1">
        <v>-1.11835E-4</v>
      </c>
      <c r="D60">
        <v>0</v>
      </c>
      <c r="E60" s="1">
        <v>9.3170600000000005E-5</v>
      </c>
      <c r="F60">
        <v>1.23E-3</v>
      </c>
      <c r="G60">
        <v>1.9400000000000001E-3</v>
      </c>
      <c r="H60">
        <v>1.9499999999999999E-3</v>
      </c>
      <c r="I60">
        <v>1.302E-2</v>
      </c>
      <c r="J60">
        <v>2.6620000000000001E-2</v>
      </c>
      <c r="K60">
        <v>2.1430000000000001E-2</v>
      </c>
      <c r="L60">
        <v>6.6280000000000006E-2</v>
      </c>
    </row>
    <row r="61" spans="1:12" x14ac:dyDescent="0.25">
      <c r="A61">
        <v>1689.337</v>
      </c>
      <c r="B61">
        <v>5.9540000000000003E-2</v>
      </c>
      <c r="C61" s="1">
        <v>-1.1208400000000001E-4</v>
      </c>
      <c r="D61">
        <v>0</v>
      </c>
      <c r="E61" s="1">
        <v>8.9336499999999994E-5</v>
      </c>
      <c r="F61">
        <v>1.14E-3</v>
      </c>
      <c r="G61">
        <v>1.7600000000000001E-3</v>
      </c>
      <c r="H61">
        <v>1.72E-3</v>
      </c>
      <c r="I61">
        <v>9.4999999999999998E-3</v>
      </c>
      <c r="J61">
        <v>1.9730000000000001E-2</v>
      </c>
      <c r="K61">
        <v>2.6790000000000001E-2</v>
      </c>
      <c r="L61">
        <v>6.0720000000000003E-2</v>
      </c>
    </row>
    <row r="62" spans="1:12" x14ac:dyDescent="0.25">
      <c r="A62">
        <v>1691.2650000000001</v>
      </c>
      <c r="B62">
        <v>5.3929999999999999E-2</v>
      </c>
      <c r="C62" s="1">
        <v>-2.41361E-4</v>
      </c>
      <c r="D62">
        <v>0</v>
      </c>
      <c r="E62" s="1">
        <v>8.5627100000000006E-5</v>
      </c>
      <c r="F62">
        <v>1.06E-3</v>
      </c>
      <c r="G62">
        <v>1.6000000000000001E-3</v>
      </c>
      <c r="H62">
        <v>1.5299999999999999E-3</v>
      </c>
      <c r="I62">
        <v>7.0400000000000003E-3</v>
      </c>
      <c r="J62">
        <v>1.372E-2</v>
      </c>
      <c r="K62">
        <v>2.9260000000000001E-2</v>
      </c>
      <c r="L62">
        <v>5.4300000000000001E-2</v>
      </c>
    </row>
    <row r="63" spans="1:12" x14ac:dyDescent="0.25">
      <c r="A63">
        <v>1693.194</v>
      </c>
      <c r="B63">
        <v>4.6219999999999997E-2</v>
      </c>
      <c r="C63" s="1">
        <v>-3.7997699999999998E-4</v>
      </c>
      <c r="D63">
        <v>0</v>
      </c>
      <c r="E63" s="1">
        <v>8.2066999999999999E-5</v>
      </c>
      <c r="F63" s="1">
        <v>9.8961899999999996E-4</v>
      </c>
      <c r="G63">
        <v>1.4599999999999999E-3</v>
      </c>
      <c r="H63">
        <v>1.3699999999999999E-3</v>
      </c>
      <c r="I63">
        <v>5.3400000000000001E-3</v>
      </c>
      <c r="J63">
        <v>9.1699999999999993E-3</v>
      </c>
      <c r="K63">
        <v>2.7799999999999998E-2</v>
      </c>
      <c r="L63">
        <v>4.6199999999999998E-2</v>
      </c>
    </row>
    <row r="64" spans="1:12" x14ac:dyDescent="0.25">
      <c r="A64">
        <v>1695.1220000000001</v>
      </c>
      <c r="B64">
        <v>3.6920000000000001E-2</v>
      </c>
      <c r="C64" s="1">
        <v>2.0810199999999999E-4</v>
      </c>
      <c r="D64">
        <v>0</v>
      </c>
      <c r="E64" s="1">
        <v>7.8631699999999995E-5</v>
      </c>
      <c r="F64" s="1">
        <v>9.2458199999999996E-4</v>
      </c>
      <c r="G64">
        <v>1.34E-3</v>
      </c>
      <c r="H64">
        <v>1.23E-3</v>
      </c>
      <c r="I64">
        <v>4.15E-3</v>
      </c>
      <c r="J64">
        <v>6.0600000000000003E-3</v>
      </c>
      <c r="K64">
        <v>2.3019999999999999E-2</v>
      </c>
      <c r="L64">
        <v>3.6810000000000002E-2</v>
      </c>
    </row>
    <row r="65" spans="1:12" x14ac:dyDescent="0.25">
      <c r="A65">
        <v>1697.0509999999999</v>
      </c>
      <c r="B65">
        <v>2.716E-2</v>
      </c>
      <c r="C65" s="1">
        <v>6.0210699999999995E-4</v>
      </c>
      <c r="D65">
        <v>0</v>
      </c>
      <c r="E65" s="1">
        <v>7.5343E-5</v>
      </c>
      <c r="F65" s="1">
        <v>8.6579199999999999E-4</v>
      </c>
      <c r="G65">
        <v>1.24E-3</v>
      </c>
      <c r="H65">
        <v>1.1100000000000001E-3</v>
      </c>
      <c r="I65">
        <v>3.32E-3</v>
      </c>
      <c r="J65">
        <v>4.0699999999999998E-3</v>
      </c>
      <c r="K65">
        <v>1.6830000000000001E-2</v>
      </c>
      <c r="L65">
        <v>2.751E-2</v>
      </c>
    </row>
    <row r="66" spans="1:12" x14ac:dyDescent="0.25">
      <c r="A66">
        <v>1698.979</v>
      </c>
      <c r="B66">
        <v>2.239E-2</v>
      </c>
      <c r="C66" s="1">
        <v>2.7322799999999998E-4</v>
      </c>
      <c r="D66">
        <v>0</v>
      </c>
      <c r="E66" s="1">
        <v>7.2184500000000007E-5</v>
      </c>
      <c r="F66" s="1">
        <v>8.1245799999999995E-4</v>
      </c>
      <c r="G66">
        <v>1.14E-3</v>
      </c>
      <c r="H66">
        <v>1.01E-3</v>
      </c>
      <c r="I66">
        <v>2.7200000000000002E-3</v>
      </c>
      <c r="J66">
        <v>2.8400000000000001E-3</v>
      </c>
      <c r="K66">
        <v>1.112E-2</v>
      </c>
      <c r="L66">
        <v>1.9720000000000001E-2</v>
      </c>
    </row>
    <row r="67" spans="1:12" x14ac:dyDescent="0.25">
      <c r="A67">
        <v>1700.9079999999999</v>
      </c>
      <c r="B67">
        <v>1.8429999999999998E-2</v>
      </c>
      <c r="C67" s="1">
        <v>-2.2857300000000001E-4</v>
      </c>
      <c r="D67">
        <v>0</v>
      </c>
      <c r="E67" s="1">
        <v>6.9172500000000002E-5</v>
      </c>
      <c r="F67" s="1">
        <v>7.6392599999999995E-4</v>
      </c>
      <c r="G67">
        <v>1.06E-3</v>
      </c>
      <c r="H67" s="1">
        <v>9.2572200000000002E-4</v>
      </c>
      <c r="I67">
        <v>2.2899999999999999E-3</v>
      </c>
      <c r="J67">
        <v>2.0799999999999998E-3</v>
      </c>
      <c r="K67">
        <v>6.8999999999999999E-3</v>
      </c>
      <c r="L67">
        <v>1.4080000000000001E-2</v>
      </c>
    </row>
    <row r="68" spans="1:12" x14ac:dyDescent="0.25">
      <c r="A68">
        <v>1702.836</v>
      </c>
      <c r="B68">
        <v>1.183E-2</v>
      </c>
      <c r="C68" s="1">
        <v>1.5034E-4</v>
      </c>
      <c r="D68">
        <v>0</v>
      </c>
      <c r="E68" s="1">
        <v>6.6293500000000005E-5</v>
      </c>
      <c r="F68" s="1">
        <v>7.1963300000000001E-4</v>
      </c>
      <c r="G68" s="1">
        <v>9.8419000000000002E-4</v>
      </c>
      <c r="H68" s="1">
        <v>8.4899599999999997E-4</v>
      </c>
      <c r="I68">
        <v>1.9599999999999999E-3</v>
      </c>
      <c r="J68">
        <v>1.58E-3</v>
      </c>
      <c r="K68">
        <v>4.2300000000000003E-3</v>
      </c>
      <c r="L68">
        <v>1.039E-2</v>
      </c>
    </row>
    <row r="69" spans="1:12" x14ac:dyDescent="0.25">
      <c r="A69">
        <v>1704.7650000000001</v>
      </c>
      <c r="B69">
        <v>5.4099999999999999E-3</v>
      </c>
      <c r="C69" s="1">
        <v>5.4835400000000003E-4</v>
      </c>
      <c r="D69">
        <v>0</v>
      </c>
      <c r="E69" s="1">
        <v>6.3550100000000007E-5</v>
      </c>
      <c r="F69" s="1">
        <v>6.7909100000000005E-4</v>
      </c>
      <c r="G69" s="1">
        <v>9.1743200000000003E-4</v>
      </c>
      <c r="H69" s="1">
        <v>7.8146499999999996E-4</v>
      </c>
      <c r="I69">
        <v>1.6999999999999999E-3</v>
      </c>
      <c r="J69">
        <v>1.2600000000000001E-3</v>
      </c>
      <c r="K69">
        <v>2.6900000000000001E-3</v>
      </c>
      <c r="L69">
        <v>8.09E-3</v>
      </c>
    </row>
    <row r="70" spans="1:12" x14ac:dyDescent="0.25">
      <c r="A70">
        <v>1706.693</v>
      </c>
      <c r="B70">
        <v>3.31E-3</v>
      </c>
      <c r="C70" s="1">
        <v>4.2086700000000001E-4</v>
      </c>
      <c r="D70">
        <v>0</v>
      </c>
      <c r="E70" s="1">
        <v>6.0934299999999997E-5</v>
      </c>
      <c r="F70" s="1">
        <v>6.4188699999999995E-4</v>
      </c>
      <c r="G70" s="1">
        <v>8.5727600000000002E-4</v>
      </c>
      <c r="H70" s="1">
        <v>7.2172000000000002E-4</v>
      </c>
      <c r="I70">
        <v>1.5E-3</v>
      </c>
      <c r="J70">
        <v>1.0300000000000001E-3</v>
      </c>
      <c r="K70">
        <v>1.81E-3</v>
      </c>
      <c r="L70">
        <v>6.62E-3</v>
      </c>
    </row>
    <row r="71" spans="1:12" x14ac:dyDescent="0.25">
      <c r="A71">
        <v>1708.6220000000001</v>
      </c>
      <c r="B71">
        <v>1.6800000000000001E-3</v>
      </c>
      <c r="C71" s="1">
        <v>6.3767499999999996E-5</v>
      </c>
      <c r="D71">
        <v>0</v>
      </c>
      <c r="E71" s="1">
        <v>5.8448700000000002E-5</v>
      </c>
      <c r="F71" s="1">
        <v>6.0767099999999995E-4</v>
      </c>
      <c r="G71" s="1">
        <v>8.0287100000000003E-4</v>
      </c>
      <c r="H71" s="1">
        <v>6.6859199999999997E-4</v>
      </c>
      <c r="I71">
        <v>1.34E-3</v>
      </c>
      <c r="J71" s="1">
        <v>8.6285599999999995E-4</v>
      </c>
      <c r="K71">
        <v>1.2999999999999999E-3</v>
      </c>
      <c r="L71">
        <v>5.64E-3</v>
      </c>
    </row>
    <row r="72" spans="1:12" x14ac:dyDescent="0.25">
      <c r="A72">
        <v>1710.55</v>
      </c>
      <c r="B72" s="1">
        <v>5.0478299999999997E-4</v>
      </c>
      <c r="C72" s="1">
        <v>3.6854999999999999E-5</v>
      </c>
      <c r="D72">
        <v>0</v>
      </c>
      <c r="E72" s="1">
        <v>5.6082599999999997E-5</v>
      </c>
      <c r="F72" s="1">
        <v>5.7612500000000003E-4</v>
      </c>
      <c r="G72" s="1">
        <v>7.5350899999999997E-4</v>
      </c>
      <c r="H72" s="1">
        <v>6.21143E-4</v>
      </c>
      <c r="I72">
        <v>1.2099999999999999E-3</v>
      </c>
      <c r="J72" s="1">
        <v>7.3674600000000004E-4</v>
      </c>
      <c r="K72" s="1">
        <v>9.8725500000000003E-4</v>
      </c>
      <c r="L72">
        <v>4.9399999999999999E-3</v>
      </c>
    </row>
    <row r="73" spans="1:12" x14ac:dyDescent="0.25">
      <c r="A73">
        <v>1712.479</v>
      </c>
      <c r="B73" s="1">
        <v>-9.894979999999999E-4</v>
      </c>
      <c r="C73" s="1">
        <v>1.7028200000000001E-5</v>
      </c>
      <c r="D73">
        <v>0</v>
      </c>
      <c r="E73" s="1">
        <v>5.3843900000000001E-5</v>
      </c>
      <c r="F73" s="1">
        <v>5.4697999999999997E-4</v>
      </c>
      <c r="G73" s="1">
        <v>7.0857199999999998E-4</v>
      </c>
      <c r="H73" s="1">
        <v>5.7858300000000003E-4</v>
      </c>
      <c r="I73">
        <v>1.09E-3</v>
      </c>
      <c r="J73" s="1">
        <v>6.3824800000000001E-4</v>
      </c>
      <c r="K73" s="1">
        <v>7.8157599999999997E-4</v>
      </c>
      <c r="L73">
        <v>4.4000000000000003E-3</v>
      </c>
    </row>
    <row r="74" spans="1:12" x14ac:dyDescent="0.25">
      <c r="A74">
        <v>1714.4069999999999</v>
      </c>
      <c r="B74">
        <v>-1.98E-3</v>
      </c>
      <c r="C74" s="1">
        <v>2.7159800000000001E-4</v>
      </c>
      <c r="D74">
        <v>0</v>
      </c>
      <c r="E74" s="1">
        <v>5.17111E-5</v>
      </c>
      <c r="F74" s="1">
        <v>5.1999700000000002E-4</v>
      </c>
      <c r="G74" s="1">
        <v>6.6754900000000003E-4</v>
      </c>
      <c r="H74" s="1">
        <v>5.4026300000000003E-4</v>
      </c>
      <c r="I74" s="1">
        <v>9.9624200000000005E-4</v>
      </c>
      <c r="J74" s="1">
        <v>5.5935800000000003E-4</v>
      </c>
      <c r="K74" s="1">
        <v>6.3831700000000001E-4</v>
      </c>
      <c r="L74">
        <v>3.9699999999999996E-3</v>
      </c>
    </row>
    <row r="75" spans="1:12" x14ac:dyDescent="0.25">
      <c r="A75">
        <v>1716.335</v>
      </c>
      <c r="B75">
        <v>-3.1900000000000001E-3</v>
      </c>
      <c r="C75" s="1">
        <v>3.7476499999999999E-4</v>
      </c>
      <c r="D75">
        <v>0</v>
      </c>
      <c r="E75" s="1">
        <v>4.9684100000000001E-5</v>
      </c>
      <c r="F75" s="1">
        <v>4.9496299999999996E-4</v>
      </c>
      <c r="G75" s="1">
        <v>6.2999799999999999E-4</v>
      </c>
      <c r="H75" s="1">
        <v>5.0563500000000005E-4</v>
      </c>
      <c r="I75" s="1">
        <v>9.1318499999999995E-4</v>
      </c>
      <c r="J75" s="1">
        <v>4.9488799999999997E-4</v>
      </c>
      <c r="K75" s="1">
        <v>5.3351899999999999E-4</v>
      </c>
      <c r="L75">
        <v>3.62E-3</v>
      </c>
    </row>
    <row r="76" spans="1:12" x14ac:dyDescent="0.25">
      <c r="A76">
        <v>1718.2639999999999</v>
      </c>
      <c r="B76">
        <v>-1.0399999999999999E-3</v>
      </c>
      <c r="C76">
        <v>0</v>
      </c>
      <c r="D76">
        <v>0</v>
      </c>
      <c r="E76" s="1">
        <v>4.7760299999999997E-5</v>
      </c>
      <c r="F76" s="1">
        <v>4.7170099999999999E-4</v>
      </c>
      <c r="G76" s="1">
        <v>5.9553799999999995E-4</v>
      </c>
      <c r="H76" s="1">
        <v>4.7423799999999998E-4</v>
      </c>
      <c r="I76" s="1">
        <v>8.4078799999999997E-4</v>
      </c>
      <c r="J76" s="1">
        <v>4.4133699999999998E-4</v>
      </c>
      <c r="K76" s="1">
        <v>4.5385999999999999E-4</v>
      </c>
      <c r="L76">
        <v>3.3300000000000001E-3</v>
      </c>
    </row>
    <row r="77" spans="1:12" x14ac:dyDescent="0.25">
      <c r="A77">
        <v>1720.192</v>
      </c>
      <c r="B77">
        <v>1.17E-3</v>
      </c>
      <c r="C77">
        <v>0</v>
      </c>
      <c r="D77">
        <v>0</v>
      </c>
      <c r="E77" s="1">
        <v>4.5936799999999997E-5</v>
      </c>
      <c r="F77" s="1">
        <v>4.5004499999999999E-4</v>
      </c>
      <c r="G77" s="1">
        <v>5.6383599999999996E-4</v>
      </c>
      <c r="H77" s="1">
        <v>4.4568500000000003E-4</v>
      </c>
      <c r="I77" s="1">
        <v>7.7713299999999995E-4</v>
      </c>
      <c r="J77" s="1">
        <v>3.96256E-4</v>
      </c>
      <c r="K77" s="1">
        <v>3.91491E-4</v>
      </c>
      <c r="L77">
        <v>3.0699999999999998E-3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9304C1-3FD4-4D94-8A53-7C144E0D8A03}">
  <dimension ref="A4:L77"/>
  <sheetViews>
    <sheetView tabSelected="1" workbookViewId="0">
      <selection sqref="A1:L77"/>
    </sheetView>
  </sheetViews>
  <sheetFormatPr defaultRowHeight="15.75" x14ac:dyDescent="0.25"/>
  <sheetData>
    <row r="4" spans="1:12" x14ac:dyDescent="0.25">
      <c r="A4">
        <v>1579.414</v>
      </c>
      <c r="B4">
        <v>1.98E-3</v>
      </c>
      <c r="C4">
        <v>0</v>
      </c>
      <c r="D4" s="1">
        <v>4.5509400000000002E-4</v>
      </c>
      <c r="E4" s="1">
        <v>9.9825699999999995E-5</v>
      </c>
      <c r="F4" s="1">
        <v>3.9482999999999999E-4</v>
      </c>
      <c r="G4" s="1">
        <v>2.6986000000000002E-4</v>
      </c>
      <c r="H4" s="1">
        <v>1.90237E-4</v>
      </c>
      <c r="I4" s="1">
        <v>1.9422800000000001E-4</v>
      </c>
      <c r="J4" s="1">
        <v>4.4319300000000001E-5</v>
      </c>
      <c r="K4" s="1">
        <v>2.09389E-5</v>
      </c>
      <c r="L4">
        <v>1.67E-3</v>
      </c>
    </row>
    <row r="5" spans="1:12" x14ac:dyDescent="0.25">
      <c r="A5">
        <v>1581.3430000000001</v>
      </c>
      <c r="B5" s="1">
        <v>9.6505099999999997E-4</v>
      </c>
      <c r="C5">
        <v>0</v>
      </c>
      <c r="D5" s="1">
        <v>7.9504499999999997E-4</v>
      </c>
      <c r="E5" s="1">
        <v>1.0753E-4</v>
      </c>
      <c r="F5" s="1">
        <v>4.2346000000000001E-4</v>
      </c>
      <c r="G5" s="1">
        <v>2.8607099999999999E-4</v>
      </c>
      <c r="H5" s="1">
        <v>2.0012599999999999E-4</v>
      </c>
      <c r="I5" s="1">
        <v>2.0315399999999999E-4</v>
      </c>
      <c r="J5" s="1">
        <v>4.6057399999999997E-5</v>
      </c>
      <c r="K5" s="1">
        <v>2.16758E-5</v>
      </c>
      <c r="L5">
        <v>2.0799999999999998E-3</v>
      </c>
    </row>
    <row r="6" spans="1:12" x14ac:dyDescent="0.25">
      <c r="A6">
        <v>1583.271</v>
      </c>
      <c r="B6" s="1">
        <v>9.5070099999999998E-4</v>
      </c>
      <c r="C6" s="1">
        <v>1.99991E-4</v>
      </c>
      <c r="D6">
        <v>1.34E-3</v>
      </c>
      <c r="E6" s="1">
        <v>1.1788799999999999E-4</v>
      </c>
      <c r="F6" s="1">
        <v>4.5533500000000002E-4</v>
      </c>
      <c r="G6" s="1">
        <v>3.03782E-4</v>
      </c>
      <c r="H6" s="1">
        <v>2.1080599999999999E-4</v>
      </c>
      <c r="I6" s="1">
        <v>2.12709E-4</v>
      </c>
      <c r="J6" s="1">
        <v>4.78974E-5</v>
      </c>
      <c r="K6" s="1">
        <v>2.2453400000000001E-5</v>
      </c>
      <c r="L6">
        <v>2.7100000000000002E-3</v>
      </c>
    </row>
    <row r="7" spans="1:12" x14ac:dyDescent="0.25">
      <c r="A7">
        <v>1585.2</v>
      </c>
      <c r="B7">
        <v>1.48E-3</v>
      </c>
      <c r="C7" s="1">
        <v>2.64164E-4</v>
      </c>
      <c r="D7">
        <v>2.1800000000000001E-3</v>
      </c>
      <c r="E7" s="1">
        <v>1.3276600000000001E-4</v>
      </c>
      <c r="F7" s="1">
        <v>4.90979E-4</v>
      </c>
      <c r="G7" s="1">
        <v>3.2320200000000003E-4</v>
      </c>
      <c r="H7" s="1">
        <v>2.2236700000000001E-4</v>
      </c>
      <c r="I7" s="1">
        <v>2.22952E-4</v>
      </c>
      <c r="J7" s="1">
        <v>4.98505E-5</v>
      </c>
      <c r="K7" s="1">
        <v>2.3272700000000002E-5</v>
      </c>
      <c r="L7">
        <v>3.65E-3</v>
      </c>
    </row>
    <row r="8" spans="1:12" x14ac:dyDescent="0.25">
      <c r="A8">
        <v>1587.1279999999999</v>
      </c>
      <c r="B8">
        <v>2.7899999999999999E-3</v>
      </c>
      <c r="C8" s="1">
        <v>3.3826400000000001E-4</v>
      </c>
      <c r="D8">
        <v>3.47E-3</v>
      </c>
      <c r="E8" s="1">
        <v>1.55434E-4</v>
      </c>
      <c r="F8" s="1">
        <v>5.3102300000000004E-4</v>
      </c>
      <c r="G8" s="1">
        <v>3.4453499999999998E-4</v>
      </c>
      <c r="H8" s="1">
        <v>2.3490699999999999E-4</v>
      </c>
      <c r="I8" s="1">
        <v>2.3395299999999999E-4</v>
      </c>
      <c r="J8" s="1">
        <v>5.1926699999999999E-5</v>
      </c>
      <c r="K8" s="1">
        <v>2.4138199999999999E-5</v>
      </c>
      <c r="L8">
        <v>5.0499999999999998E-3</v>
      </c>
    </row>
    <row r="9" spans="1:12" x14ac:dyDescent="0.25">
      <c r="A9">
        <v>1589.057</v>
      </c>
      <c r="B9">
        <v>5.8300000000000001E-3</v>
      </c>
      <c r="C9" s="1">
        <v>3.0622899999999998E-4</v>
      </c>
      <c r="D9">
        <v>5.3699999999999998E-3</v>
      </c>
      <c r="E9" s="1">
        <v>1.9157700000000001E-4</v>
      </c>
      <c r="F9" s="1">
        <v>5.7626800000000001E-4</v>
      </c>
      <c r="G9" s="1">
        <v>3.6805600000000001E-4</v>
      </c>
      <c r="H9" s="1">
        <v>2.48543E-4</v>
      </c>
      <c r="I9" s="1">
        <v>2.45789E-4</v>
      </c>
      <c r="J9" s="1">
        <v>5.4133499999999999E-5</v>
      </c>
      <c r="K9" s="1">
        <v>2.5053199999999999E-5</v>
      </c>
      <c r="L9">
        <v>7.0800000000000004E-3</v>
      </c>
    </row>
    <row r="10" spans="1:12" x14ac:dyDescent="0.25">
      <c r="A10">
        <v>1590.9849999999999</v>
      </c>
      <c r="B10">
        <v>9.9000000000000008E-3</v>
      </c>
      <c r="C10" s="1">
        <v>2.2389600000000001E-4</v>
      </c>
      <c r="D10">
        <v>8.0700000000000008E-3</v>
      </c>
      <c r="E10" s="1">
        <v>2.51053E-4</v>
      </c>
      <c r="F10" s="1">
        <v>6.2770999999999997E-4</v>
      </c>
      <c r="G10" s="1">
        <v>3.9407400000000001E-4</v>
      </c>
      <c r="H10" s="1">
        <v>2.6340199999999998E-4</v>
      </c>
      <c r="I10" s="1">
        <v>2.5854300000000002E-4</v>
      </c>
      <c r="J10" s="1">
        <v>5.6486100000000001E-5</v>
      </c>
      <c r="K10" s="1">
        <v>2.60209E-5</v>
      </c>
      <c r="L10">
        <v>9.9399999999999992E-3</v>
      </c>
    </row>
    <row r="11" spans="1:12" x14ac:dyDescent="0.25">
      <c r="A11">
        <v>1592.914</v>
      </c>
      <c r="B11">
        <v>1.468E-2</v>
      </c>
      <c r="C11" s="1">
        <v>2.27598E-4</v>
      </c>
      <c r="D11">
        <v>1.174E-2</v>
      </c>
      <c r="E11" s="1">
        <v>3.5089099999999999E-4</v>
      </c>
      <c r="F11" s="1">
        <v>6.8663399999999999E-4</v>
      </c>
      <c r="G11" s="1">
        <v>4.2295199999999999E-4</v>
      </c>
      <c r="H11" s="1">
        <v>2.7963800000000002E-4</v>
      </c>
      <c r="I11" s="1">
        <v>2.7231999999999999E-4</v>
      </c>
      <c r="J11" s="1">
        <v>5.8993200000000003E-5</v>
      </c>
      <c r="K11" s="1">
        <v>2.7045600000000001E-5</v>
      </c>
      <c r="L11">
        <v>1.384E-2</v>
      </c>
    </row>
    <row r="12" spans="1:12" x14ac:dyDescent="0.25">
      <c r="A12">
        <v>1594.8420000000001</v>
      </c>
      <c r="B12">
        <v>2.027E-2</v>
      </c>
      <c r="C12" s="1">
        <v>2.3639599999999999E-4</v>
      </c>
      <c r="D12">
        <v>1.6500000000000001E-2</v>
      </c>
      <c r="E12" s="1">
        <v>5.2049599999999996E-4</v>
      </c>
      <c r="F12" s="1">
        <v>7.5473200000000004E-4</v>
      </c>
      <c r="G12" s="1">
        <v>4.5514999999999998E-4</v>
      </c>
      <c r="H12" s="1">
        <v>2.9743E-4</v>
      </c>
      <c r="I12" s="1">
        <v>2.8722600000000002E-4</v>
      </c>
      <c r="J12" s="1">
        <v>6.1672600000000003E-5</v>
      </c>
      <c r="K12" s="1">
        <v>2.8133E-5</v>
      </c>
      <c r="L12">
        <v>1.89E-2</v>
      </c>
    </row>
    <row r="13" spans="1:12" x14ac:dyDescent="0.25">
      <c r="A13">
        <v>1596.771</v>
      </c>
      <c r="B13">
        <v>2.69E-2</v>
      </c>
      <c r="C13" s="1">
        <v>1.7963000000000001E-4</v>
      </c>
      <c r="D13">
        <v>2.2370000000000001E-2</v>
      </c>
      <c r="E13" s="1">
        <v>8.1006700000000004E-4</v>
      </c>
      <c r="F13" s="1">
        <v>8.3426799999999999E-4</v>
      </c>
      <c r="G13" s="1">
        <v>4.9118499999999999E-4</v>
      </c>
      <c r="H13" s="1">
        <v>3.1697700000000002E-4</v>
      </c>
      <c r="I13" s="1">
        <v>3.03393E-4</v>
      </c>
      <c r="J13" s="1">
        <v>6.45361E-5</v>
      </c>
      <c r="K13" s="1">
        <v>2.92871E-5</v>
      </c>
      <c r="L13">
        <v>2.5219999999999999E-2</v>
      </c>
    </row>
    <row r="14" spans="1:12" x14ac:dyDescent="0.25">
      <c r="A14">
        <v>1598.6990000000001</v>
      </c>
      <c r="B14">
        <v>3.424E-2</v>
      </c>
      <c r="C14" s="1">
        <v>1.5939599999999999E-4</v>
      </c>
      <c r="D14">
        <v>2.9219999999999999E-2</v>
      </c>
      <c r="E14">
        <v>1.2999999999999999E-3</v>
      </c>
      <c r="F14" s="1">
        <v>9.2838399999999998E-4</v>
      </c>
      <c r="G14" s="1">
        <v>5.3171800000000003E-4</v>
      </c>
      <c r="H14" s="1">
        <v>3.3852600000000002E-4</v>
      </c>
      <c r="I14" s="1">
        <v>3.2097199999999999E-4</v>
      </c>
      <c r="J14" s="1">
        <v>6.7605400000000002E-5</v>
      </c>
      <c r="K14" s="1">
        <v>3.0513200000000001E-5</v>
      </c>
      <c r="L14">
        <v>3.2739999999999998E-2</v>
      </c>
    </row>
    <row r="15" spans="1:12" x14ac:dyDescent="0.25">
      <c r="A15">
        <v>1600.627</v>
      </c>
      <c r="B15">
        <v>4.181E-2</v>
      </c>
      <c r="C15" s="1">
        <v>2.3020399999999999E-4</v>
      </c>
      <c r="D15">
        <v>3.678E-2</v>
      </c>
      <c r="E15">
        <v>2.14E-3</v>
      </c>
      <c r="F15">
        <v>1.0399999999999999E-3</v>
      </c>
      <c r="G15" s="1">
        <v>5.7755800000000004E-4</v>
      </c>
      <c r="H15" s="1">
        <v>3.6235599999999998E-4</v>
      </c>
      <c r="I15" s="1">
        <v>3.40126E-4</v>
      </c>
      <c r="J15" s="1">
        <v>7.0900299999999996E-5</v>
      </c>
      <c r="K15" s="1">
        <v>3.1818900000000001E-5</v>
      </c>
      <c r="L15">
        <v>4.1340000000000002E-2</v>
      </c>
    </row>
    <row r="16" spans="1:12" x14ac:dyDescent="0.25">
      <c r="A16">
        <v>1602.556</v>
      </c>
      <c r="B16">
        <v>5.04E-2</v>
      </c>
      <c r="C16" s="1">
        <v>2.4628300000000003E-4</v>
      </c>
      <c r="D16">
        <v>4.4589999999999998E-2</v>
      </c>
      <c r="E16">
        <v>3.5400000000000002E-3</v>
      </c>
      <c r="F16">
        <v>1.1800000000000001E-3</v>
      </c>
      <c r="G16" s="1">
        <v>6.2971800000000003E-4</v>
      </c>
      <c r="H16" s="1">
        <v>3.88802E-4</v>
      </c>
      <c r="I16" s="1">
        <v>3.61066E-4</v>
      </c>
      <c r="J16" s="1">
        <v>7.4437799999999994E-5</v>
      </c>
      <c r="K16" s="1">
        <v>3.3210200000000003E-5</v>
      </c>
      <c r="L16">
        <v>5.0799999999999998E-2</v>
      </c>
    </row>
    <row r="17" spans="1:12" x14ac:dyDescent="0.25">
      <c r="A17">
        <v>1604.4839999999999</v>
      </c>
      <c r="B17">
        <v>6.0229999999999999E-2</v>
      </c>
      <c r="C17" s="1">
        <v>1.9770000000000001E-4</v>
      </c>
      <c r="D17">
        <v>5.2109999999999997E-2</v>
      </c>
      <c r="E17">
        <v>5.8300000000000001E-3</v>
      </c>
      <c r="F17">
        <v>1.3600000000000001E-3</v>
      </c>
      <c r="G17" s="1">
        <v>6.8948999999999996E-4</v>
      </c>
      <c r="H17" s="1">
        <v>4.1826500000000002E-4</v>
      </c>
      <c r="I17" s="1">
        <v>3.8402400000000001E-4</v>
      </c>
      <c r="J17" s="1">
        <v>7.8248400000000001E-5</v>
      </c>
      <c r="K17" s="1">
        <v>3.4694999999999999E-5</v>
      </c>
      <c r="L17">
        <v>6.089E-2</v>
      </c>
    </row>
    <row r="18" spans="1:12" x14ac:dyDescent="0.25">
      <c r="A18">
        <v>1606.413</v>
      </c>
      <c r="B18">
        <v>7.0389999999999994E-2</v>
      </c>
      <c r="C18" s="1">
        <v>2.4589000000000002E-4</v>
      </c>
      <c r="D18">
        <v>5.8680000000000003E-2</v>
      </c>
      <c r="E18">
        <v>9.4400000000000005E-3</v>
      </c>
      <c r="F18">
        <v>1.58E-3</v>
      </c>
      <c r="G18" s="1">
        <v>7.5855499999999995E-4</v>
      </c>
      <c r="H18" s="1">
        <v>4.51223E-4</v>
      </c>
      <c r="I18" s="1">
        <v>4.0927100000000001E-4</v>
      </c>
      <c r="J18" s="1">
        <v>8.2358600000000001E-5</v>
      </c>
      <c r="K18" s="1">
        <v>3.6281600000000002E-5</v>
      </c>
      <c r="L18">
        <v>7.145E-2</v>
      </c>
    </row>
    <row r="19" spans="1:12" x14ac:dyDescent="0.25">
      <c r="A19">
        <v>1608.3409999999999</v>
      </c>
      <c r="B19">
        <v>8.1379999999999994E-2</v>
      </c>
      <c r="C19" s="1">
        <v>2.6049500000000002E-4</v>
      </c>
      <c r="D19">
        <v>6.3700000000000007E-2</v>
      </c>
      <c r="E19">
        <v>1.491E-2</v>
      </c>
      <c r="F19">
        <v>1.89E-3</v>
      </c>
      <c r="G19" s="1">
        <v>8.39158E-4</v>
      </c>
      <c r="H19" s="1">
        <v>4.8826099999999998E-4</v>
      </c>
      <c r="I19" s="1">
        <v>4.37145E-4</v>
      </c>
      <c r="J19" s="1">
        <v>8.6800399999999997E-5</v>
      </c>
      <c r="K19" s="1">
        <v>3.7980099999999999E-5</v>
      </c>
      <c r="L19">
        <v>8.2390000000000005E-2</v>
      </c>
    </row>
    <row r="20" spans="1:12" x14ac:dyDescent="0.25">
      <c r="A20">
        <v>1610.27</v>
      </c>
      <c r="B20">
        <v>9.4E-2</v>
      </c>
      <c r="C20" s="1">
        <v>1.0730199999999999E-5</v>
      </c>
      <c r="D20">
        <v>6.6640000000000005E-2</v>
      </c>
      <c r="E20">
        <v>2.273E-2</v>
      </c>
      <c r="F20">
        <v>2.31E-3</v>
      </c>
      <c r="G20" s="1">
        <v>9.3435499999999999E-4</v>
      </c>
      <c r="H20" s="1">
        <v>5.3008099999999995E-4</v>
      </c>
      <c r="I20" s="1">
        <v>4.68052E-4</v>
      </c>
      <c r="J20" s="1">
        <v>9.1610500000000007E-5</v>
      </c>
      <c r="K20" s="1">
        <v>3.98007E-5</v>
      </c>
      <c r="L20">
        <v>9.375E-2</v>
      </c>
    </row>
    <row r="21" spans="1:12" x14ac:dyDescent="0.25">
      <c r="A21">
        <v>1612.1980000000001</v>
      </c>
      <c r="B21">
        <v>0.10674</v>
      </c>
      <c r="C21" s="1">
        <v>-6.2158199999999997E-5</v>
      </c>
      <c r="D21">
        <v>6.7199999999999996E-2</v>
      </c>
      <c r="E21">
        <v>3.322E-2</v>
      </c>
      <c r="F21">
        <v>2.9299999999999999E-3</v>
      </c>
      <c r="G21">
        <v>1.0499999999999999E-3</v>
      </c>
      <c r="H21" s="1">
        <v>5.77562E-4</v>
      </c>
      <c r="I21" s="1">
        <v>5.0247300000000003E-4</v>
      </c>
      <c r="J21" s="1">
        <v>9.6832700000000005E-5</v>
      </c>
      <c r="K21" s="1">
        <v>4.1755499999999997E-5</v>
      </c>
      <c r="L21">
        <v>0.10561</v>
      </c>
    </row>
    <row r="22" spans="1:12" x14ac:dyDescent="0.25">
      <c r="A22">
        <v>1614.127</v>
      </c>
      <c r="B22">
        <v>0.11781</v>
      </c>
      <c r="C22" s="1">
        <v>2.2485800000000001E-4</v>
      </c>
      <c r="D22">
        <v>6.5299999999999997E-2</v>
      </c>
      <c r="E22">
        <v>4.6289999999999998E-2</v>
      </c>
      <c r="F22">
        <v>3.8700000000000002E-3</v>
      </c>
      <c r="G22">
        <v>1.1900000000000001E-3</v>
      </c>
      <c r="H22" s="1">
        <v>6.3178799999999999E-4</v>
      </c>
      <c r="I22" s="1">
        <v>5.4102800000000004E-4</v>
      </c>
      <c r="J22" s="1">
        <v>1.0251000000000001E-4</v>
      </c>
      <c r="K22" s="1">
        <v>4.38584E-5</v>
      </c>
      <c r="L22">
        <v>0.11797000000000001</v>
      </c>
    </row>
    <row r="23" spans="1:12" x14ac:dyDescent="0.25">
      <c r="A23">
        <v>1616.0550000000001</v>
      </c>
      <c r="B23">
        <v>0.13045000000000001</v>
      </c>
      <c r="C23" s="1">
        <v>-2.81917E-5</v>
      </c>
      <c r="D23">
        <v>6.1170000000000002E-2</v>
      </c>
      <c r="E23">
        <v>6.1379999999999997E-2</v>
      </c>
      <c r="F23">
        <v>5.3200000000000001E-3</v>
      </c>
      <c r="G23">
        <v>1.3600000000000001E-3</v>
      </c>
      <c r="H23" s="1">
        <v>6.9412599999999999E-4</v>
      </c>
      <c r="I23" s="1">
        <v>5.8445700000000003E-4</v>
      </c>
      <c r="J23" s="1">
        <v>1.0870399999999999E-4</v>
      </c>
      <c r="K23" s="1">
        <v>4.6124800000000003E-5</v>
      </c>
      <c r="L23">
        <v>0.13067000000000001</v>
      </c>
    </row>
    <row r="24" spans="1:12" x14ac:dyDescent="0.25">
      <c r="A24">
        <v>1617.9839999999999</v>
      </c>
      <c r="B24">
        <v>0.14532999999999999</v>
      </c>
      <c r="C24" s="1">
        <v>-4.4855300000000003E-4</v>
      </c>
      <c r="D24">
        <v>5.5219999999999998E-2</v>
      </c>
      <c r="E24">
        <v>7.7350000000000002E-2</v>
      </c>
      <c r="F24">
        <v>7.6299999999999996E-3</v>
      </c>
      <c r="G24">
        <v>1.5900000000000001E-3</v>
      </c>
      <c r="H24" s="1">
        <v>7.6632600000000001E-4</v>
      </c>
      <c r="I24" s="1">
        <v>6.3376000000000003E-4</v>
      </c>
      <c r="J24" s="1">
        <v>1.15476E-4</v>
      </c>
      <c r="K24" s="1">
        <v>4.8571900000000002E-5</v>
      </c>
      <c r="L24">
        <v>0.14335999999999999</v>
      </c>
    </row>
    <row r="25" spans="1:12" x14ac:dyDescent="0.25">
      <c r="A25">
        <v>1619.912</v>
      </c>
      <c r="B25">
        <v>0.15490999999999999</v>
      </c>
      <c r="C25" s="1">
        <v>-2.5667700000000002E-4</v>
      </c>
      <c r="D25">
        <v>4.8050000000000002E-2</v>
      </c>
      <c r="E25">
        <v>9.2630000000000004E-2</v>
      </c>
      <c r="F25">
        <v>1.128E-2</v>
      </c>
      <c r="G25">
        <v>1.8799999999999999E-3</v>
      </c>
      <c r="H25" s="1">
        <v>8.50664E-4</v>
      </c>
      <c r="I25" s="1">
        <v>6.90195E-4</v>
      </c>
      <c r="J25" s="1">
        <v>1.2290200000000001E-4</v>
      </c>
      <c r="K25" s="1">
        <v>5.12196E-5</v>
      </c>
      <c r="L25">
        <v>0.15554999999999999</v>
      </c>
    </row>
    <row r="26" spans="1:12" x14ac:dyDescent="0.25">
      <c r="A26">
        <v>1621.8409999999999</v>
      </c>
      <c r="B26">
        <v>0.16436000000000001</v>
      </c>
      <c r="C26" s="1">
        <v>7.23795E-5</v>
      </c>
      <c r="D26">
        <v>4.0289999999999999E-2</v>
      </c>
      <c r="E26">
        <v>0.10536</v>
      </c>
      <c r="F26">
        <v>1.6899999999999998E-2</v>
      </c>
      <c r="G26">
        <v>2.2899999999999999E-3</v>
      </c>
      <c r="H26" s="1">
        <v>9.5014399999999999E-4</v>
      </c>
      <c r="I26" s="1">
        <v>7.5544700000000002E-4</v>
      </c>
      <c r="J26" s="1">
        <v>1.31068E-4</v>
      </c>
      <c r="K26" s="1">
        <v>5.4090199999999999E-5</v>
      </c>
      <c r="L26">
        <v>0.16672999999999999</v>
      </c>
    </row>
    <row r="27" spans="1:12" x14ac:dyDescent="0.25">
      <c r="A27">
        <v>1623.769</v>
      </c>
      <c r="B27">
        <v>0.17596999999999999</v>
      </c>
      <c r="C27" s="1">
        <v>-3.7810799999999999E-4</v>
      </c>
      <c r="D27">
        <v>3.2559999999999999E-2</v>
      </c>
      <c r="E27">
        <v>0.11380999999999999</v>
      </c>
      <c r="F27">
        <v>2.5180000000000001E-2</v>
      </c>
      <c r="G27">
        <v>2.8800000000000002E-3</v>
      </c>
      <c r="H27">
        <v>1.07E-3</v>
      </c>
      <c r="I27" s="1">
        <v>8.3180899999999998E-4</v>
      </c>
      <c r="J27" s="1">
        <v>1.4008E-4</v>
      </c>
      <c r="K27" s="1">
        <v>5.7209200000000001E-5</v>
      </c>
      <c r="L27">
        <v>0.17652000000000001</v>
      </c>
    </row>
    <row r="28" spans="1:12" x14ac:dyDescent="0.25">
      <c r="A28">
        <v>1625.6980000000001</v>
      </c>
      <c r="B28">
        <v>0.18542</v>
      </c>
      <c r="C28" s="1">
        <v>-5.3744399999999999E-4</v>
      </c>
      <c r="D28">
        <v>2.5340000000000001E-2</v>
      </c>
      <c r="E28">
        <v>0.11674</v>
      </c>
      <c r="F28">
        <v>3.6540000000000003E-2</v>
      </c>
      <c r="G28">
        <v>3.7599999999999999E-3</v>
      </c>
      <c r="H28">
        <v>1.2099999999999999E-3</v>
      </c>
      <c r="I28" s="1">
        <v>9.2243800000000003E-4</v>
      </c>
      <c r="J28" s="1">
        <v>1.50063E-4</v>
      </c>
      <c r="K28" s="1">
        <v>6.0606799999999997E-5</v>
      </c>
      <c r="L28">
        <v>0.18473000000000001</v>
      </c>
    </row>
    <row r="29" spans="1:12" x14ac:dyDescent="0.25">
      <c r="A29">
        <v>1627.626</v>
      </c>
      <c r="B29">
        <v>0.19102</v>
      </c>
      <c r="C29" s="1">
        <v>-4.9109200000000005E-4</v>
      </c>
      <c r="D29">
        <v>1.9009999999999999E-2</v>
      </c>
      <c r="E29">
        <v>0.1137</v>
      </c>
      <c r="F29">
        <v>5.0819999999999997E-2</v>
      </c>
      <c r="G29">
        <v>5.13E-3</v>
      </c>
      <c r="H29">
        <v>1.39E-3</v>
      </c>
      <c r="I29">
        <v>1.0300000000000001E-3</v>
      </c>
      <c r="J29" s="1">
        <v>1.6116399999999999E-4</v>
      </c>
      <c r="K29" s="1">
        <v>6.4317200000000001E-5</v>
      </c>
      <c r="L29">
        <v>0.1913</v>
      </c>
    </row>
    <row r="30" spans="1:12" x14ac:dyDescent="0.25">
      <c r="A30">
        <v>1629.5540000000001</v>
      </c>
      <c r="B30">
        <v>0.19755</v>
      </c>
      <c r="C30" s="1">
        <v>-5.61656E-4</v>
      </c>
      <c r="D30">
        <v>1.374E-2</v>
      </c>
      <c r="E30">
        <v>0.10514999999999999</v>
      </c>
      <c r="F30">
        <v>6.6970000000000002E-2</v>
      </c>
      <c r="G30">
        <v>7.3000000000000001E-3</v>
      </c>
      <c r="H30">
        <v>1.6100000000000001E-3</v>
      </c>
      <c r="I30">
        <v>1.17E-3</v>
      </c>
      <c r="J30" s="1">
        <v>1.7356699999999999E-4</v>
      </c>
      <c r="K30" s="1">
        <v>6.8379699999999999E-5</v>
      </c>
      <c r="L30">
        <v>0.19617999999999999</v>
      </c>
    </row>
    <row r="31" spans="1:12" x14ac:dyDescent="0.25">
      <c r="A31">
        <v>1631.4829999999999</v>
      </c>
      <c r="B31">
        <v>0.20014999999999999</v>
      </c>
      <c r="C31" s="1">
        <v>-7.9106800000000002E-4</v>
      </c>
      <c r="D31">
        <v>9.5899999999999996E-3</v>
      </c>
      <c r="E31">
        <v>9.2359999999999998E-2</v>
      </c>
      <c r="F31">
        <v>8.301E-2</v>
      </c>
      <c r="G31">
        <v>1.0749999999999999E-2</v>
      </c>
      <c r="H31">
        <v>1.89E-3</v>
      </c>
      <c r="I31">
        <v>1.34E-3</v>
      </c>
      <c r="J31" s="1">
        <v>1.87493E-4</v>
      </c>
      <c r="K31" s="1">
        <v>7.2841099999999996E-5</v>
      </c>
      <c r="L31">
        <v>0.19919999999999999</v>
      </c>
    </row>
    <row r="32" spans="1:12" x14ac:dyDescent="0.25">
      <c r="A32">
        <v>1633.4110000000001</v>
      </c>
      <c r="B32">
        <v>0.20041</v>
      </c>
      <c r="C32" s="1">
        <v>-4.9857600000000003E-4</v>
      </c>
      <c r="D32">
        <v>6.4700000000000001E-3</v>
      </c>
      <c r="E32">
        <v>7.7060000000000003E-2</v>
      </c>
      <c r="F32">
        <v>9.6369999999999997E-2</v>
      </c>
      <c r="G32">
        <v>1.6119999999999999E-2</v>
      </c>
      <c r="H32">
        <v>2.2699999999999999E-3</v>
      </c>
      <c r="I32">
        <v>1.5499999999999999E-3</v>
      </c>
      <c r="J32" s="1">
        <v>2.03229E-4</v>
      </c>
      <c r="K32" s="1">
        <v>7.7754299999999995E-5</v>
      </c>
      <c r="L32">
        <v>0.20011999999999999</v>
      </c>
    </row>
    <row r="33" spans="1:12" x14ac:dyDescent="0.25">
      <c r="A33">
        <v>1635.34</v>
      </c>
      <c r="B33">
        <v>0.19781000000000001</v>
      </c>
      <c r="C33" s="1">
        <v>-3.8037800000000001E-4</v>
      </c>
      <c r="D33">
        <v>4.2399999999999998E-3</v>
      </c>
      <c r="E33">
        <v>6.1080000000000002E-2</v>
      </c>
      <c r="F33">
        <v>0.10448</v>
      </c>
      <c r="G33">
        <v>2.409E-2</v>
      </c>
      <c r="H33">
        <v>2.7899999999999999E-3</v>
      </c>
      <c r="I33">
        <v>1.8400000000000001E-3</v>
      </c>
      <c r="J33" s="1">
        <v>2.2112600000000001E-4</v>
      </c>
      <c r="K33" s="1">
        <v>8.3183799999999995E-5</v>
      </c>
      <c r="L33">
        <v>0.19882</v>
      </c>
    </row>
    <row r="34" spans="1:12" x14ac:dyDescent="0.25">
      <c r="A34">
        <v>1637.268</v>
      </c>
      <c r="B34">
        <v>0.19535</v>
      </c>
      <c r="C34" s="1">
        <v>-2.0571200000000001E-4</v>
      </c>
      <c r="D34">
        <v>2.7000000000000001E-3</v>
      </c>
      <c r="E34">
        <v>4.6030000000000001E-2</v>
      </c>
      <c r="F34">
        <v>0.10567</v>
      </c>
      <c r="G34">
        <v>3.5099999999999999E-2</v>
      </c>
      <c r="H34">
        <v>3.5200000000000001E-3</v>
      </c>
      <c r="I34">
        <v>2.2300000000000002E-3</v>
      </c>
      <c r="J34" s="1">
        <v>2.4165800000000001E-4</v>
      </c>
      <c r="K34" s="1">
        <v>8.9203700000000001E-5</v>
      </c>
      <c r="L34">
        <v>0.19558</v>
      </c>
    </row>
    <row r="35" spans="1:12" x14ac:dyDescent="0.25">
      <c r="A35">
        <v>1639.1969999999999</v>
      </c>
      <c r="B35">
        <v>0.19059000000000001</v>
      </c>
      <c r="C35" s="1">
        <v>-1.8773499999999999E-4</v>
      </c>
      <c r="D35">
        <v>1.67E-3</v>
      </c>
      <c r="E35">
        <v>3.3000000000000002E-2</v>
      </c>
      <c r="F35">
        <v>9.9659999999999999E-2</v>
      </c>
      <c r="G35">
        <v>4.897E-2</v>
      </c>
      <c r="H35">
        <v>4.6100000000000004E-3</v>
      </c>
      <c r="I35">
        <v>2.7699999999999999E-3</v>
      </c>
      <c r="J35" s="1">
        <v>2.6543900000000002E-4</v>
      </c>
      <c r="K35" s="1">
        <v>9.5904399999999996E-5</v>
      </c>
      <c r="L35">
        <v>0.19103999999999999</v>
      </c>
    </row>
    <row r="36" spans="1:12" x14ac:dyDescent="0.25">
      <c r="A36">
        <v>1641.125</v>
      </c>
      <c r="B36">
        <v>0.18645999999999999</v>
      </c>
      <c r="C36" s="1">
        <v>1.08023E-5</v>
      </c>
      <c r="D36">
        <v>1.01E-3</v>
      </c>
      <c r="E36">
        <v>2.256E-2</v>
      </c>
      <c r="F36">
        <v>8.7749999999999995E-2</v>
      </c>
      <c r="G36">
        <v>6.4530000000000004E-2</v>
      </c>
      <c r="H36">
        <v>6.2700000000000004E-3</v>
      </c>
      <c r="I36">
        <v>3.5400000000000002E-3</v>
      </c>
      <c r="J36" s="1">
        <v>2.9332300000000001E-4</v>
      </c>
      <c r="K36" s="1">
        <v>1.03392E-4</v>
      </c>
      <c r="L36">
        <v>0.18604999999999999</v>
      </c>
    </row>
    <row r="37" spans="1:12" x14ac:dyDescent="0.25">
      <c r="A37">
        <v>1643.0540000000001</v>
      </c>
      <c r="B37">
        <v>0.18124999999999999</v>
      </c>
      <c r="C37" s="1">
        <v>-1.2628499999999999E-4</v>
      </c>
      <c r="D37" s="1">
        <v>5.8822099999999999E-4</v>
      </c>
      <c r="E37">
        <v>1.4789999999999999E-2</v>
      </c>
      <c r="F37">
        <v>7.2270000000000001E-2</v>
      </c>
      <c r="G37">
        <v>7.9659999999999995E-2</v>
      </c>
      <c r="H37">
        <v>8.8500000000000002E-3</v>
      </c>
      <c r="I37">
        <v>4.6299999999999996E-3</v>
      </c>
      <c r="J37" s="1">
        <v>3.26492E-4</v>
      </c>
      <c r="K37" s="1">
        <v>1.11796E-4</v>
      </c>
      <c r="L37">
        <v>0.18123</v>
      </c>
    </row>
    <row r="38" spans="1:12" x14ac:dyDescent="0.25">
      <c r="A38">
        <v>1644.982</v>
      </c>
      <c r="B38">
        <v>0.17716999999999999</v>
      </c>
      <c r="C38" s="1">
        <v>1.14912E-4</v>
      </c>
      <c r="D38" s="1">
        <v>3.2754300000000002E-4</v>
      </c>
      <c r="E38">
        <v>9.3600000000000003E-3</v>
      </c>
      <c r="F38">
        <v>5.5899999999999998E-2</v>
      </c>
      <c r="G38">
        <v>9.1630000000000003E-2</v>
      </c>
      <c r="H38">
        <v>1.2840000000000001E-2</v>
      </c>
      <c r="I38">
        <v>6.1999999999999998E-3</v>
      </c>
      <c r="J38" s="1">
        <v>3.66654E-4</v>
      </c>
      <c r="K38" s="1">
        <v>1.21272E-4</v>
      </c>
      <c r="L38">
        <v>0.17676</v>
      </c>
    </row>
    <row r="39" spans="1:12" x14ac:dyDescent="0.25">
      <c r="A39">
        <v>1646.9110000000001</v>
      </c>
      <c r="B39">
        <v>0.17082</v>
      </c>
      <c r="C39" s="1">
        <v>1.55919E-4</v>
      </c>
      <c r="D39" s="1">
        <v>1.69192E-4</v>
      </c>
      <c r="E39">
        <v>5.77E-3</v>
      </c>
      <c r="F39">
        <v>4.086E-2</v>
      </c>
      <c r="G39">
        <v>9.7939999999999999E-2</v>
      </c>
      <c r="H39">
        <v>1.8749999999999999E-2</v>
      </c>
      <c r="I39">
        <v>8.4499999999999992E-3</v>
      </c>
      <c r="J39" s="1">
        <v>4.16356E-4</v>
      </c>
      <c r="K39" s="1">
        <v>1.32013E-4</v>
      </c>
      <c r="L39">
        <v>0.17249999999999999</v>
      </c>
    </row>
    <row r="40" spans="1:12" x14ac:dyDescent="0.25">
      <c r="A40">
        <v>1648.8389999999999</v>
      </c>
      <c r="B40">
        <v>0.16824</v>
      </c>
      <c r="C40" s="1">
        <v>2.3537499999999999E-4</v>
      </c>
      <c r="D40" s="1">
        <v>7.5163500000000006E-5</v>
      </c>
      <c r="E40">
        <v>3.5100000000000001E-3</v>
      </c>
      <c r="F40">
        <v>2.8500000000000001E-2</v>
      </c>
      <c r="G40">
        <v>9.715E-2</v>
      </c>
      <c r="H40">
        <v>2.6859999999999998E-2</v>
      </c>
      <c r="I40">
        <v>1.162E-2</v>
      </c>
      <c r="J40" s="1">
        <v>4.79455E-4</v>
      </c>
      <c r="K40" s="1">
        <v>1.4425899999999999E-4</v>
      </c>
      <c r="L40">
        <v>0.16833000000000001</v>
      </c>
    </row>
    <row r="41" spans="1:12" x14ac:dyDescent="0.25">
      <c r="A41">
        <v>1650.768</v>
      </c>
      <c r="B41">
        <v>0.16431000000000001</v>
      </c>
      <c r="C41" s="1">
        <v>-3.9462799999999998E-5</v>
      </c>
      <c r="D41" s="1">
        <v>2.09648E-5</v>
      </c>
      <c r="E41">
        <v>2.1199999999999999E-3</v>
      </c>
      <c r="F41">
        <v>1.925E-2</v>
      </c>
      <c r="G41">
        <v>8.9429999999999996E-2</v>
      </c>
      <c r="H41">
        <v>3.6790000000000003E-2</v>
      </c>
      <c r="I41">
        <v>1.5939999999999999E-2</v>
      </c>
      <c r="J41" s="1">
        <v>5.6197300000000001E-4</v>
      </c>
      <c r="K41" s="1">
        <v>1.5830600000000001E-4</v>
      </c>
      <c r="L41">
        <v>0.16427</v>
      </c>
    </row>
    <row r="42" spans="1:12" x14ac:dyDescent="0.25">
      <c r="A42">
        <v>1652.6959999999999</v>
      </c>
      <c r="B42">
        <v>0.16170000000000001</v>
      </c>
      <c r="C42" s="1">
        <v>-2.7016799999999999E-4</v>
      </c>
      <c r="D42">
        <v>0</v>
      </c>
      <c r="E42">
        <v>1.2899999999999999E-3</v>
      </c>
      <c r="F42">
        <v>1.2840000000000001E-2</v>
      </c>
      <c r="G42">
        <v>7.6530000000000001E-2</v>
      </c>
      <c r="H42">
        <v>4.7210000000000002E-2</v>
      </c>
      <c r="I42">
        <v>2.1600000000000001E-2</v>
      </c>
      <c r="J42" s="1">
        <v>6.7347999999999996E-4</v>
      </c>
      <c r="K42" s="1">
        <v>1.7453400000000001E-4</v>
      </c>
      <c r="L42">
        <v>0.16033</v>
      </c>
    </row>
    <row r="43" spans="1:12" x14ac:dyDescent="0.25">
      <c r="A43">
        <v>1654.625</v>
      </c>
      <c r="B43">
        <v>0.15795000000000001</v>
      </c>
      <c r="C43" s="1">
        <v>-4.77534E-4</v>
      </c>
      <c r="D43">
        <v>0</v>
      </c>
      <c r="E43" s="1">
        <v>8.0310199999999998E-4</v>
      </c>
      <c r="F43">
        <v>8.6300000000000005E-3</v>
      </c>
      <c r="G43">
        <v>6.1089999999999998E-2</v>
      </c>
      <c r="H43">
        <v>5.5980000000000002E-2</v>
      </c>
      <c r="I43">
        <v>2.8680000000000001E-2</v>
      </c>
      <c r="J43" s="1">
        <v>8.2938800000000002E-4</v>
      </c>
      <c r="K43" s="1">
        <v>1.93432E-4</v>
      </c>
      <c r="L43">
        <v>0.15620000000000001</v>
      </c>
    </row>
    <row r="44" spans="1:12" x14ac:dyDescent="0.25">
      <c r="A44">
        <v>1656.5530000000001</v>
      </c>
      <c r="B44">
        <v>0.15107000000000001</v>
      </c>
      <c r="C44" s="1">
        <v>-2.7936999999999998E-4</v>
      </c>
      <c r="D44">
        <v>0</v>
      </c>
      <c r="E44" s="1">
        <v>5.1641199999999995E-4</v>
      </c>
      <c r="F44">
        <v>5.96E-3</v>
      </c>
      <c r="G44">
        <v>4.5749999999999999E-2</v>
      </c>
      <c r="H44">
        <v>6.0819999999999999E-2</v>
      </c>
      <c r="I44">
        <v>3.6990000000000002E-2</v>
      </c>
      <c r="J44">
        <v>1.0499999999999999E-3</v>
      </c>
      <c r="K44" s="1">
        <v>2.1563800000000001E-4</v>
      </c>
      <c r="L44">
        <v>0.15129999999999999</v>
      </c>
    </row>
    <row r="45" spans="1:12" x14ac:dyDescent="0.25">
      <c r="A45">
        <v>1658.481</v>
      </c>
      <c r="B45">
        <v>0.14380999999999999</v>
      </c>
      <c r="C45" s="1">
        <v>-7.0401200000000006E-5</v>
      </c>
      <c r="D45">
        <v>0</v>
      </c>
      <c r="E45" s="1">
        <v>3.4849700000000002E-4</v>
      </c>
      <c r="F45">
        <v>4.2700000000000004E-3</v>
      </c>
      <c r="G45">
        <v>3.2439999999999997E-2</v>
      </c>
      <c r="H45">
        <v>6.0330000000000002E-2</v>
      </c>
      <c r="I45">
        <v>4.6109999999999998E-2</v>
      </c>
      <c r="J45">
        <v>1.39E-3</v>
      </c>
      <c r="K45" s="1">
        <v>2.42012E-4</v>
      </c>
      <c r="L45">
        <v>0.14513000000000001</v>
      </c>
    </row>
    <row r="46" spans="1:12" x14ac:dyDescent="0.25">
      <c r="A46">
        <v>1660.41</v>
      </c>
      <c r="B46">
        <v>0.13661000000000001</v>
      </c>
      <c r="C46" s="1">
        <v>9.9180900000000004E-5</v>
      </c>
      <c r="D46">
        <v>0</v>
      </c>
      <c r="E46" s="1">
        <v>2.49628E-4</v>
      </c>
      <c r="F46">
        <v>3.1900000000000001E-3</v>
      </c>
      <c r="G46">
        <v>2.2100000000000002E-2</v>
      </c>
      <c r="H46">
        <v>5.466E-2</v>
      </c>
      <c r="I46">
        <v>5.534E-2</v>
      </c>
      <c r="J46">
        <v>1.9E-3</v>
      </c>
      <c r="K46" s="1">
        <v>2.7372300000000002E-4</v>
      </c>
      <c r="L46">
        <v>0.13771</v>
      </c>
    </row>
    <row r="47" spans="1:12" x14ac:dyDescent="0.25">
      <c r="A47">
        <v>1662.338</v>
      </c>
      <c r="B47">
        <v>0.12878999999999999</v>
      </c>
      <c r="C47" s="1">
        <v>3.4158800000000002E-5</v>
      </c>
      <c r="D47">
        <v>0</v>
      </c>
      <c r="E47" s="1">
        <v>1.9073000000000001E-4</v>
      </c>
      <c r="F47">
        <v>2.49E-3</v>
      </c>
      <c r="G47">
        <v>1.4749999999999999E-2</v>
      </c>
      <c r="H47">
        <v>4.5429999999999998E-2</v>
      </c>
      <c r="I47">
        <v>6.3799999999999996E-2</v>
      </c>
      <c r="J47">
        <v>2.6700000000000001E-3</v>
      </c>
      <c r="K47" s="1">
        <v>3.12427E-4</v>
      </c>
      <c r="L47">
        <v>0.12963</v>
      </c>
    </row>
    <row r="48" spans="1:12" x14ac:dyDescent="0.25">
      <c r="A48">
        <v>1664.2670000000001</v>
      </c>
      <c r="B48">
        <v>0.12311999999999999</v>
      </c>
      <c r="C48" s="1">
        <v>-6.7309899999999997E-5</v>
      </c>
      <c r="D48">
        <v>0</v>
      </c>
      <c r="E48" s="1">
        <v>1.54907E-4</v>
      </c>
      <c r="F48">
        <v>2.0100000000000001E-3</v>
      </c>
      <c r="G48">
        <v>9.8600000000000007E-3</v>
      </c>
      <c r="H48">
        <v>3.4950000000000002E-2</v>
      </c>
      <c r="I48">
        <v>7.0499999999999993E-2</v>
      </c>
      <c r="J48">
        <v>3.8400000000000001E-3</v>
      </c>
      <c r="K48" s="1">
        <v>3.6053600000000001E-4</v>
      </c>
      <c r="L48">
        <v>0.12167</v>
      </c>
    </row>
    <row r="49" spans="1:12" x14ac:dyDescent="0.25">
      <c r="A49">
        <v>1666.1949999999999</v>
      </c>
      <c r="B49">
        <v>0.11529</v>
      </c>
      <c r="C49" s="1">
        <v>-1.0095E-4</v>
      </c>
      <c r="D49">
        <v>0</v>
      </c>
      <c r="E49" s="1">
        <v>1.3243200000000001E-4</v>
      </c>
      <c r="F49">
        <v>1.67E-3</v>
      </c>
      <c r="G49">
        <v>6.7400000000000003E-3</v>
      </c>
      <c r="H49">
        <v>2.528E-2</v>
      </c>
      <c r="I49">
        <v>7.46E-2</v>
      </c>
      <c r="J49">
        <v>5.5599999999999998E-3</v>
      </c>
      <c r="K49" s="1">
        <v>4.2169499999999998E-4</v>
      </c>
      <c r="L49">
        <v>0.1144</v>
      </c>
    </row>
    <row r="50" spans="1:12" x14ac:dyDescent="0.25">
      <c r="A50">
        <v>1668.124</v>
      </c>
      <c r="B50">
        <v>0.10768</v>
      </c>
      <c r="C50" s="1">
        <v>2.4066499999999999E-4</v>
      </c>
      <c r="D50">
        <v>0</v>
      </c>
      <c r="E50" s="1">
        <v>1.1765900000000001E-4</v>
      </c>
      <c r="F50">
        <v>1.42E-3</v>
      </c>
      <c r="G50">
        <v>4.7800000000000004E-3</v>
      </c>
      <c r="H50">
        <v>1.755E-2</v>
      </c>
      <c r="I50">
        <v>7.5550000000000006E-2</v>
      </c>
      <c r="J50">
        <v>7.9799999999999992E-3</v>
      </c>
      <c r="K50" s="1">
        <v>5.0164800000000005E-4</v>
      </c>
      <c r="L50">
        <v>0.10791000000000001</v>
      </c>
    </row>
    <row r="51" spans="1:12" x14ac:dyDescent="0.25">
      <c r="A51">
        <v>1670.0519999999999</v>
      </c>
      <c r="B51">
        <v>0.10059</v>
      </c>
      <c r="C51" s="1">
        <v>2.4398099999999999E-4</v>
      </c>
      <c r="D51">
        <v>0</v>
      </c>
      <c r="E51" s="1">
        <v>1.07367E-4</v>
      </c>
      <c r="F51">
        <v>1.23E-3</v>
      </c>
      <c r="G51">
        <v>3.5400000000000002E-3</v>
      </c>
      <c r="H51">
        <v>1.201E-2</v>
      </c>
      <c r="I51">
        <v>7.3219999999999993E-2</v>
      </c>
      <c r="J51">
        <v>1.1209999999999999E-2</v>
      </c>
      <c r="K51" s="1">
        <v>6.0982699999999996E-4</v>
      </c>
      <c r="L51">
        <v>0.10193000000000001</v>
      </c>
    </row>
    <row r="52" spans="1:12" x14ac:dyDescent="0.25">
      <c r="A52">
        <v>1671.981</v>
      </c>
      <c r="B52">
        <v>9.5630000000000007E-2</v>
      </c>
      <c r="C52" s="1">
        <v>1.8659500000000001E-4</v>
      </c>
      <c r="D52">
        <v>0</v>
      </c>
      <c r="E52" s="1">
        <v>9.9691099999999998E-5</v>
      </c>
      <c r="F52">
        <v>1.08E-3</v>
      </c>
      <c r="G52">
        <v>2.7299999999999998E-3</v>
      </c>
      <c r="H52">
        <v>8.3099999999999997E-3</v>
      </c>
      <c r="I52">
        <v>6.7919999999999994E-2</v>
      </c>
      <c r="J52">
        <v>1.52E-2</v>
      </c>
      <c r="K52" s="1">
        <v>7.6230199999999997E-4</v>
      </c>
      <c r="L52">
        <v>9.6100000000000005E-2</v>
      </c>
    </row>
    <row r="53" spans="1:12" x14ac:dyDescent="0.25">
      <c r="A53">
        <v>1673.9090000000001</v>
      </c>
      <c r="B53">
        <v>9.0130000000000002E-2</v>
      </c>
      <c r="C53" s="1">
        <v>-1.01264E-4</v>
      </c>
      <c r="D53">
        <v>0</v>
      </c>
      <c r="E53" s="1">
        <v>9.3572800000000006E-5</v>
      </c>
      <c r="F53" s="1">
        <v>9.6254399999999996E-4</v>
      </c>
      <c r="G53">
        <v>2.1900000000000001E-3</v>
      </c>
      <c r="H53">
        <v>5.9199999999999999E-3</v>
      </c>
      <c r="I53">
        <v>6.0359999999999997E-2</v>
      </c>
      <c r="J53">
        <v>1.9709999999999998E-2</v>
      </c>
      <c r="K53" s="1">
        <v>9.8718400000000011E-4</v>
      </c>
      <c r="L53">
        <v>9.0219999999999995E-2</v>
      </c>
    </row>
    <row r="54" spans="1:12" x14ac:dyDescent="0.25">
      <c r="A54">
        <v>1675.838</v>
      </c>
      <c r="B54">
        <v>8.5739999999999997E-2</v>
      </c>
      <c r="C54" s="1">
        <v>-1.9477900000000001E-4</v>
      </c>
      <c r="D54">
        <v>0</v>
      </c>
      <c r="E54" s="1">
        <v>8.83875E-5</v>
      </c>
      <c r="F54" s="1">
        <v>8.6284700000000003E-4</v>
      </c>
      <c r="G54">
        <v>1.81E-3</v>
      </c>
      <c r="H54">
        <v>4.3800000000000002E-3</v>
      </c>
      <c r="I54">
        <v>5.1459999999999999E-2</v>
      </c>
      <c r="J54">
        <v>2.4309999999999998E-2</v>
      </c>
      <c r="K54">
        <v>1.33E-3</v>
      </c>
      <c r="L54">
        <v>8.4239999999999995E-2</v>
      </c>
    </row>
    <row r="55" spans="1:12" x14ac:dyDescent="0.25">
      <c r="A55">
        <v>1677.7660000000001</v>
      </c>
      <c r="B55">
        <v>7.8899999999999998E-2</v>
      </c>
      <c r="C55" s="1">
        <v>-1.3464299999999999E-4</v>
      </c>
      <c r="D55">
        <v>0</v>
      </c>
      <c r="E55" s="1">
        <v>8.3805000000000001E-5</v>
      </c>
      <c r="F55" s="1">
        <v>7.7901100000000003E-4</v>
      </c>
      <c r="G55">
        <v>1.5299999999999999E-3</v>
      </c>
      <c r="H55">
        <v>3.3700000000000002E-3</v>
      </c>
      <c r="I55">
        <v>4.2169999999999999E-2</v>
      </c>
      <c r="J55">
        <v>2.8410000000000001E-2</v>
      </c>
      <c r="K55">
        <v>1.89E-3</v>
      </c>
      <c r="L55">
        <v>7.8229999999999994E-2</v>
      </c>
    </row>
    <row r="56" spans="1:12" x14ac:dyDescent="0.25">
      <c r="A56">
        <v>1679.6949999999999</v>
      </c>
      <c r="B56">
        <v>7.2090000000000001E-2</v>
      </c>
      <c r="C56" s="1">
        <v>4.0775999999999997E-5</v>
      </c>
      <c r="D56">
        <v>0</v>
      </c>
      <c r="E56" s="1">
        <v>7.9624399999999996E-5</v>
      </c>
      <c r="F56" s="1">
        <v>7.0750499999999998E-4</v>
      </c>
      <c r="G56">
        <v>1.32E-3</v>
      </c>
      <c r="H56">
        <v>2.6800000000000001E-3</v>
      </c>
      <c r="I56">
        <v>3.3320000000000002E-2</v>
      </c>
      <c r="J56">
        <v>3.1399999999999997E-2</v>
      </c>
      <c r="K56">
        <v>2.7799999999999999E-3</v>
      </c>
      <c r="L56">
        <v>7.2289999999999993E-2</v>
      </c>
    </row>
    <row r="57" spans="1:12" x14ac:dyDescent="0.25">
      <c r="A57">
        <v>1681.623</v>
      </c>
      <c r="B57">
        <v>6.5939999999999999E-2</v>
      </c>
      <c r="C57" s="1">
        <v>3.1594099999999998E-4</v>
      </c>
      <c r="D57">
        <v>0</v>
      </c>
      <c r="E57" s="1">
        <v>7.5738100000000006E-5</v>
      </c>
      <c r="F57" s="1">
        <v>6.45829E-4</v>
      </c>
      <c r="G57">
        <v>1.15E-3</v>
      </c>
      <c r="H57">
        <v>2.2000000000000001E-3</v>
      </c>
      <c r="I57">
        <v>2.5499999999999998E-2</v>
      </c>
      <c r="J57">
        <v>3.2759999999999997E-2</v>
      </c>
      <c r="K57">
        <v>4.1900000000000001E-3</v>
      </c>
      <c r="L57">
        <v>6.6519999999999996E-2</v>
      </c>
    </row>
    <row r="58" spans="1:12" x14ac:dyDescent="0.25">
      <c r="A58">
        <v>1683.5519999999999</v>
      </c>
      <c r="B58">
        <v>5.9299999999999999E-2</v>
      </c>
      <c r="C58" s="1">
        <v>2.5365700000000001E-4</v>
      </c>
      <c r="D58">
        <v>0</v>
      </c>
      <c r="E58" s="1">
        <v>7.2085100000000005E-5</v>
      </c>
      <c r="F58" s="1">
        <v>5.9212900000000005E-4</v>
      </c>
      <c r="G58">
        <v>1.0200000000000001E-3</v>
      </c>
      <c r="H58">
        <v>1.8400000000000001E-3</v>
      </c>
      <c r="I58">
        <v>1.9019999999999999E-2</v>
      </c>
      <c r="J58">
        <v>3.2250000000000001E-2</v>
      </c>
      <c r="K58">
        <v>6.2700000000000004E-3</v>
      </c>
      <c r="L58">
        <v>6.1069999999999999E-2</v>
      </c>
    </row>
    <row r="59" spans="1:12" x14ac:dyDescent="0.25">
      <c r="A59">
        <v>1685.48</v>
      </c>
      <c r="B59">
        <v>5.6849999999999998E-2</v>
      </c>
      <c r="C59" s="1">
        <v>-4.5047799999999999E-5</v>
      </c>
      <c r="D59">
        <v>0</v>
      </c>
      <c r="E59" s="1">
        <v>6.8633000000000005E-5</v>
      </c>
      <c r="F59" s="1">
        <v>5.4500900000000005E-4</v>
      </c>
      <c r="G59" s="1">
        <v>9.1217100000000003E-4</v>
      </c>
      <c r="H59">
        <v>1.57E-3</v>
      </c>
      <c r="I59">
        <v>1.3939999999999999E-2</v>
      </c>
      <c r="J59">
        <v>2.9960000000000001E-2</v>
      </c>
      <c r="K59">
        <v>9.0299999999999998E-3</v>
      </c>
      <c r="L59">
        <v>5.6030000000000003E-2</v>
      </c>
    </row>
    <row r="60" spans="1:12" x14ac:dyDescent="0.25">
      <c r="A60">
        <v>1687.4079999999999</v>
      </c>
      <c r="B60">
        <v>5.1900000000000002E-2</v>
      </c>
      <c r="C60" s="1">
        <v>-1.45864E-4</v>
      </c>
      <c r="D60">
        <v>0</v>
      </c>
      <c r="E60" s="1">
        <v>6.5363899999999999E-5</v>
      </c>
      <c r="F60" s="1">
        <v>5.0337799999999996E-4</v>
      </c>
      <c r="G60" s="1">
        <v>8.2047299999999995E-4</v>
      </c>
      <c r="H60">
        <v>1.3500000000000001E-3</v>
      </c>
      <c r="I60">
        <v>1.014E-2</v>
      </c>
      <c r="J60">
        <v>2.63E-2</v>
      </c>
      <c r="K60">
        <v>1.2160000000000001E-2</v>
      </c>
      <c r="L60">
        <v>5.135E-2</v>
      </c>
    </row>
    <row r="61" spans="1:12" x14ac:dyDescent="0.25">
      <c r="A61">
        <v>1689.337</v>
      </c>
      <c r="B61">
        <v>4.5920000000000002E-2</v>
      </c>
      <c r="C61" s="1">
        <v>2.8778199999999998E-5</v>
      </c>
      <c r="D61">
        <v>0</v>
      </c>
      <c r="E61" s="1">
        <v>6.2261700000000001E-5</v>
      </c>
      <c r="F61" s="1">
        <v>4.66396E-4</v>
      </c>
      <c r="G61" s="1">
        <v>7.4261399999999995E-4</v>
      </c>
      <c r="H61">
        <v>1.1800000000000001E-3</v>
      </c>
      <c r="I61">
        <v>7.4000000000000003E-3</v>
      </c>
      <c r="J61">
        <v>2.1850000000000001E-2</v>
      </c>
      <c r="K61">
        <v>1.503E-2</v>
      </c>
      <c r="L61">
        <v>4.6730000000000001E-2</v>
      </c>
    </row>
    <row r="62" spans="1:12" x14ac:dyDescent="0.25">
      <c r="A62">
        <v>1691.2650000000001</v>
      </c>
      <c r="B62">
        <v>4.2090000000000002E-2</v>
      </c>
      <c r="C62" s="1">
        <v>-1.35177E-4</v>
      </c>
      <c r="D62">
        <v>0</v>
      </c>
      <c r="E62" s="1">
        <v>5.9324499999999998E-5</v>
      </c>
      <c r="F62" s="1">
        <v>4.33368E-4</v>
      </c>
      <c r="G62" s="1">
        <v>6.7574200000000001E-4</v>
      </c>
      <c r="H62">
        <v>1.0499999999999999E-3</v>
      </c>
      <c r="I62">
        <v>5.47E-3</v>
      </c>
      <c r="J62">
        <v>1.7229999999999999E-2</v>
      </c>
      <c r="K62">
        <v>1.685E-2</v>
      </c>
      <c r="L62">
        <v>4.1759999999999999E-2</v>
      </c>
    </row>
    <row r="63" spans="1:12" x14ac:dyDescent="0.25">
      <c r="A63">
        <v>1693.194</v>
      </c>
      <c r="B63">
        <v>3.6450000000000003E-2</v>
      </c>
      <c r="C63" s="1">
        <v>-3.4538599999999999E-4</v>
      </c>
      <c r="D63">
        <v>0</v>
      </c>
      <c r="E63" s="1">
        <v>5.6536300000000003E-5</v>
      </c>
      <c r="F63" s="1">
        <v>4.0373900000000002E-4</v>
      </c>
      <c r="G63" s="1">
        <v>6.1775399999999998E-4</v>
      </c>
      <c r="H63" s="1">
        <v>9.3136300000000005E-4</v>
      </c>
      <c r="I63">
        <v>4.1200000000000004E-3</v>
      </c>
      <c r="J63">
        <v>1.2959999999999999E-2</v>
      </c>
      <c r="K63">
        <v>1.703E-2</v>
      </c>
      <c r="L63">
        <v>3.6119999999999999E-2</v>
      </c>
    </row>
    <row r="64" spans="1:12" x14ac:dyDescent="0.25">
      <c r="A64">
        <v>1695.1220000000001</v>
      </c>
      <c r="B64">
        <v>2.9610000000000001E-2</v>
      </c>
      <c r="C64" s="1">
        <v>1.3326000000000001E-4</v>
      </c>
      <c r="D64">
        <v>0</v>
      </c>
      <c r="E64" s="1">
        <v>5.3909500000000003E-5</v>
      </c>
      <c r="F64" s="1">
        <v>3.7706000000000003E-4</v>
      </c>
      <c r="G64" s="1">
        <v>5.6707299999999997E-4</v>
      </c>
      <c r="H64" s="1">
        <v>8.3480999999999996E-4</v>
      </c>
      <c r="I64">
        <v>3.1800000000000001E-3</v>
      </c>
      <c r="J64">
        <v>9.3699999999999999E-3</v>
      </c>
      <c r="K64">
        <v>1.553E-2</v>
      </c>
      <c r="L64">
        <v>2.9909999999999999E-2</v>
      </c>
    </row>
    <row r="65" spans="1:12" x14ac:dyDescent="0.25">
      <c r="A65">
        <v>1697.0509999999999</v>
      </c>
      <c r="B65">
        <v>2.188E-2</v>
      </c>
      <c r="C65" s="1">
        <v>5.5177999999999998E-4</v>
      </c>
      <c r="D65">
        <v>0</v>
      </c>
      <c r="E65" s="1">
        <v>5.1415500000000003E-5</v>
      </c>
      <c r="F65" s="1">
        <v>3.5293899999999998E-4</v>
      </c>
      <c r="G65" s="1">
        <v>5.2246599999999997E-4</v>
      </c>
      <c r="H65" s="1">
        <v>7.5280300000000002E-4</v>
      </c>
      <c r="I65">
        <v>2.5200000000000001E-3</v>
      </c>
      <c r="J65">
        <v>6.5799999999999999E-3</v>
      </c>
      <c r="K65">
        <v>1.281E-2</v>
      </c>
      <c r="L65">
        <v>2.359E-2</v>
      </c>
    </row>
    <row r="66" spans="1:12" x14ac:dyDescent="0.25">
      <c r="A66">
        <v>1698.979</v>
      </c>
      <c r="B66">
        <v>1.8419999999999999E-2</v>
      </c>
      <c r="C66" s="1">
        <v>2.06632E-4</v>
      </c>
      <c r="D66">
        <v>0</v>
      </c>
      <c r="E66" s="1">
        <v>4.9061499999999998E-5</v>
      </c>
      <c r="F66" s="1">
        <v>3.3105800000000001E-4</v>
      </c>
      <c r="G66" s="1">
        <v>4.8297500000000002E-4</v>
      </c>
      <c r="H66" s="1">
        <v>6.8249000000000001E-4</v>
      </c>
      <c r="I66">
        <v>2.0500000000000002E-3</v>
      </c>
      <c r="J66">
        <v>4.5500000000000002E-3</v>
      </c>
      <c r="K66">
        <v>9.6799999999999994E-3</v>
      </c>
      <c r="L66">
        <v>1.7819999999999999E-2</v>
      </c>
    </row>
    <row r="67" spans="1:12" x14ac:dyDescent="0.25">
      <c r="A67">
        <v>1700.9079999999999</v>
      </c>
      <c r="B67">
        <v>1.6629999999999999E-2</v>
      </c>
      <c r="C67" s="1">
        <v>-3.2572299999999998E-4</v>
      </c>
      <c r="D67">
        <v>0</v>
      </c>
      <c r="E67" s="1">
        <v>4.6840199999999999E-5</v>
      </c>
      <c r="F67" s="1">
        <v>3.1115E-4</v>
      </c>
      <c r="G67" s="1">
        <v>4.4782900000000001E-4</v>
      </c>
      <c r="H67" s="1">
        <v>6.2169500000000002E-4</v>
      </c>
      <c r="I67">
        <v>1.7099999999999999E-3</v>
      </c>
      <c r="J67">
        <v>3.15E-3</v>
      </c>
      <c r="K67">
        <v>6.7999999999999996E-3</v>
      </c>
      <c r="L67">
        <v>1.3089999999999999E-2</v>
      </c>
    </row>
    <row r="68" spans="1:12" x14ac:dyDescent="0.25">
      <c r="A68">
        <v>1702.836</v>
      </c>
      <c r="B68">
        <v>1.0749999999999999E-2</v>
      </c>
      <c r="C68" s="1">
        <v>4.6847300000000001E-5</v>
      </c>
      <c r="D68">
        <v>0</v>
      </c>
      <c r="E68" s="1">
        <v>4.4744599999999998E-5</v>
      </c>
      <c r="F68" s="1">
        <v>2.9298600000000002E-4</v>
      </c>
      <c r="G68" s="1">
        <v>4.1639900000000002E-4</v>
      </c>
      <c r="H68" s="1">
        <v>5.6874599999999997E-4</v>
      </c>
      <c r="I68">
        <v>1.4499999999999999E-3</v>
      </c>
      <c r="J68">
        <v>2.2100000000000002E-3</v>
      </c>
      <c r="K68">
        <v>4.5700000000000003E-3</v>
      </c>
      <c r="L68">
        <v>9.5600000000000008E-3</v>
      </c>
    </row>
    <row r="69" spans="1:12" x14ac:dyDescent="0.25">
      <c r="A69">
        <v>1704.7650000000001</v>
      </c>
      <c r="B69">
        <v>5.1000000000000004E-3</v>
      </c>
      <c r="C69" s="1">
        <v>5.6123499999999999E-4</v>
      </c>
      <c r="D69">
        <v>0</v>
      </c>
      <c r="E69" s="1">
        <v>4.2765500000000002E-5</v>
      </c>
      <c r="F69" s="1">
        <v>2.7636199999999999E-4</v>
      </c>
      <c r="G69" s="1">
        <v>3.88176E-4</v>
      </c>
      <c r="H69" s="1">
        <v>5.2233499999999997E-4</v>
      </c>
      <c r="I69">
        <v>1.2600000000000001E-3</v>
      </c>
      <c r="J69">
        <v>1.6000000000000001E-3</v>
      </c>
      <c r="K69">
        <v>3.0300000000000001E-3</v>
      </c>
      <c r="L69">
        <v>7.11E-3</v>
      </c>
    </row>
    <row r="70" spans="1:12" x14ac:dyDescent="0.25">
      <c r="A70">
        <v>1706.693</v>
      </c>
      <c r="B70">
        <v>3.8E-3</v>
      </c>
      <c r="C70" s="1">
        <v>3.9632300000000002E-4</v>
      </c>
      <c r="D70">
        <v>0</v>
      </c>
      <c r="E70" s="1">
        <v>4.0894099999999999E-5</v>
      </c>
      <c r="F70" s="1">
        <v>2.6111E-4</v>
      </c>
      <c r="G70" s="1">
        <v>3.6272799999999999E-4</v>
      </c>
      <c r="H70" s="1">
        <v>4.8141200000000002E-4</v>
      </c>
      <c r="I70">
        <v>1.1100000000000001E-3</v>
      </c>
      <c r="J70">
        <v>1.1900000000000001E-3</v>
      </c>
      <c r="K70">
        <v>2.0400000000000001E-3</v>
      </c>
      <c r="L70">
        <v>5.4900000000000001E-3</v>
      </c>
    </row>
    <row r="71" spans="1:12" x14ac:dyDescent="0.25">
      <c r="A71">
        <v>1708.6220000000001</v>
      </c>
      <c r="B71">
        <v>3.0500000000000002E-3</v>
      </c>
      <c r="C71" s="1">
        <v>1.33518E-5</v>
      </c>
      <c r="D71">
        <v>0</v>
      </c>
      <c r="E71" s="1">
        <v>3.9134000000000002E-5</v>
      </c>
      <c r="F71" s="1">
        <v>2.47087E-4</v>
      </c>
      <c r="G71" s="1">
        <v>3.3970799999999998E-4</v>
      </c>
      <c r="H71" s="1">
        <v>4.4513899999999999E-4</v>
      </c>
      <c r="I71" s="1">
        <v>9.826399999999999E-4</v>
      </c>
      <c r="J71" s="1">
        <v>9.2243999999999996E-4</v>
      </c>
      <c r="K71">
        <v>1.4300000000000001E-3</v>
      </c>
      <c r="L71">
        <v>4.4099999999999999E-3</v>
      </c>
    </row>
    <row r="72" spans="1:12" x14ac:dyDescent="0.25">
      <c r="A72">
        <v>1710.55</v>
      </c>
      <c r="B72">
        <v>2.2799999999999999E-3</v>
      </c>
      <c r="C72" s="1">
        <v>-3.5581899999999999E-5</v>
      </c>
      <c r="D72">
        <v>0</v>
      </c>
      <c r="E72" s="1">
        <v>3.7472499999999997E-5</v>
      </c>
      <c r="F72" s="1">
        <v>2.3415999999999999E-4</v>
      </c>
      <c r="G72" s="1">
        <v>3.18814E-4</v>
      </c>
      <c r="H72" s="1">
        <v>4.1283599999999998E-4</v>
      </c>
      <c r="I72" s="1">
        <v>8.8189500000000005E-4</v>
      </c>
      <c r="J72" s="1">
        <v>7.3848100000000003E-4</v>
      </c>
      <c r="K72">
        <v>1.0499999999999999E-3</v>
      </c>
      <c r="L72">
        <v>3.6700000000000001E-3</v>
      </c>
    </row>
    <row r="73" spans="1:12" x14ac:dyDescent="0.25">
      <c r="A73">
        <v>1712.479</v>
      </c>
      <c r="B73">
        <v>1.17E-3</v>
      </c>
      <c r="C73" s="1">
        <v>-9.8421399999999996E-6</v>
      </c>
      <c r="D73">
        <v>0</v>
      </c>
      <c r="E73" s="1">
        <v>3.5902599999999997E-5</v>
      </c>
      <c r="F73" s="1">
        <v>2.2222299999999999E-4</v>
      </c>
      <c r="G73" s="1">
        <v>2.9978699999999998E-4</v>
      </c>
      <c r="H73" s="1">
        <v>3.8393699999999999E-4</v>
      </c>
      <c r="I73" s="1">
        <v>7.9778900000000003E-4</v>
      </c>
      <c r="J73" s="1">
        <v>6.0892400000000005E-4</v>
      </c>
      <c r="K73" s="1">
        <v>8.0241999999999998E-4</v>
      </c>
      <c r="L73">
        <v>3.15E-3</v>
      </c>
    </row>
    <row r="74" spans="1:12" x14ac:dyDescent="0.25">
      <c r="A74">
        <v>1714.4069999999999</v>
      </c>
      <c r="B74" s="1">
        <v>1.2826999999999999E-4</v>
      </c>
      <c r="C74" s="1">
        <v>2.2161899999999999E-4</v>
      </c>
      <c r="D74">
        <v>0</v>
      </c>
      <c r="E74" s="1">
        <v>3.44205E-5</v>
      </c>
      <c r="F74" s="1">
        <v>2.1117E-4</v>
      </c>
      <c r="G74" s="1">
        <v>2.8241699999999998E-4</v>
      </c>
      <c r="H74" s="1">
        <v>3.5797900000000002E-4</v>
      </c>
      <c r="I74" s="1">
        <v>7.2647599999999999E-4</v>
      </c>
      <c r="J74" s="1">
        <v>5.1453999999999996E-4</v>
      </c>
      <c r="K74" s="1">
        <v>6.3756800000000003E-4</v>
      </c>
      <c r="L74">
        <v>2.7599999999999999E-3</v>
      </c>
    </row>
    <row r="75" spans="1:12" x14ac:dyDescent="0.25">
      <c r="A75">
        <v>1716.335</v>
      </c>
      <c r="B75" s="1">
        <v>-8.0276399999999997E-4</v>
      </c>
      <c r="C75" s="1">
        <v>2.3030699999999999E-4</v>
      </c>
      <c r="D75">
        <v>0</v>
      </c>
      <c r="E75" s="1">
        <v>3.3021000000000001E-5</v>
      </c>
      <c r="F75" s="1">
        <v>2.00929E-4</v>
      </c>
      <c r="G75" s="1">
        <v>2.6651000000000002E-4</v>
      </c>
      <c r="H75" s="1">
        <v>3.3457400000000003E-4</v>
      </c>
      <c r="I75" s="1">
        <v>6.6522E-4</v>
      </c>
      <c r="J75" s="1">
        <v>4.4342699999999998E-4</v>
      </c>
      <c r="K75" s="1">
        <v>5.2169E-4</v>
      </c>
      <c r="L75">
        <v>2.47E-3</v>
      </c>
    </row>
    <row r="76" spans="1:12" x14ac:dyDescent="0.25">
      <c r="A76">
        <v>1718.2639999999999</v>
      </c>
      <c r="B76" s="1">
        <v>9.1349599999999997E-4</v>
      </c>
      <c r="C76">
        <v>0</v>
      </c>
      <c r="D76">
        <v>0</v>
      </c>
      <c r="E76" s="1">
        <v>3.1700499999999999E-5</v>
      </c>
      <c r="F76" s="1">
        <v>1.9140699999999999E-4</v>
      </c>
      <c r="G76" s="1">
        <v>2.51914E-4</v>
      </c>
      <c r="H76" s="1">
        <v>3.13398E-4</v>
      </c>
      <c r="I76" s="1">
        <v>6.1200000000000002E-4</v>
      </c>
      <c r="J76" s="1">
        <v>3.8814900000000001E-4</v>
      </c>
      <c r="K76" s="1">
        <v>4.3673600000000001E-4</v>
      </c>
      <c r="L76">
        <v>2.2300000000000002E-3</v>
      </c>
    </row>
    <row r="77" spans="1:12" x14ac:dyDescent="0.25">
      <c r="A77">
        <v>1720.192</v>
      </c>
      <c r="B77">
        <v>1.5499999999999999E-3</v>
      </c>
      <c r="C77">
        <v>0</v>
      </c>
      <c r="D77">
        <v>0</v>
      </c>
      <c r="E77" s="1">
        <v>3.0449900000000001E-5</v>
      </c>
      <c r="F77" s="1">
        <v>1.8254999999999999E-4</v>
      </c>
      <c r="G77" s="1">
        <v>2.38481E-4</v>
      </c>
      <c r="H77" s="1">
        <v>2.9417499999999998E-4</v>
      </c>
      <c r="I77" s="1">
        <v>5.65326E-4</v>
      </c>
      <c r="J77" s="1">
        <v>3.4397399999999998E-4</v>
      </c>
      <c r="K77" s="1">
        <v>3.7218800000000002E-4</v>
      </c>
      <c r="L77">
        <v>2.0300000000000001E-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chicken01</vt:lpstr>
      <vt:lpstr>chicken02</vt:lpstr>
      <vt:lpstr>chicken03</vt:lpstr>
      <vt:lpstr>mallard05</vt:lpstr>
      <vt:lpstr>mallard06</vt:lpstr>
      <vt:lpstr>mallard07</vt:lpstr>
      <vt:lpstr>ibis01</vt:lpstr>
      <vt:lpstr>eagle01</vt:lpstr>
      <vt:lpstr>owl02</vt:lpstr>
      <vt:lpstr>budgie02</vt:lpstr>
      <vt:lpstr>zebra0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0-08-24T09:04:14Z</dcterms:created>
  <dcterms:modified xsi:type="dcterms:W3CDTF">2020-08-25T08:19:04Z</dcterms:modified>
</cp:coreProperties>
</file>